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\Box\Research\NFC NICU\Review\2nd Revision\Submit\"/>
    </mc:Choice>
  </mc:AlternateContent>
  <xr:revisionPtr revIDLastSave="0" documentId="13_ncr:1_{F37DACAB-1DE5-4EE9-BFBE-BC71AC081FF1}" xr6:coauthVersionLast="40" xr6:coauthVersionMax="40" xr10:uidLastSave="{00000000-0000-0000-0000-000000000000}"/>
  <bookViews>
    <workbookView xWindow="0" yWindow="0" windowWidth="28800" windowHeight="12168" activeTab="5" xr2:uid="{54B55DCC-B1A6-4CE2-8275-96100BB0416E}"/>
  </bookViews>
  <sheets>
    <sheet name="Subject 1 HR" sheetId="1" r:id="rId1"/>
    <sheet name="Subject 2 HR" sheetId="4" r:id="rId2"/>
    <sheet name="Subject 3 HR" sheetId="5" r:id="rId3"/>
    <sheet name="Subject 1 SpO2" sheetId="3" r:id="rId4"/>
    <sheet name="Subject 2 SpO2" sheetId="7" r:id="rId5"/>
    <sheet name="Subject 3 SpO2" sheetId="6" r:id="rId6"/>
    <sheet name="Subject 1 RR" sheetId="10" r:id="rId7"/>
    <sheet name="Subject 2 RR" sheetId="9" r:id="rId8"/>
    <sheet name="Subject 3 RR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" i="10" l="1"/>
  <c r="E2" i="10"/>
  <c r="D9" i="10"/>
  <c r="C9" i="10"/>
  <c r="D8" i="10"/>
  <c r="C8" i="10"/>
  <c r="D7" i="10"/>
  <c r="C7" i="10"/>
  <c r="D6" i="10"/>
  <c r="C6" i="10"/>
  <c r="D5" i="10"/>
  <c r="C5" i="10"/>
  <c r="D4" i="10"/>
  <c r="C4" i="10"/>
  <c r="D3" i="10"/>
  <c r="C3" i="10"/>
  <c r="D2" i="10"/>
  <c r="C2" i="10"/>
  <c r="F2" i="9"/>
  <c r="E2" i="9"/>
  <c r="D12" i="9"/>
  <c r="C12" i="9"/>
  <c r="D11" i="9"/>
  <c r="C11" i="9"/>
  <c r="D10" i="9"/>
  <c r="C10" i="9"/>
  <c r="D9" i="9"/>
  <c r="C9" i="9"/>
  <c r="D8" i="9"/>
  <c r="C8" i="9"/>
  <c r="D7" i="9"/>
  <c r="C7" i="9"/>
  <c r="D6" i="9"/>
  <c r="C6" i="9"/>
  <c r="D5" i="9"/>
  <c r="C5" i="9"/>
  <c r="D4" i="9"/>
  <c r="C4" i="9"/>
  <c r="D3" i="9"/>
  <c r="C3" i="9"/>
  <c r="D2" i="9"/>
  <c r="C2" i="9"/>
  <c r="F2" i="8"/>
  <c r="E2" i="8"/>
  <c r="D10" i="8"/>
  <c r="C10" i="8"/>
  <c r="D9" i="8"/>
  <c r="C9" i="8"/>
  <c r="D8" i="8"/>
  <c r="C8" i="8"/>
  <c r="D7" i="8"/>
  <c r="C7" i="8"/>
  <c r="D6" i="8"/>
  <c r="C6" i="8"/>
  <c r="D5" i="8"/>
  <c r="C5" i="8"/>
  <c r="D4" i="8"/>
  <c r="C4" i="8"/>
  <c r="D3" i="8"/>
  <c r="C3" i="8"/>
  <c r="D2" i="8"/>
  <c r="C2" i="8"/>
  <c r="F2" i="6" l="1"/>
  <c r="E2" i="6"/>
  <c r="D351" i="6"/>
  <c r="C351" i="6"/>
  <c r="D350" i="6"/>
  <c r="C350" i="6"/>
  <c r="D349" i="6"/>
  <c r="C349" i="6"/>
  <c r="D348" i="6"/>
  <c r="C348" i="6"/>
  <c r="D347" i="6"/>
  <c r="C347" i="6"/>
  <c r="D346" i="6"/>
  <c r="C346" i="6"/>
  <c r="D345" i="6"/>
  <c r="C345" i="6"/>
  <c r="D344" i="6"/>
  <c r="C344" i="6"/>
  <c r="D343" i="6"/>
  <c r="C343" i="6"/>
  <c r="D342" i="6"/>
  <c r="C342" i="6"/>
  <c r="D341" i="6"/>
  <c r="C341" i="6"/>
  <c r="D340" i="6"/>
  <c r="C340" i="6"/>
  <c r="D339" i="6"/>
  <c r="C339" i="6"/>
  <c r="D338" i="6"/>
  <c r="C338" i="6"/>
  <c r="D337" i="6"/>
  <c r="C337" i="6"/>
  <c r="D336" i="6"/>
  <c r="C336" i="6"/>
  <c r="D335" i="6"/>
  <c r="C335" i="6"/>
  <c r="D334" i="6"/>
  <c r="C334" i="6"/>
  <c r="D333" i="6"/>
  <c r="C333" i="6"/>
  <c r="D332" i="6"/>
  <c r="C332" i="6"/>
  <c r="D331" i="6"/>
  <c r="C331" i="6"/>
  <c r="D330" i="6"/>
  <c r="C330" i="6"/>
  <c r="D329" i="6"/>
  <c r="C329" i="6"/>
  <c r="D328" i="6"/>
  <c r="C328" i="6"/>
  <c r="D327" i="6"/>
  <c r="C327" i="6"/>
  <c r="D326" i="6"/>
  <c r="C326" i="6"/>
  <c r="D325" i="6"/>
  <c r="C325" i="6"/>
  <c r="D324" i="6"/>
  <c r="C324" i="6"/>
  <c r="D323" i="6"/>
  <c r="C323" i="6"/>
  <c r="D322" i="6"/>
  <c r="C322" i="6"/>
  <c r="D321" i="6"/>
  <c r="C321" i="6"/>
  <c r="D320" i="6"/>
  <c r="C320" i="6"/>
  <c r="D319" i="6"/>
  <c r="C319" i="6"/>
  <c r="D318" i="6"/>
  <c r="C318" i="6"/>
  <c r="D317" i="6"/>
  <c r="C317" i="6"/>
  <c r="D316" i="6"/>
  <c r="C316" i="6"/>
  <c r="D315" i="6"/>
  <c r="C315" i="6"/>
  <c r="D314" i="6"/>
  <c r="C314" i="6"/>
  <c r="D313" i="6"/>
  <c r="C313" i="6"/>
  <c r="D312" i="6"/>
  <c r="C312" i="6"/>
  <c r="D311" i="6"/>
  <c r="C311" i="6"/>
  <c r="D310" i="6"/>
  <c r="C310" i="6"/>
  <c r="D309" i="6"/>
  <c r="C309" i="6"/>
  <c r="D308" i="6"/>
  <c r="C308" i="6"/>
  <c r="D307" i="6"/>
  <c r="C307" i="6"/>
  <c r="D306" i="6"/>
  <c r="C306" i="6"/>
  <c r="D305" i="6"/>
  <c r="C305" i="6"/>
  <c r="D304" i="6"/>
  <c r="C304" i="6"/>
  <c r="D303" i="6"/>
  <c r="C303" i="6"/>
  <c r="D302" i="6"/>
  <c r="C302" i="6"/>
  <c r="D301" i="6"/>
  <c r="C301" i="6"/>
  <c r="D300" i="6"/>
  <c r="C300" i="6"/>
  <c r="D299" i="6"/>
  <c r="C299" i="6"/>
  <c r="D298" i="6"/>
  <c r="C298" i="6"/>
  <c r="D297" i="6"/>
  <c r="C297" i="6"/>
  <c r="D296" i="6"/>
  <c r="C296" i="6"/>
  <c r="D295" i="6"/>
  <c r="C295" i="6"/>
  <c r="D294" i="6"/>
  <c r="C294" i="6"/>
  <c r="D293" i="6"/>
  <c r="C293" i="6"/>
  <c r="D292" i="6"/>
  <c r="C292" i="6"/>
  <c r="D291" i="6"/>
  <c r="C291" i="6"/>
  <c r="D290" i="6"/>
  <c r="C290" i="6"/>
  <c r="D289" i="6"/>
  <c r="C289" i="6"/>
  <c r="D288" i="6"/>
  <c r="C288" i="6"/>
  <c r="D287" i="6"/>
  <c r="C287" i="6"/>
  <c r="D286" i="6"/>
  <c r="C286" i="6"/>
  <c r="D285" i="6"/>
  <c r="C285" i="6"/>
  <c r="D284" i="6"/>
  <c r="C284" i="6"/>
  <c r="D283" i="6"/>
  <c r="C283" i="6"/>
  <c r="D282" i="6"/>
  <c r="C282" i="6"/>
  <c r="D281" i="6"/>
  <c r="C281" i="6"/>
  <c r="D280" i="6"/>
  <c r="C280" i="6"/>
  <c r="D279" i="6"/>
  <c r="C279" i="6"/>
  <c r="D278" i="6"/>
  <c r="C278" i="6"/>
  <c r="D277" i="6"/>
  <c r="C277" i="6"/>
  <c r="D276" i="6"/>
  <c r="C276" i="6"/>
  <c r="D275" i="6"/>
  <c r="C275" i="6"/>
  <c r="D274" i="6"/>
  <c r="C274" i="6"/>
  <c r="D273" i="6"/>
  <c r="C273" i="6"/>
  <c r="D272" i="6"/>
  <c r="C272" i="6"/>
  <c r="D271" i="6"/>
  <c r="C271" i="6"/>
  <c r="D270" i="6"/>
  <c r="C270" i="6"/>
  <c r="D269" i="6"/>
  <c r="C269" i="6"/>
  <c r="D268" i="6"/>
  <c r="C268" i="6"/>
  <c r="D267" i="6"/>
  <c r="C267" i="6"/>
  <c r="D266" i="6"/>
  <c r="C266" i="6"/>
  <c r="D265" i="6"/>
  <c r="C265" i="6"/>
  <c r="D264" i="6"/>
  <c r="C264" i="6"/>
  <c r="D263" i="6"/>
  <c r="C263" i="6"/>
  <c r="D262" i="6"/>
  <c r="C262" i="6"/>
  <c r="D261" i="6"/>
  <c r="C261" i="6"/>
  <c r="D260" i="6"/>
  <c r="C260" i="6"/>
  <c r="D259" i="6"/>
  <c r="C259" i="6"/>
  <c r="D258" i="6"/>
  <c r="C258" i="6"/>
  <c r="D257" i="6"/>
  <c r="C257" i="6"/>
  <c r="D256" i="6"/>
  <c r="C256" i="6"/>
  <c r="D255" i="6"/>
  <c r="C255" i="6"/>
  <c r="D254" i="6"/>
  <c r="C254" i="6"/>
  <c r="D253" i="6"/>
  <c r="C253" i="6"/>
  <c r="D252" i="6"/>
  <c r="C252" i="6"/>
  <c r="D251" i="6"/>
  <c r="C251" i="6"/>
  <c r="D250" i="6"/>
  <c r="C250" i="6"/>
  <c r="D249" i="6"/>
  <c r="C249" i="6"/>
  <c r="D248" i="6"/>
  <c r="C248" i="6"/>
  <c r="D247" i="6"/>
  <c r="C247" i="6"/>
  <c r="D246" i="6"/>
  <c r="C246" i="6"/>
  <c r="D245" i="6"/>
  <c r="C245" i="6"/>
  <c r="D244" i="6"/>
  <c r="C244" i="6"/>
  <c r="D243" i="6"/>
  <c r="C243" i="6"/>
  <c r="D242" i="6"/>
  <c r="C242" i="6"/>
  <c r="D241" i="6"/>
  <c r="C241" i="6"/>
  <c r="D240" i="6"/>
  <c r="C240" i="6"/>
  <c r="D239" i="6"/>
  <c r="C239" i="6"/>
  <c r="D238" i="6"/>
  <c r="C238" i="6"/>
  <c r="D237" i="6"/>
  <c r="C237" i="6"/>
  <c r="D236" i="6"/>
  <c r="C236" i="6"/>
  <c r="D235" i="6"/>
  <c r="C235" i="6"/>
  <c r="D234" i="6"/>
  <c r="C234" i="6"/>
  <c r="D233" i="6"/>
  <c r="C233" i="6"/>
  <c r="D232" i="6"/>
  <c r="C232" i="6"/>
  <c r="D231" i="6"/>
  <c r="C231" i="6"/>
  <c r="D230" i="6"/>
  <c r="C230" i="6"/>
  <c r="D229" i="6"/>
  <c r="C229" i="6"/>
  <c r="D228" i="6"/>
  <c r="C228" i="6"/>
  <c r="D227" i="6"/>
  <c r="C227" i="6"/>
  <c r="D226" i="6"/>
  <c r="C226" i="6"/>
  <c r="D225" i="6"/>
  <c r="C225" i="6"/>
  <c r="D224" i="6"/>
  <c r="C224" i="6"/>
  <c r="D223" i="6"/>
  <c r="C223" i="6"/>
  <c r="D222" i="6"/>
  <c r="C222" i="6"/>
  <c r="D221" i="6"/>
  <c r="C221" i="6"/>
  <c r="D220" i="6"/>
  <c r="C220" i="6"/>
  <c r="D219" i="6"/>
  <c r="C219" i="6"/>
  <c r="D218" i="6"/>
  <c r="C218" i="6"/>
  <c r="D217" i="6"/>
  <c r="C217" i="6"/>
  <c r="D216" i="6"/>
  <c r="C216" i="6"/>
  <c r="D215" i="6"/>
  <c r="C215" i="6"/>
  <c r="D214" i="6"/>
  <c r="C214" i="6"/>
  <c r="D213" i="6"/>
  <c r="C213" i="6"/>
  <c r="D212" i="6"/>
  <c r="C212" i="6"/>
  <c r="D211" i="6"/>
  <c r="C211" i="6"/>
  <c r="D210" i="6"/>
  <c r="C210" i="6"/>
  <c r="D209" i="6"/>
  <c r="C209" i="6"/>
  <c r="D208" i="6"/>
  <c r="C208" i="6"/>
  <c r="D207" i="6"/>
  <c r="C207" i="6"/>
  <c r="D206" i="6"/>
  <c r="C206" i="6"/>
  <c r="D205" i="6"/>
  <c r="C205" i="6"/>
  <c r="D204" i="6"/>
  <c r="C204" i="6"/>
  <c r="D203" i="6"/>
  <c r="C203" i="6"/>
  <c r="D202" i="6"/>
  <c r="C202" i="6"/>
  <c r="D201" i="6"/>
  <c r="C201" i="6"/>
  <c r="D200" i="6"/>
  <c r="C200" i="6"/>
  <c r="D199" i="6"/>
  <c r="C199" i="6"/>
  <c r="D198" i="6"/>
  <c r="C198" i="6"/>
  <c r="D197" i="6"/>
  <c r="C197" i="6"/>
  <c r="D196" i="6"/>
  <c r="C196" i="6"/>
  <c r="D195" i="6"/>
  <c r="C195" i="6"/>
  <c r="D194" i="6"/>
  <c r="C194" i="6"/>
  <c r="D193" i="6"/>
  <c r="C193" i="6"/>
  <c r="D192" i="6"/>
  <c r="C192" i="6"/>
  <c r="D191" i="6"/>
  <c r="C191" i="6"/>
  <c r="D190" i="6"/>
  <c r="C190" i="6"/>
  <c r="D189" i="6"/>
  <c r="C189" i="6"/>
  <c r="D188" i="6"/>
  <c r="C188" i="6"/>
  <c r="D187" i="6"/>
  <c r="C187" i="6"/>
  <c r="D186" i="6"/>
  <c r="C186" i="6"/>
  <c r="D185" i="6"/>
  <c r="C185" i="6"/>
  <c r="D184" i="6"/>
  <c r="C184" i="6"/>
  <c r="D183" i="6"/>
  <c r="C183" i="6"/>
  <c r="D182" i="6"/>
  <c r="C182" i="6"/>
  <c r="D181" i="6"/>
  <c r="C181" i="6"/>
  <c r="D180" i="6"/>
  <c r="C180" i="6"/>
  <c r="D179" i="6"/>
  <c r="C179" i="6"/>
  <c r="D178" i="6"/>
  <c r="C178" i="6"/>
  <c r="D177" i="6"/>
  <c r="C177" i="6"/>
  <c r="D176" i="6"/>
  <c r="C176" i="6"/>
  <c r="D175" i="6"/>
  <c r="C175" i="6"/>
  <c r="D174" i="6"/>
  <c r="C174" i="6"/>
  <c r="D173" i="6"/>
  <c r="C173" i="6"/>
  <c r="D172" i="6"/>
  <c r="C172" i="6"/>
  <c r="D171" i="6"/>
  <c r="C171" i="6"/>
  <c r="D170" i="6"/>
  <c r="C170" i="6"/>
  <c r="D169" i="6"/>
  <c r="C169" i="6"/>
  <c r="D168" i="6"/>
  <c r="C168" i="6"/>
  <c r="D167" i="6"/>
  <c r="C167" i="6"/>
  <c r="D166" i="6"/>
  <c r="C166" i="6"/>
  <c r="D165" i="6"/>
  <c r="C165" i="6"/>
  <c r="D164" i="6"/>
  <c r="C164" i="6"/>
  <c r="D163" i="6"/>
  <c r="C163" i="6"/>
  <c r="D162" i="6"/>
  <c r="C162" i="6"/>
  <c r="D161" i="6"/>
  <c r="C161" i="6"/>
  <c r="D160" i="6"/>
  <c r="C160" i="6"/>
  <c r="D159" i="6"/>
  <c r="C159" i="6"/>
  <c r="D158" i="6"/>
  <c r="C158" i="6"/>
  <c r="D157" i="6"/>
  <c r="C157" i="6"/>
  <c r="D156" i="6"/>
  <c r="C156" i="6"/>
  <c r="D155" i="6"/>
  <c r="C155" i="6"/>
  <c r="D154" i="6"/>
  <c r="C154" i="6"/>
  <c r="D153" i="6"/>
  <c r="C153" i="6"/>
  <c r="D152" i="6"/>
  <c r="C152" i="6"/>
  <c r="D151" i="6"/>
  <c r="C151" i="6"/>
  <c r="D150" i="6"/>
  <c r="C150" i="6"/>
  <c r="D149" i="6"/>
  <c r="C149" i="6"/>
  <c r="D148" i="6"/>
  <c r="C148" i="6"/>
  <c r="D147" i="6"/>
  <c r="C147" i="6"/>
  <c r="D146" i="6"/>
  <c r="C146" i="6"/>
  <c r="D145" i="6"/>
  <c r="C145" i="6"/>
  <c r="D144" i="6"/>
  <c r="C144" i="6"/>
  <c r="D143" i="6"/>
  <c r="C143" i="6"/>
  <c r="D142" i="6"/>
  <c r="C142" i="6"/>
  <c r="D141" i="6"/>
  <c r="C141" i="6"/>
  <c r="D140" i="6"/>
  <c r="C140" i="6"/>
  <c r="D139" i="6"/>
  <c r="C139" i="6"/>
  <c r="D138" i="6"/>
  <c r="C138" i="6"/>
  <c r="D137" i="6"/>
  <c r="C137" i="6"/>
  <c r="D136" i="6"/>
  <c r="C136" i="6"/>
  <c r="D135" i="6"/>
  <c r="C135" i="6"/>
  <c r="D134" i="6"/>
  <c r="C134" i="6"/>
  <c r="D133" i="6"/>
  <c r="C133" i="6"/>
  <c r="D132" i="6"/>
  <c r="C132" i="6"/>
  <c r="D131" i="6"/>
  <c r="C131" i="6"/>
  <c r="D130" i="6"/>
  <c r="C130" i="6"/>
  <c r="D129" i="6"/>
  <c r="C129" i="6"/>
  <c r="D128" i="6"/>
  <c r="C128" i="6"/>
  <c r="D127" i="6"/>
  <c r="C127" i="6"/>
  <c r="D126" i="6"/>
  <c r="C126" i="6"/>
  <c r="D125" i="6"/>
  <c r="C125" i="6"/>
  <c r="D124" i="6"/>
  <c r="C124" i="6"/>
  <c r="D123" i="6"/>
  <c r="C123" i="6"/>
  <c r="D122" i="6"/>
  <c r="C122" i="6"/>
  <c r="D121" i="6"/>
  <c r="C121" i="6"/>
  <c r="D120" i="6"/>
  <c r="C120" i="6"/>
  <c r="D119" i="6"/>
  <c r="C119" i="6"/>
  <c r="D118" i="6"/>
  <c r="C118" i="6"/>
  <c r="D117" i="6"/>
  <c r="C117" i="6"/>
  <c r="D116" i="6"/>
  <c r="C116" i="6"/>
  <c r="D115" i="6"/>
  <c r="C115" i="6"/>
  <c r="D114" i="6"/>
  <c r="C114" i="6"/>
  <c r="D113" i="6"/>
  <c r="C113" i="6"/>
  <c r="D112" i="6"/>
  <c r="C112" i="6"/>
  <c r="D111" i="6"/>
  <c r="C111" i="6"/>
  <c r="D110" i="6"/>
  <c r="C110" i="6"/>
  <c r="D109" i="6"/>
  <c r="C109" i="6"/>
  <c r="D108" i="6"/>
  <c r="C108" i="6"/>
  <c r="D107" i="6"/>
  <c r="C107" i="6"/>
  <c r="D106" i="6"/>
  <c r="C106" i="6"/>
  <c r="D105" i="6"/>
  <c r="C105" i="6"/>
  <c r="D104" i="6"/>
  <c r="C104" i="6"/>
  <c r="D103" i="6"/>
  <c r="C103" i="6"/>
  <c r="D102" i="6"/>
  <c r="C102" i="6"/>
  <c r="D101" i="6"/>
  <c r="C101" i="6"/>
  <c r="D100" i="6"/>
  <c r="C100" i="6"/>
  <c r="D99" i="6"/>
  <c r="C99" i="6"/>
  <c r="D98" i="6"/>
  <c r="C98" i="6"/>
  <c r="D97" i="6"/>
  <c r="C97" i="6"/>
  <c r="D96" i="6"/>
  <c r="C96" i="6"/>
  <c r="D95" i="6"/>
  <c r="C95" i="6"/>
  <c r="D94" i="6"/>
  <c r="C94" i="6"/>
  <c r="D93" i="6"/>
  <c r="C93" i="6"/>
  <c r="D92" i="6"/>
  <c r="C92" i="6"/>
  <c r="D91" i="6"/>
  <c r="C91" i="6"/>
  <c r="D90" i="6"/>
  <c r="C90" i="6"/>
  <c r="D89" i="6"/>
  <c r="C89" i="6"/>
  <c r="D88" i="6"/>
  <c r="C88" i="6"/>
  <c r="D87" i="6"/>
  <c r="C87" i="6"/>
  <c r="D86" i="6"/>
  <c r="C86" i="6"/>
  <c r="D85" i="6"/>
  <c r="C85" i="6"/>
  <c r="D84" i="6"/>
  <c r="C84" i="6"/>
  <c r="D83" i="6"/>
  <c r="C83" i="6"/>
  <c r="D82" i="6"/>
  <c r="C82" i="6"/>
  <c r="D81" i="6"/>
  <c r="C81" i="6"/>
  <c r="D80" i="6"/>
  <c r="C80" i="6"/>
  <c r="D79" i="6"/>
  <c r="C79" i="6"/>
  <c r="D78" i="6"/>
  <c r="C78" i="6"/>
  <c r="D77" i="6"/>
  <c r="C77" i="6"/>
  <c r="D76" i="6"/>
  <c r="C76" i="6"/>
  <c r="D75" i="6"/>
  <c r="C75" i="6"/>
  <c r="D74" i="6"/>
  <c r="C74" i="6"/>
  <c r="D73" i="6"/>
  <c r="C73" i="6"/>
  <c r="D72" i="6"/>
  <c r="C72" i="6"/>
  <c r="D71" i="6"/>
  <c r="C71" i="6"/>
  <c r="D70" i="6"/>
  <c r="C70" i="6"/>
  <c r="D69" i="6"/>
  <c r="C69" i="6"/>
  <c r="D68" i="6"/>
  <c r="C68" i="6"/>
  <c r="D67" i="6"/>
  <c r="C67" i="6"/>
  <c r="D66" i="6"/>
  <c r="C66" i="6"/>
  <c r="D65" i="6"/>
  <c r="C65" i="6"/>
  <c r="D64" i="6"/>
  <c r="C64" i="6"/>
  <c r="D63" i="6"/>
  <c r="C63" i="6"/>
  <c r="D62" i="6"/>
  <c r="C62" i="6"/>
  <c r="D61" i="6"/>
  <c r="C61" i="6"/>
  <c r="D60" i="6"/>
  <c r="C60" i="6"/>
  <c r="D59" i="6"/>
  <c r="C59" i="6"/>
  <c r="D58" i="6"/>
  <c r="C58" i="6"/>
  <c r="D57" i="6"/>
  <c r="C57" i="6"/>
  <c r="D56" i="6"/>
  <c r="C56" i="6"/>
  <c r="D55" i="6"/>
  <c r="C55" i="6"/>
  <c r="D54" i="6"/>
  <c r="C54" i="6"/>
  <c r="D53" i="6"/>
  <c r="C53" i="6"/>
  <c r="D52" i="6"/>
  <c r="C52" i="6"/>
  <c r="D51" i="6"/>
  <c r="C51" i="6"/>
  <c r="D50" i="6"/>
  <c r="C50" i="6"/>
  <c r="D49" i="6"/>
  <c r="C49" i="6"/>
  <c r="D48" i="6"/>
  <c r="C48" i="6"/>
  <c r="D47" i="6"/>
  <c r="C47" i="6"/>
  <c r="D46" i="6"/>
  <c r="C46" i="6"/>
  <c r="D45" i="6"/>
  <c r="C45" i="6"/>
  <c r="D44" i="6"/>
  <c r="C44" i="6"/>
  <c r="D43" i="6"/>
  <c r="C43" i="6"/>
  <c r="D42" i="6"/>
  <c r="C42" i="6"/>
  <c r="D41" i="6"/>
  <c r="C41" i="6"/>
  <c r="D40" i="6"/>
  <c r="C40" i="6"/>
  <c r="D39" i="6"/>
  <c r="C39" i="6"/>
  <c r="D38" i="6"/>
  <c r="C38" i="6"/>
  <c r="D37" i="6"/>
  <c r="C37" i="6"/>
  <c r="D36" i="6"/>
  <c r="C36" i="6"/>
  <c r="D35" i="6"/>
  <c r="C35" i="6"/>
  <c r="D34" i="6"/>
  <c r="C34" i="6"/>
  <c r="D33" i="6"/>
  <c r="C33" i="6"/>
  <c r="D32" i="6"/>
  <c r="C32" i="6"/>
  <c r="D31" i="6"/>
  <c r="C31" i="6"/>
  <c r="D30" i="6"/>
  <c r="C30" i="6"/>
  <c r="D29" i="6"/>
  <c r="C29" i="6"/>
  <c r="D28" i="6"/>
  <c r="C28" i="6"/>
  <c r="D27" i="6"/>
  <c r="C27" i="6"/>
  <c r="D26" i="6"/>
  <c r="C26" i="6"/>
  <c r="D25" i="6"/>
  <c r="C25" i="6"/>
  <c r="D24" i="6"/>
  <c r="C24" i="6"/>
  <c r="D23" i="6"/>
  <c r="C23" i="6"/>
  <c r="D22" i="6"/>
  <c r="C22" i="6"/>
  <c r="D21" i="6"/>
  <c r="C21" i="6"/>
  <c r="D20" i="6"/>
  <c r="C20" i="6"/>
  <c r="D19" i="6"/>
  <c r="C19" i="6"/>
  <c r="D18" i="6"/>
  <c r="C18" i="6"/>
  <c r="D17" i="6"/>
  <c r="C17" i="6"/>
  <c r="D16" i="6"/>
  <c r="C16" i="6"/>
  <c r="D15" i="6"/>
  <c r="C15" i="6"/>
  <c r="D14" i="6"/>
  <c r="C14" i="6"/>
  <c r="D13" i="6"/>
  <c r="C13" i="6"/>
  <c r="D12" i="6"/>
  <c r="C12" i="6"/>
  <c r="D11" i="6"/>
  <c r="C11" i="6"/>
  <c r="D10" i="6"/>
  <c r="C10" i="6"/>
  <c r="D9" i="6"/>
  <c r="C9" i="6"/>
  <c r="D8" i="6"/>
  <c r="C8" i="6"/>
  <c r="D7" i="6"/>
  <c r="C7" i="6"/>
  <c r="D6" i="6"/>
  <c r="C6" i="6"/>
  <c r="D5" i="6"/>
  <c r="C5" i="6"/>
  <c r="D4" i="6"/>
  <c r="C4" i="6"/>
  <c r="D3" i="6"/>
  <c r="C3" i="6"/>
  <c r="D2" i="6"/>
  <c r="C2" i="6"/>
  <c r="F2" i="7"/>
  <c r="E2" i="7"/>
  <c r="D347" i="7"/>
  <c r="C347" i="7"/>
  <c r="D346" i="7"/>
  <c r="C346" i="7"/>
  <c r="D345" i="7"/>
  <c r="C345" i="7"/>
  <c r="D344" i="7"/>
  <c r="C344" i="7"/>
  <c r="D343" i="7"/>
  <c r="C343" i="7"/>
  <c r="D342" i="7"/>
  <c r="C342" i="7"/>
  <c r="D341" i="7"/>
  <c r="C341" i="7"/>
  <c r="D340" i="7"/>
  <c r="C340" i="7"/>
  <c r="D339" i="7"/>
  <c r="C339" i="7"/>
  <c r="D338" i="7"/>
  <c r="C338" i="7"/>
  <c r="D337" i="7"/>
  <c r="C337" i="7"/>
  <c r="D336" i="7"/>
  <c r="C336" i="7"/>
  <c r="D335" i="7"/>
  <c r="C335" i="7"/>
  <c r="D334" i="7"/>
  <c r="C334" i="7"/>
  <c r="D333" i="7"/>
  <c r="C333" i="7"/>
  <c r="D332" i="7"/>
  <c r="C332" i="7"/>
  <c r="D331" i="7"/>
  <c r="C331" i="7"/>
  <c r="D330" i="7"/>
  <c r="C330" i="7"/>
  <c r="D329" i="7"/>
  <c r="C329" i="7"/>
  <c r="D328" i="7"/>
  <c r="C328" i="7"/>
  <c r="D327" i="7"/>
  <c r="C327" i="7"/>
  <c r="D326" i="7"/>
  <c r="C326" i="7"/>
  <c r="D325" i="7"/>
  <c r="C325" i="7"/>
  <c r="D324" i="7"/>
  <c r="C324" i="7"/>
  <c r="D323" i="7"/>
  <c r="C323" i="7"/>
  <c r="D322" i="7"/>
  <c r="C322" i="7"/>
  <c r="D321" i="7"/>
  <c r="C321" i="7"/>
  <c r="D320" i="7"/>
  <c r="C320" i="7"/>
  <c r="D319" i="7"/>
  <c r="C319" i="7"/>
  <c r="D318" i="7"/>
  <c r="C318" i="7"/>
  <c r="D317" i="7"/>
  <c r="C317" i="7"/>
  <c r="D316" i="7"/>
  <c r="C316" i="7"/>
  <c r="D315" i="7"/>
  <c r="C315" i="7"/>
  <c r="D314" i="7"/>
  <c r="C314" i="7"/>
  <c r="D313" i="7"/>
  <c r="C313" i="7"/>
  <c r="D312" i="7"/>
  <c r="C312" i="7"/>
  <c r="D311" i="7"/>
  <c r="C311" i="7"/>
  <c r="D310" i="7"/>
  <c r="C310" i="7"/>
  <c r="D309" i="7"/>
  <c r="C309" i="7"/>
  <c r="D308" i="7"/>
  <c r="C308" i="7"/>
  <c r="D307" i="7"/>
  <c r="C307" i="7"/>
  <c r="D306" i="7"/>
  <c r="C306" i="7"/>
  <c r="D305" i="7"/>
  <c r="C305" i="7"/>
  <c r="D304" i="7"/>
  <c r="C304" i="7"/>
  <c r="D303" i="7"/>
  <c r="C303" i="7"/>
  <c r="D302" i="7"/>
  <c r="C302" i="7"/>
  <c r="D301" i="7"/>
  <c r="C301" i="7"/>
  <c r="D300" i="7"/>
  <c r="C300" i="7"/>
  <c r="D299" i="7"/>
  <c r="C299" i="7"/>
  <c r="D298" i="7"/>
  <c r="C298" i="7"/>
  <c r="D297" i="7"/>
  <c r="C297" i="7"/>
  <c r="D296" i="7"/>
  <c r="C296" i="7"/>
  <c r="D295" i="7"/>
  <c r="C295" i="7"/>
  <c r="D294" i="7"/>
  <c r="C294" i="7"/>
  <c r="D293" i="7"/>
  <c r="C293" i="7"/>
  <c r="D292" i="7"/>
  <c r="C292" i="7"/>
  <c r="D291" i="7"/>
  <c r="C291" i="7"/>
  <c r="D290" i="7"/>
  <c r="C290" i="7"/>
  <c r="D289" i="7"/>
  <c r="C289" i="7"/>
  <c r="D288" i="7"/>
  <c r="C288" i="7"/>
  <c r="D287" i="7"/>
  <c r="C287" i="7"/>
  <c r="D286" i="7"/>
  <c r="C286" i="7"/>
  <c r="D285" i="7"/>
  <c r="C285" i="7"/>
  <c r="D284" i="7"/>
  <c r="C284" i="7"/>
  <c r="D283" i="7"/>
  <c r="C283" i="7"/>
  <c r="D282" i="7"/>
  <c r="C282" i="7"/>
  <c r="D281" i="7"/>
  <c r="C281" i="7"/>
  <c r="D280" i="7"/>
  <c r="C280" i="7"/>
  <c r="D279" i="7"/>
  <c r="C279" i="7"/>
  <c r="D278" i="7"/>
  <c r="C278" i="7"/>
  <c r="D277" i="7"/>
  <c r="C277" i="7"/>
  <c r="D276" i="7"/>
  <c r="C276" i="7"/>
  <c r="D275" i="7"/>
  <c r="C275" i="7"/>
  <c r="D274" i="7"/>
  <c r="C274" i="7"/>
  <c r="D273" i="7"/>
  <c r="C273" i="7"/>
  <c r="D272" i="7"/>
  <c r="C272" i="7"/>
  <c r="D271" i="7"/>
  <c r="C271" i="7"/>
  <c r="D270" i="7"/>
  <c r="C270" i="7"/>
  <c r="D269" i="7"/>
  <c r="C269" i="7"/>
  <c r="D268" i="7"/>
  <c r="C268" i="7"/>
  <c r="D267" i="7"/>
  <c r="C267" i="7"/>
  <c r="D266" i="7"/>
  <c r="C266" i="7"/>
  <c r="D265" i="7"/>
  <c r="C265" i="7"/>
  <c r="D264" i="7"/>
  <c r="C264" i="7"/>
  <c r="D263" i="7"/>
  <c r="C263" i="7"/>
  <c r="D262" i="7"/>
  <c r="C262" i="7"/>
  <c r="D261" i="7"/>
  <c r="C261" i="7"/>
  <c r="D260" i="7"/>
  <c r="C260" i="7"/>
  <c r="D259" i="7"/>
  <c r="C259" i="7"/>
  <c r="D258" i="7"/>
  <c r="C258" i="7"/>
  <c r="D257" i="7"/>
  <c r="C257" i="7"/>
  <c r="D256" i="7"/>
  <c r="C256" i="7"/>
  <c r="D255" i="7"/>
  <c r="C255" i="7"/>
  <c r="D254" i="7"/>
  <c r="C254" i="7"/>
  <c r="D253" i="7"/>
  <c r="C253" i="7"/>
  <c r="D252" i="7"/>
  <c r="C252" i="7"/>
  <c r="D251" i="7"/>
  <c r="C251" i="7"/>
  <c r="D250" i="7"/>
  <c r="C250" i="7"/>
  <c r="D249" i="7"/>
  <c r="C249" i="7"/>
  <c r="D248" i="7"/>
  <c r="C248" i="7"/>
  <c r="D247" i="7"/>
  <c r="C247" i="7"/>
  <c r="D246" i="7"/>
  <c r="C246" i="7"/>
  <c r="D245" i="7"/>
  <c r="C245" i="7"/>
  <c r="D244" i="7"/>
  <c r="C244" i="7"/>
  <c r="D243" i="7"/>
  <c r="C243" i="7"/>
  <c r="D242" i="7"/>
  <c r="C242" i="7"/>
  <c r="D241" i="7"/>
  <c r="C241" i="7"/>
  <c r="D240" i="7"/>
  <c r="C240" i="7"/>
  <c r="D239" i="7"/>
  <c r="C239" i="7"/>
  <c r="D238" i="7"/>
  <c r="C238" i="7"/>
  <c r="D237" i="7"/>
  <c r="C237" i="7"/>
  <c r="D236" i="7"/>
  <c r="C236" i="7"/>
  <c r="D235" i="7"/>
  <c r="C235" i="7"/>
  <c r="D234" i="7"/>
  <c r="C234" i="7"/>
  <c r="D233" i="7"/>
  <c r="C233" i="7"/>
  <c r="D232" i="7"/>
  <c r="C232" i="7"/>
  <c r="D231" i="7"/>
  <c r="C231" i="7"/>
  <c r="D230" i="7"/>
  <c r="C230" i="7"/>
  <c r="D229" i="7"/>
  <c r="C229" i="7"/>
  <c r="D228" i="7"/>
  <c r="C228" i="7"/>
  <c r="D227" i="7"/>
  <c r="C227" i="7"/>
  <c r="D226" i="7"/>
  <c r="C226" i="7"/>
  <c r="D225" i="7"/>
  <c r="C225" i="7"/>
  <c r="D224" i="7"/>
  <c r="C224" i="7"/>
  <c r="D223" i="7"/>
  <c r="C223" i="7"/>
  <c r="D222" i="7"/>
  <c r="C222" i="7"/>
  <c r="D221" i="7"/>
  <c r="C221" i="7"/>
  <c r="D220" i="7"/>
  <c r="C220" i="7"/>
  <c r="D219" i="7"/>
  <c r="C219" i="7"/>
  <c r="D218" i="7"/>
  <c r="C218" i="7"/>
  <c r="D217" i="7"/>
  <c r="C217" i="7"/>
  <c r="D216" i="7"/>
  <c r="C216" i="7"/>
  <c r="D215" i="7"/>
  <c r="C215" i="7"/>
  <c r="D214" i="7"/>
  <c r="C214" i="7"/>
  <c r="D213" i="7"/>
  <c r="C213" i="7"/>
  <c r="D212" i="7"/>
  <c r="C212" i="7"/>
  <c r="D211" i="7"/>
  <c r="C211" i="7"/>
  <c r="D210" i="7"/>
  <c r="C210" i="7"/>
  <c r="D209" i="7"/>
  <c r="C209" i="7"/>
  <c r="D208" i="7"/>
  <c r="C208" i="7"/>
  <c r="D207" i="7"/>
  <c r="C207" i="7"/>
  <c r="D206" i="7"/>
  <c r="C206" i="7"/>
  <c r="D205" i="7"/>
  <c r="C205" i="7"/>
  <c r="D204" i="7"/>
  <c r="C204" i="7"/>
  <c r="D203" i="7"/>
  <c r="C203" i="7"/>
  <c r="D202" i="7"/>
  <c r="C202" i="7"/>
  <c r="D201" i="7"/>
  <c r="C201" i="7"/>
  <c r="D200" i="7"/>
  <c r="C200" i="7"/>
  <c r="D199" i="7"/>
  <c r="C199" i="7"/>
  <c r="D198" i="7"/>
  <c r="C198" i="7"/>
  <c r="D197" i="7"/>
  <c r="C197" i="7"/>
  <c r="D196" i="7"/>
  <c r="C196" i="7"/>
  <c r="D195" i="7"/>
  <c r="C195" i="7"/>
  <c r="D194" i="7"/>
  <c r="C194" i="7"/>
  <c r="D193" i="7"/>
  <c r="C193" i="7"/>
  <c r="D192" i="7"/>
  <c r="C192" i="7"/>
  <c r="D191" i="7"/>
  <c r="C191" i="7"/>
  <c r="D190" i="7"/>
  <c r="C190" i="7"/>
  <c r="D189" i="7"/>
  <c r="C189" i="7"/>
  <c r="D188" i="7"/>
  <c r="C188" i="7"/>
  <c r="D187" i="7"/>
  <c r="C187" i="7"/>
  <c r="D186" i="7"/>
  <c r="C186" i="7"/>
  <c r="D185" i="7"/>
  <c r="C185" i="7"/>
  <c r="D184" i="7"/>
  <c r="C184" i="7"/>
  <c r="D183" i="7"/>
  <c r="C183" i="7"/>
  <c r="D182" i="7"/>
  <c r="C182" i="7"/>
  <c r="D181" i="7"/>
  <c r="C181" i="7"/>
  <c r="D180" i="7"/>
  <c r="C180" i="7"/>
  <c r="D179" i="7"/>
  <c r="C179" i="7"/>
  <c r="D178" i="7"/>
  <c r="C178" i="7"/>
  <c r="D177" i="7"/>
  <c r="C177" i="7"/>
  <c r="D176" i="7"/>
  <c r="C176" i="7"/>
  <c r="D175" i="7"/>
  <c r="C175" i="7"/>
  <c r="D174" i="7"/>
  <c r="C174" i="7"/>
  <c r="D173" i="7"/>
  <c r="C173" i="7"/>
  <c r="D172" i="7"/>
  <c r="C172" i="7"/>
  <c r="D171" i="7"/>
  <c r="C171" i="7"/>
  <c r="D170" i="7"/>
  <c r="C170" i="7"/>
  <c r="D169" i="7"/>
  <c r="C169" i="7"/>
  <c r="D168" i="7"/>
  <c r="C168" i="7"/>
  <c r="D167" i="7"/>
  <c r="C167" i="7"/>
  <c r="D166" i="7"/>
  <c r="C166" i="7"/>
  <c r="D165" i="7"/>
  <c r="C165" i="7"/>
  <c r="D164" i="7"/>
  <c r="C164" i="7"/>
  <c r="D163" i="7"/>
  <c r="C163" i="7"/>
  <c r="D162" i="7"/>
  <c r="C162" i="7"/>
  <c r="D161" i="7"/>
  <c r="C161" i="7"/>
  <c r="D160" i="7"/>
  <c r="C160" i="7"/>
  <c r="D159" i="7"/>
  <c r="C159" i="7"/>
  <c r="D158" i="7"/>
  <c r="C158" i="7"/>
  <c r="D157" i="7"/>
  <c r="C157" i="7"/>
  <c r="D156" i="7"/>
  <c r="C156" i="7"/>
  <c r="D155" i="7"/>
  <c r="C155" i="7"/>
  <c r="D154" i="7"/>
  <c r="C154" i="7"/>
  <c r="D153" i="7"/>
  <c r="C153" i="7"/>
  <c r="D152" i="7"/>
  <c r="C152" i="7"/>
  <c r="D151" i="7"/>
  <c r="C151" i="7"/>
  <c r="D150" i="7"/>
  <c r="C150" i="7"/>
  <c r="D149" i="7"/>
  <c r="C149" i="7"/>
  <c r="D148" i="7"/>
  <c r="C148" i="7"/>
  <c r="D147" i="7"/>
  <c r="C147" i="7"/>
  <c r="D146" i="7"/>
  <c r="C146" i="7"/>
  <c r="D145" i="7"/>
  <c r="C145" i="7"/>
  <c r="D144" i="7"/>
  <c r="C144" i="7"/>
  <c r="D143" i="7"/>
  <c r="C143" i="7"/>
  <c r="D142" i="7"/>
  <c r="C142" i="7"/>
  <c r="D141" i="7"/>
  <c r="C141" i="7"/>
  <c r="D140" i="7"/>
  <c r="C140" i="7"/>
  <c r="D139" i="7"/>
  <c r="C139" i="7"/>
  <c r="D138" i="7"/>
  <c r="C138" i="7"/>
  <c r="D137" i="7"/>
  <c r="C137" i="7"/>
  <c r="D136" i="7"/>
  <c r="C136" i="7"/>
  <c r="D135" i="7"/>
  <c r="C135" i="7"/>
  <c r="D134" i="7"/>
  <c r="C134" i="7"/>
  <c r="D133" i="7"/>
  <c r="C133" i="7"/>
  <c r="D132" i="7"/>
  <c r="C132" i="7"/>
  <c r="D131" i="7"/>
  <c r="C131" i="7"/>
  <c r="D130" i="7"/>
  <c r="C130" i="7"/>
  <c r="D129" i="7"/>
  <c r="C129" i="7"/>
  <c r="D128" i="7"/>
  <c r="C128" i="7"/>
  <c r="D127" i="7"/>
  <c r="C127" i="7"/>
  <c r="D126" i="7"/>
  <c r="C126" i="7"/>
  <c r="D125" i="7"/>
  <c r="C125" i="7"/>
  <c r="D124" i="7"/>
  <c r="C124" i="7"/>
  <c r="D123" i="7"/>
  <c r="C123" i="7"/>
  <c r="D122" i="7"/>
  <c r="C122" i="7"/>
  <c r="D121" i="7"/>
  <c r="C121" i="7"/>
  <c r="D120" i="7"/>
  <c r="C120" i="7"/>
  <c r="D119" i="7"/>
  <c r="C119" i="7"/>
  <c r="D118" i="7"/>
  <c r="C118" i="7"/>
  <c r="D117" i="7"/>
  <c r="C117" i="7"/>
  <c r="D116" i="7"/>
  <c r="C116" i="7"/>
  <c r="D115" i="7"/>
  <c r="C115" i="7"/>
  <c r="D114" i="7"/>
  <c r="C114" i="7"/>
  <c r="D113" i="7"/>
  <c r="C113" i="7"/>
  <c r="D112" i="7"/>
  <c r="C112" i="7"/>
  <c r="D111" i="7"/>
  <c r="C111" i="7"/>
  <c r="D110" i="7"/>
  <c r="C110" i="7"/>
  <c r="D109" i="7"/>
  <c r="C109" i="7"/>
  <c r="D108" i="7"/>
  <c r="C108" i="7"/>
  <c r="D107" i="7"/>
  <c r="C107" i="7"/>
  <c r="D106" i="7"/>
  <c r="C106" i="7"/>
  <c r="D105" i="7"/>
  <c r="C105" i="7"/>
  <c r="D104" i="7"/>
  <c r="C104" i="7"/>
  <c r="D103" i="7"/>
  <c r="C103" i="7"/>
  <c r="D102" i="7"/>
  <c r="C102" i="7"/>
  <c r="D101" i="7"/>
  <c r="C101" i="7"/>
  <c r="D100" i="7"/>
  <c r="C100" i="7"/>
  <c r="D99" i="7"/>
  <c r="C99" i="7"/>
  <c r="D98" i="7"/>
  <c r="C98" i="7"/>
  <c r="D97" i="7"/>
  <c r="C97" i="7"/>
  <c r="D96" i="7"/>
  <c r="C96" i="7"/>
  <c r="D95" i="7"/>
  <c r="C95" i="7"/>
  <c r="D94" i="7"/>
  <c r="C94" i="7"/>
  <c r="D93" i="7"/>
  <c r="C93" i="7"/>
  <c r="D92" i="7"/>
  <c r="C92" i="7"/>
  <c r="D91" i="7"/>
  <c r="C91" i="7"/>
  <c r="D90" i="7"/>
  <c r="C90" i="7"/>
  <c r="D89" i="7"/>
  <c r="C89" i="7"/>
  <c r="D88" i="7"/>
  <c r="C88" i="7"/>
  <c r="D87" i="7"/>
  <c r="C87" i="7"/>
  <c r="D86" i="7"/>
  <c r="C86" i="7"/>
  <c r="D85" i="7"/>
  <c r="C85" i="7"/>
  <c r="D84" i="7"/>
  <c r="C84" i="7"/>
  <c r="D83" i="7"/>
  <c r="C83" i="7"/>
  <c r="D82" i="7"/>
  <c r="C82" i="7"/>
  <c r="D81" i="7"/>
  <c r="C81" i="7"/>
  <c r="D80" i="7"/>
  <c r="C80" i="7"/>
  <c r="D79" i="7"/>
  <c r="C79" i="7"/>
  <c r="D78" i="7"/>
  <c r="C78" i="7"/>
  <c r="D77" i="7"/>
  <c r="C77" i="7"/>
  <c r="D76" i="7"/>
  <c r="C76" i="7"/>
  <c r="D75" i="7"/>
  <c r="C75" i="7"/>
  <c r="D74" i="7"/>
  <c r="C74" i="7"/>
  <c r="D73" i="7"/>
  <c r="C73" i="7"/>
  <c r="D72" i="7"/>
  <c r="C72" i="7"/>
  <c r="D71" i="7"/>
  <c r="C71" i="7"/>
  <c r="D70" i="7"/>
  <c r="C70" i="7"/>
  <c r="D69" i="7"/>
  <c r="C69" i="7"/>
  <c r="D68" i="7"/>
  <c r="C68" i="7"/>
  <c r="D67" i="7"/>
  <c r="C67" i="7"/>
  <c r="D66" i="7"/>
  <c r="C66" i="7"/>
  <c r="D65" i="7"/>
  <c r="C65" i="7"/>
  <c r="D64" i="7"/>
  <c r="C64" i="7"/>
  <c r="D63" i="7"/>
  <c r="C63" i="7"/>
  <c r="D62" i="7"/>
  <c r="C62" i="7"/>
  <c r="D61" i="7"/>
  <c r="C61" i="7"/>
  <c r="D60" i="7"/>
  <c r="C60" i="7"/>
  <c r="D59" i="7"/>
  <c r="C59" i="7"/>
  <c r="D58" i="7"/>
  <c r="C58" i="7"/>
  <c r="D57" i="7"/>
  <c r="C57" i="7"/>
  <c r="D56" i="7"/>
  <c r="C56" i="7"/>
  <c r="D55" i="7"/>
  <c r="C55" i="7"/>
  <c r="D54" i="7"/>
  <c r="C54" i="7"/>
  <c r="D53" i="7"/>
  <c r="C53" i="7"/>
  <c r="D52" i="7"/>
  <c r="C52" i="7"/>
  <c r="D51" i="7"/>
  <c r="C51" i="7"/>
  <c r="D50" i="7"/>
  <c r="C50" i="7"/>
  <c r="D49" i="7"/>
  <c r="C49" i="7"/>
  <c r="D48" i="7"/>
  <c r="C48" i="7"/>
  <c r="D47" i="7"/>
  <c r="C47" i="7"/>
  <c r="D46" i="7"/>
  <c r="C46" i="7"/>
  <c r="D45" i="7"/>
  <c r="C45" i="7"/>
  <c r="D44" i="7"/>
  <c r="C44" i="7"/>
  <c r="D43" i="7"/>
  <c r="C43" i="7"/>
  <c r="D42" i="7"/>
  <c r="C42" i="7"/>
  <c r="D41" i="7"/>
  <c r="C41" i="7"/>
  <c r="D40" i="7"/>
  <c r="C40" i="7"/>
  <c r="D39" i="7"/>
  <c r="C39" i="7"/>
  <c r="D38" i="7"/>
  <c r="C38" i="7"/>
  <c r="D37" i="7"/>
  <c r="C37" i="7"/>
  <c r="D36" i="7"/>
  <c r="C36" i="7"/>
  <c r="D35" i="7"/>
  <c r="C35" i="7"/>
  <c r="D34" i="7"/>
  <c r="C34" i="7"/>
  <c r="D33" i="7"/>
  <c r="C33" i="7"/>
  <c r="D32" i="7"/>
  <c r="C32" i="7"/>
  <c r="D31" i="7"/>
  <c r="C31" i="7"/>
  <c r="D30" i="7"/>
  <c r="C30" i="7"/>
  <c r="D29" i="7"/>
  <c r="C29" i="7"/>
  <c r="D28" i="7"/>
  <c r="C28" i="7"/>
  <c r="D27" i="7"/>
  <c r="C27" i="7"/>
  <c r="D26" i="7"/>
  <c r="C26" i="7"/>
  <c r="D25" i="7"/>
  <c r="C25" i="7"/>
  <c r="D24" i="7"/>
  <c r="C24" i="7"/>
  <c r="D23" i="7"/>
  <c r="C23" i="7"/>
  <c r="D22" i="7"/>
  <c r="C22" i="7"/>
  <c r="D21" i="7"/>
  <c r="C21" i="7"/>
  <c r="D20" i="7"/>
  <c r="C20" i="7"/>
  <c r="D19" i="7"/>
  <c r="C19" i="7"/>
  <c r="D18" i="7"/>
  <c r="C18" i="7"/>
  <c r="D17" i="7"/>
  <c r="C17" i="7"/>
  <c r="D16" i="7"/>
  <c r="C16" i="7"/>
  <c r="D15" i="7"/>
  <c r="C15" i="7"/>
  <c r="D14" i="7"/>
  <c r="C14" i="7"/>
  <c r="D13" i="7"/>
  <c r="C13" i="7"/>
  <c r="D12" i="7"/>
  <c r="C12" i="7"/>
  <c r="D11" i="7"/>
  <c r="C11" i="7"/>
  <c r="D10" i="7"/>
  <c r="C10" i="7"/>
  <c r="D9" i="7"/>
  <c r="C9" i="7"/>
  <c r="D8" i="7"/>
  <c r="C8" i="7"/>
  <c r="D7" i="7"/>
  <c r="C7" i="7"/>
  <c r="D6" i="7"/>
  <c r="C6" i="7"/>
  <c r="D5" i="7"/>
  <c r="C5" i="7"/>
  <c r="D4" i="7"/>
  <c r="C4" i="7"/>
  <c r="D3" i="7"/>
  <c r="C3" i="7"/>
  <c r="D2" i="7"/>
  <c r="C2" i="7"/>
  <c r="F2" i="3"/>
  <c r="E2" i="3"/>
  <c r="D418" i="3"/>
  <c r="C418" i="3"/>
  <c r="D417" i="3"/>
  <c r="C417" i="3"/>
  <c r="D416" i="3"/>
  <c r="C416" i="3"/>
  <c r="D415" i="3"/>
  <c r="C415" i="3"/>
  <c r="D414" i="3"/>
  <c r="C414" i="3"/>
  <c r="D413" i="3"/>
  <c r="C413" i="3"/>
  <c r="D412" i="3"/>
  <c r="C412" i="3"/>
  <c r="D411" i="3"/>
  <c r="C411" i="3"/>
  <c r="D410" i="3"/>
  <c r="C410" i="3"/>
  <c r="D409" i="3"/>
  <c r="C409" i="3"/>
  <c r="D408" i="3"/>
  <c r="C408" i="3"/>
  <c r="D407" i="3"/>
  <c r="C407" i="3"/>
  <c r="D406" i="3"/>
  <c r="C406" i="3"/>
  <c r="D405" i="3"/>
  <c r="C405" i="3"/>
  <c r="D404" i="3"/>
  <c r="C404" i="3"/>
  <c r="D403" i="3"/>
  <c r="C403" i="3"/>
  <c r="D402" i="3"/>
  <c r="C402" i="3"/>
  <c r="D401" i="3"/>
  <c r="C401" i="3"/>
  <c r="D400" i="3"/>
  <c r="C400" i="3"/>
  <c r="D399" i="3"/>
  <c r="C399" i="3"/>
  <c r="D398" i="3"/>
  <c r="C398" i="3"/>
  <c r="D397" i="3"/>
  <c r="C397" i="3"/>
  <c r="D396" i="3"/>
  <c r="C396" i="3"/>
  <c r="D395" i="3"/>
  <c r="C395" i="3"/>
  <c r="D394" i="3"/>
  <c r="C394" i="3"/>
  <c r="D393" i="3"/>
  <c r="C393" i="3"/>
  <c r="D392" i="3"/>
  <c r="C392" i="3"/>
  <c r="D391" i="3"/>
  <c r="C391" i="3"/>
  <c r="D390" i="3"/>
  <c r="C390" i="3"/>
  <c r="D389" i="3"/>
  <c r="C389" i="3"/>
  <c r="D388" i="3"/>
  <c r="C388" i="3"/>
  <c r="D387" i="3"/>
  <c r="C387" i="3"/>
  <c r="D386" i="3"/>
  <c r="C386" i="3"/>
  <c r="D385" i="3"/>
  <c r="C385" i="3"/>
  <c r="D384" i="3"/>
  <c r="C384" i="3"/>
  <c r="D383" i="3"/>
  <c r="C383" i="3"/>
  <c r="D382" i="3"/>
  <c r="C382" i="3"/>
  <c r="D381" i="3"/>
  <c r="C381" i="3"/>
  <c r="D380" i="3"/>
  <c r="C380" i="3"/>
  <c r="D379" i="3"/>
  <c r="C379" i="3"/>
  <c r="D378" i="3"/>
  <c r="C378" i="3"/>
  <c r="D377" i="3"/>
  <c r="C377" i="3"/>
  <c r="D376" i="3"/>
  <c r="C376" i="3"/>
  <c r="D375" i="3"/>
  <c r="C375" i="3"/>
  <c r="D374" i="3"/>
  <c r="C374" i="3"/>
  <c r="D373" i="3"/>
  <c r="C373" i="3"/>
  <c r="D372" i="3"/>
  <c r="C372" i="3"/>
  <c r="D371" i="3"/>
  <c r="C371" i="3"/>
  <c r="D370" i="3"/>
  <c r="C370" i="3"/>
  <c r="D369" i="3"/>
  <c r="C369" i="3"/>
  <c r="D368" i="3"/>
  <c r="C368" i="3"/>
  <c r="D367" i="3"/>
  <c r="C367" i="3"/>
  <c r="D366" i="3"/>
  <c r="C366" i="3"/>
  <c r="D365" i="3"/>
  <c r="C365" i="3"/>
  <c r="D364" i="3"/>
  <c r="C364" i="3"/>
  <c r="D363" i="3"/>
  <c r="C363" i="3"/>
  <c r="D362" i="3"/>
  <c r="C362" i="3"/>
  <c r="D361" i="3"/>
  <c r="C361" i="3"/>
  <c r="D360" i="3"/>
  <c r="C360" i="3"/>
  <c r="D359" i="3"/>
  <c r="C359" i="3"/>
  <c r="D358" i="3"/>
  <c r="C358" i="3"/>
  <c r="D357" i="3"/>
  <c r="C357" i="3"/>
  <c r="D356" i="3"/>
  <c r="C356" i="3"/>
  <c r="D355" i="3"/>
  <c r="C355" i="3"/>
  <c r="D354" i="3"/>
  <c r="C354" i="3"/>
  <c r="D353" i="3"/>
  <c r="C353" i="3"/>
  <c r="D352" i="3"/>
  <c r="C352" i="3"/>
  <c r="D351" i="3"/>
  <c r="C351" i="3"/>
  <c r="D350" i="3"/>
  <c r="C350" i="3"/>
  <c r="D349" i="3"/>
  <c r="C349" i="3"/>
  <c r="D348" i="3"/>
  <c r="C348" i="3"/>
  <c r="D347" i="3"/>
  <c r="C347" i="3"/>
  <c r="D346" i="3"/>
  <c r="C346" i="3"/>
  <c r="D345" i="3"/>
  <c r="C345" i="3"/>
  <c r="D344" i="3"/>
  <c r="C344" i="3"/>
  <c r="D343" i="3"/>
  <c r="C343" i="3"/>
  <c r="D342" i="3"/>
  <c r="C342" i="3"/>
  <c r="D341" i="3"/>
  <c r="C341" i="3"/>
  <c r="D340" i="3"/>
  <c r="C340" i="3"/>
  <c r="D339" i="3"/>
  <c r="C339" i="3"/>
  <c r="D338" i="3"/>
  <c r="C338" i="3"/>
  <c r="D337" i="3"/>
  <c r="C337" i="3"/>
  <c r="D336" i="3"/>
  <c r="C336" i="3"/>
  <c r="D335" i="3"/>
  <c r="C335" i="3"/>
  <c r="D334" i="3"/>
  <c r="C334" i="3"/>
  <c r="D333" i="3"/>
  <c r="C333" i="3"/>
  <c r="D332" i="3"/>
  <c r="C332" i="3"/>
  <c r="D331" i="3"/>
  <c r="C331" i="3"/>
  <c r="D330" i="3"/>
  <c r="C330" i="3"/>
  <c r="D329" i="3"/>
  <c r="C329" i="3"/>
  <c r="D328" i="3"/>
  <c r="C328" i="3"/>
  <c r="D327" i="3"/>
  <c r="C327" i="3"/>
  <c r="D326" i="3"/>
  <c r="C326" i="3"/>
  <c r="D325" i="3"/>
  <c r="C325" i="3"/>
  <c r="D324" i="3"/>
  <c r="C324" i="3"/>
  <c r="D323" i="3"/>
  <c r="C323" i="3"/>
  <c r="D322" i="3"/>
  <c r="C322" i="3"/>
  <c r="D321" i="3"/>
  <c r="C321" i="3"/>
  <c r="D320" i="3"/>
  <c r="C320" i="3"/>
  <c r="D319" i="3"/>
  <c r="C319" i="3"/>
  <c r="D318" i="3"/>
  <c r="C318" i="3"/>
  <c r="D317" i="3"/>
  <c r="C317" i="3"/>
  <c r="D316" i="3"/>
  <c r="C316" i="3"/>
  <c r="D315" i="3"/>
  <c r="C315" i="3"/>
  <c r="D314" i="3"/>
  <c r="C314" i="3"/>
  <c r="D313" i="3"/>
  <c r="C313" i="3"/>
  <c r="D312" i="3"/>
  <c r="C312" i="3"/>
  <c r="D311" i="3"/>
  <c r="C311" i="3"/>
  <c r="D310" i="3"/>
  <c r="C310" i="3"/>
  <c r="D309" i="3"/>
  <c r="C309" i="3"/>
  <c r="D308" i="3"/>
  <c r="C308" i="3"/>
  <c r="D307" i="3"/>
  <c r="C307" i="3"/>
  <c r="D306" i="3"/>
  <c r="C306" i="3"/>
  <c r="D305" i="3"/>
  <c r="C305" i="3"/>
  <c r="D304" i="3"/>
  <c r="C304" i="3"/>
  <c r="D303" i="3"/>
  <c r="C303" i="3"/>
  <c r="D302" i="3"/>
  <c r="C302" i="3"/>
  <c r="D301" i="3"/>
  <c r="C301" i="3"/>
  <c r="D300" i="3"/>
  <c r="C300" i="3"/>
  <c r="D299" i="3"/>
  <c r="C299" i="3"/>
  <c r="D298" i="3"/>
  <c r="C298" i="3"/>
  <c r="D297" i="3"/>
  <c r="C297" i="3"/>
  <c r="D296" i="3"/>
  <c r="C296" i="3"/>
  <c r="D295" i="3"/>
  <c r="C295" i="3"/>
  <c r="D294" i="3"/>
  <c r="C294" i="3"/>
  <c r="D293" i="3"/>
  <c r="C293" i="3"/>
  <c r="D292" i="3"/>
  <c r="C292" i="3"/>
  <c r="D291" i="3"/>
  <c r="C291" i="3"/>
  <c r="D290" i="3"/>
  <c r="C290" i="3"/>
  <c r="D289" i="3"/>
  <c r="C289" i="3"/>
  <c r="D288" i="3"/>
  <c r="C288" i="3"/>
  <c r="D287" i="3"/>
  <c r="C287" i="3"/>
  <c r="D286" i="3"/>
  <c r="C286" i="3"/>
  <c r="D285" i="3"/>
  <c r="C285" i="3"/>
  <c r="D284" i="3"/>
  <c r="C284" i="3"/>
  <c r="D283" i="3"/>
  <c r="C283" i="3"/>
  <c r="D282" i="3"/>
  <c r="C282" i="3"/>
  <c r="D281" i="3"/>
  <c r="C281" i="3"/>
  <c r="D280" i="3"/>
  <c r="C280" i="3"/>
  <c r="D279" i="3"/>
  <c r="C279" i="3"/>
  <c r="D278" i="3"/>
  <c r="C278" i="3"/>
  <c r="D277" i="3"/>
  <c r="C277" i="3"/>
  <c r="D276" i="3"/>
  <c r="C276" i="3"/>
  <c r="D275" i="3"/>
  <c r="C275" i="3"/>
  <c r="D274" i="3"/>
  <c r="C274" i="3"/>
  <c r="D273" i="3"/>
  <c r="C273" i="3"/>
  <c r="D272" i="3"/>
  <c r="C272" i="3"/>
  <c r="D271" i="3"/>
  <c r="C271" i="3"/>
  <c r="D270" i="3"/>
  <c r="C270" i="3"/>
  <c r="D269" i="3"/>
  <c r="C269" i="3"/>
  <c r="D268" i="3"/>
  <c r="C268" i="3"/>
  <c r="D267" i="3"/>
  <c r="C267" i="3"/>
  <c r="D266" i="3"/>
  <c r="C266" i="3"/>
  <c r="D265" i="3"/>
  <c r="C265" i="3"/>
  <c r="D264" i="3"/>
  <c r="C264" i="3"/>
  <c r="D263" i="3"/>
  <c r="C263" i="3"/>
  <c r="D262" i="3"/>
  <c r="C262" i="3"/>
  <c r="D261" i="3"/>
  <c r="C261" i="3"/>
  <c r="D260" i="3"/>
  <c r="C260" i="3"/>
  <c r="D259" i="3"/>
  <c r="C259" i="3"/>
  <c r="D258" i="3"/>
  <c r="C258" i="3"/>
  <c r="D257" i="3"/>
  <c r="C257" i="3"/>
  <c r="D256" i="3"/>
  <c r="C256" i="3"/>
  <c r="D255" i="3"/>
  <c r="C255" i="3"/>
  <c r="D254" i="3"/>
  <c r="C254" i="3"/>
  <c r="D253" i="3"/>
  <c r="C253" i="3"/>
  <c r="D252" i="3"/>
  <c r="C252" i="3"/>
  <c r="D251" i="3"/>
  <c r="C251" i="3"/>
  <c r="D250" i="3"/>
  <c r="C250" i="3"/>
  <c r="D249" i="3"/>
  <c r="C249" i="3"/>
  <c r="D248" i="3"/>
  <c r="C248" i="3"/>
  <c r="D247" i="3"/>
  <c r="C247" i="3"/>
  <c r="D246" i="3"/>
  <c r="C246" i="3"/>
  <c r="D245" i="3"/>
  <c r="C245" i="3"/>
  <c r="D244" i="3"/>
  <c r="C244" i="3"/>
  <c r="D243" i="3"/>
  <c r="C243" i="3"/>
  <c r="D242" i="3"/>
  <c r="C242" i="3"/>
  <c r="D241" i="3"/>
  <c r="C241" i="3"/>
  <c r="D240" i="3"/>
  <c r="C240" i="3"/>
  <c r="D239" i="3"/>
  <c r="C239" i="3"/>
  <c r="D238" i="3"/>
  <c r="C238" i="3"/>
  <c r="D237" i="3"/>
  <c r="C237" i="3"/>
  <c r="D236" i="3"/>
  <c r="C236" i="3"/>
  <c r="D235" i="3"/>
  <c r="C235" i="3"/>
  <c r="D234" i="3"/>
  <c r="C234" i="3"/>
  <c r="D233" i="3"/>
  <c r="C233" i="3"/>
  <c r="D232" i="3"/>
  <c r="C232" i="3"/>
  <c r="D231" i="3"/>
  <c r="C231" i="3"/>
  <c r="D230" i="3"/>
  <c r="C230" i="3"/>
  <c r="D229" i="3"/>
  <c r="C229" i="3"/>
  <c r="D228" i="3"/>
  <c r="C228" i="3"/>
  <c r="D227" i="3"/>
  <c r="C227" i="3"/>
  <c r="D226" i="3"/>
  <c r="C226" i="3"/>
  <c r="D225" i="3"/>
  <c r="C225" i="3"/>
  <c r="D224" i="3"/>
  <c r="C224" i="3"/>
  <c r="D223" i="3"/>
  <c r="C223" i="3"/>
  <c r="D222" i="3"/>
  <c r="C222" i="3"/>
  <c r="D221" i="3"/>
  <c r="C221" i="3"/>
  <c r="D220" i="3"/>
  <c r="C220" i="3"/>
  <c r="D219" i="3"/>
  <c r="C219" i="3"/>
  <c r="D218" i="3"/>
  <c r="C218" i="3"/>
  <c r="D217" i="3"/>
  <c r="C217" i="3"/>
  <c r="D216" i="3"/>
  <c r="C216" i="3"/>
  <c r="D215" i="3"/>
  <c r="C215" i="3"/>
  <c r="D214" i="3"/>
  <c r="C214" i="3"/>
  <c r="D213" i="3"/>
  <c r="C213" i="3"/>
  <c r="D212" i="3"/>
  <c r="C212" i="3"/>
  <c r="D211" i="3"/>
  <c r="C211" i="3"/>
  <c r="D210" i="3"/>
  <c r="C210" i="3"/>
  <c r="D209" i="3"/>
  <c r="C209" i="3"/>
  <c r="D208" i="3"/>
  <c r="C208" i="3"/>
  <c r="D207" i="3"/>
  <c r="C207" i="3"/>
  <c r="D206" i="3"/>
  <c r="C206" i="3"/>
  <c r="D205" i="3"/>
  <c r="C205" i="3"/>
  <c r="D204" i="3"/>
  <c r="C204" i="3"/>
  <c r="D203" i="3"/>
  <c r="C203" i="3"/>
  <c r="D202" i="3"/>
  <c r="C202" i="3"/>
  <c r="D201" i="3"/>
  <c r="C201" i="3"/>
  <c r="D200" i="3"/>
  <c r="C200" i="3"/>
  <c r="D199" i="3"/>
  <c r="C199" i="3"/>
  <c r="D198" i="3"/>
  <c r="C198" i="3"/>
  <c r="D197" i="3"/>
  <c r="C197" i="3"/>
  <c r="D196" i="3"/>
  <c r="C196" i="3"/>
  <c r="D195" i="3"/>
  <c r="C195" i="3"/>
  <c r="D194" i="3"/>
  <c r="C194" i="3"/>
  <c r="D193" i="3"/>
  <c r="C193" i="3"/>
  <c r="D192" i="3"/>
  <c r="C192" i="3"/>
  <c r="D191" i="3"/>
  <c r="C191" i="3"/>
  <c r="D190" i="3"/>
  <c r="C190" i="3"/>
  <c r="D189" i="3"/>
  <c r="C189" i="3"/>
  <c r="D188" i="3"/>
  <c r="C188" i="3"/>
  <c r="D187" i="3"/>
  <c r="C187" i="3"/>
  <c r="D186" i="3"/>
  <c r="C186" i="3"/>
  <c r="D185" i="3"/>
  <c r="C185" i="3"/>
  <c r="D184" i="3"/>
  <c r="C184" i="3"/>
  <c r="D183" i="3"/>
  <c r="C183" i="3"/>
  <c r="D182" i="3"/>
  <c r="C182" i="3"/>
  <c r="D181" i="3"/>
  <c r="C181" i="3"/>
  <c r="D180" i="3"/>
  <c r="C180" i="3"/>
  <c r="D179" i="3"/>
  <c r="C179" i="3"/>
  <c r="D178" i="3"/>
  <c r="C178" i="3"/>
  <c r="D177" i="3"/>
  <c r="C177" i="3"/>
  <c r="D176" i="3"/>
  <c r="C176" i="3"/>
  <c r="D175" i="3"/>
  <c r="C175" i="3"/>
  <c r="D174" i="3"/>
  <c r="C174" i="3"/>
  <c r="D173" i="3"/>
  <c r="C173" i="3"/>
  <c r="D172" i="3"/>
  <c r="C172" i="3"/>
  <c r="D171" i="3"/>
  <c r="C171" i="3"/>
  <c r="D170" i="3"/>
  <c r="C170" i="3"/>
  <c r="D169" i="3"/>
  <c r="C169" i="3"/>
  <c r="D168" i="3"/>
  <c r="C168" i="3"/>
  <c r="D167" i="3"/>
  <c r="C167" i="3"/>
  <c r="D166" i="3"/>
  <c r="C166" i="3"/>
  <c r="D165" i="3"/>
  <c r="C165" i="3"/>
  <c r="D164" i="3"/>
  <c r="C164" i="3"/>
  <c r="D163" i="3"/>
  <c r="C163" i="3"/>
  <c r="D162" i="3"/>
  <c r="C162" i="3"/>
  <c r="D161" i="3"/>
  <c r="C161" i="3"/>
  <c r="D160" i="3"/>
  <c r="C160" i="3"/>
  <c r="D159" i="3"/>
  <c r="C159" i="3"/>
  <c r="D158" i="3"/>
  <c r="C158" i="3"/>
  <c r="D157" i="3"/>
  <c r="C157" i="3"/>
  <c r="D156" i="3"/>
  <c r="C156" i="3"/>
  <c r="D155" i="3"/>
  <c r="C155" i="3"/>
  <c r="D154" i="3"/>
  <c r="C154" i="3"/>
  <c r="D153" i="3"/>
  <c r="C153" i="3"/>
  <c r="D152" i="3"/>
  <c r="C152" i="3"/>
  <c r="D151" i="3"/>
  <c r="C151" i="3"/>
  <c r="D150" i="3"/>
  <c r="C150" i="3"/>
  <c r="D149" i="3"/>
  <c r="C149" i="3"/>
  <c r="D148" i="3"/>
  <c r="C148" i="3"/>
  <c r="D147" i="3"/>
  <c r="C147" i="3"/>
  <c r="D146" i="3"/>
  <c r="C146" i="3"/>
  <c r="D145" i="3"/>
  <c r="C145" i="3"/>
  <c r="D144" i="3"/>
  <c r="C144" i="3"/>
  <c r="D143" i="3"/>
  <c r="C143" i="3"/>
  <c r="D142" i="3"/>
  <c r="C142" i="3"/>
  <c r="D141" i="3"/>
  <c r="C141" i="3"/>
  <c r="D140" i="3"/>
  <c r="C140" i="3"/>
  <c r="D139" i="3"/>
  <c r="C139" i="3"/>
  <c r="D138" i="3"/>
  <c r="C138" i="3"/>
  <c r="D137" i="3"/>
  <c r="C137" i="3"/>
  <c r="D136" i="3"/>
  <c r="C136" i="3"/>
  <c r="D135" i="3"/>
  <c r="C135" i="3"/>
  <c r="D134" i="3"/>
  <c r="C134" i="3"/>
  <c r="D133" i="3"/>
  <c r="C133" i="3"/>
  <c r="D132" i="3"/>
  <c r="C132" i="3"/>
  <c r="D131" i="3"/>
  <c r="C131" i="3"/>
  <c r="D130" i="3"/>
  <c r="C130" i="3"/>
  <c r="D129" i="3"/>
  <c r="C129" i="3"/>
  <c r="D128" i="3"/>
  <c r="C128" i="3"/>
  <c r="D127" i="3"/>
  <c r="C127" i="3"/>
  <c r="D126" i="3"/>
  <c r="C126" i="3"/>
  <c r="D125" i="3"/>
  <c r="C125" i="3"/>
  <c r="D124" i="3"/>
  <c r="C124" i="3"/>
  <c r="D123" i="3"/>
  <c r="C123" i="3"/>
  <c r="D122" i="3"/>
  <c r="C122" i="3"/>
  <c r="D121" i="3"/>
  <c r="C121" i="3"/>
  <c r="D120" i="3"/>
  <c r="C120" i="3"/>
  <c r="D119" i="3"/>
  <c r="C119" i="3"/>
  <c r="D118" i="3"/>
  <c r="C118" i="3"/>
  <c r="D117" i="3"/>
  <c r="C117" i="3"/>
  <c r="D116" i="3"/>
  <c r="C116" i="3"/>
  <c r="D115" i="3"/>
  <c r="C115" i="3"/>
  <c r="D114" i="3"/>
  <c r="C114" i="3"/>
  <c r="D113" i="3"/>
  <c r="C113" i="3"/>
  <c r="D112" i="3"/>
  <c r="C112" i="3"/>
  <c r="D111" i="3"/>
  <c r="C111" i="3"/>
  <c r="D110" i="3"/>
  <c r="C110" i="3"/>
  <c r="D109" i="3"/>
  <c r="C109" i="3"/>
  <c r="D108" i="3"/>
  <c r="C108" i="3"/>
  <c r="D107" i="3"/>
  <c r="C107" i="3"/>
  <c r="D106" i="3"/>
  <c r="C106" i="3"/>
  <c r="D105" i="3"/>
  <c r="C105" i="3"/>
  <c r="D104" i="3"/>
  <c r="C104" i="3"/>
  <c r="D103" i="3"/>
  <c r="C103" i="3"/>
  <c r="D102" i="3"/>
  <c r="C102" i="3"/>
  <c r="D101" i="3"/>
  <c r="C101" i="3"/>
  <c r="D100" i="3"/>
  <c r="C100" i="3"/>
  <c r="D99" i="3"/>
  <c r="C99" i="3"/>
  <c r="D98" i="3"/>
  <c r="C98" i="3"/>
  <c r="D97" i="3"/>
  <c r="C97" i="3"/>
  <c r="D96" i="3"/>
  <c r="C96" i="3"/>
  <c r="D95" i="3"/>
  <c r="C95" i="3"/>
  <c r="D94" i="3"/>
  <c r="C94" i="3"/>
  <c r="D93" i="3"/>
  <c r="C93" i="3"/>
  <c r="D92" i="3"/>
  <c r="C92" i="3"/>
  <c r="D91" i="3"/>
  <c r="C91" i="3"/>
  <c r="D90" i="3"/>
  <c r="C90" i="3"/>
  <c r="D89" i="3"/>
  <c r="C89" i="3"/>
  <c r="D88" i="3"/>
  <c r="C88" i="3"/>
  <c r="D87" i="3"/>
  <c r="C87" i="3"/>
  <c r="D86" i="3"/>
  <c r="C86" i="3"/>
  <c r="D85" i="3"/>
  <c r="C85" i="3"/>
  <c r="D84" i="3"/>
  <c r="C84" i="3"/>
  <c r="D83" i="3"/>
  <c r="C83" i="3"/>
  <c r="D82" i="3"/>
  <c r="C82" i="3"/>
  <c r="D81" i="3"/>
  <c r="C81" i="3"/>
  <c r="D80" i="3"/>
  <c r="C80" i="3"/>
  <c r="D79" i="3"/>
  <c r="C79" i="3"/>
  <c r="D78" i="3"/>
  <c r="C78" i="3"/>
  <c r="D77" i="3"/>
  <c r="C77" i="3"/>
  <c r="D76" i="3"/>
  <c r="C76" i="3"/>
  <c r="D75" i="3"/>
  <c r="C75" i="3"/>
  <c r="D74" i="3"/>
  <c r="C74" i="3"/>
  <c r="D73" i="3"/>
  <c r="C73" i="3"/>
  <c r="D72" i="3"/>
  <c r="C72" i="3"/>
  <c r="D71" i="3"/>
  <c r="C71" i="3"/>
  <c r="D70" i="3"/>
  <c r="C70" i="3"/>
  <c r="D69" i="3"/>
  <c r="C69" i="3"/>
  <c r="D68" i="3"/>
  <c r="C68" i="3"/>
  <c r="D67" i="3"/>
  <c r="C67" i="3"/>
  <c r="D66" i="3"/>
  <c r="C66" i="3"/>
  <c r="D65" i="3"/>
  <c r="C65" i="3"/>
  <c r="D64" i="3"/>
  <c r="C64" i="3"/>
  <c r="D63" i="3"/>
  <c r="C63" i="3"/>
  <c r="D62" i="3"/>
  <c r="C62" i="3"/>
  <c r="D61" i="3"/>
  <c r="C61" i="3"/>
  <c r="D60" i="3"/>
  <c r="C60" i="3"/>
  <c r="D59" i="3"/>
  <c r="C59" i="3"/>
  <c r="D58" i="3"/>
  <c r="C58" i="3"/>
  <c r="D57" i="3"/>
  <c r="C57" i="3"/>
  <c r="D56" i="3"/>
  <c r="C56" i="3"/>
  <c r="D55" i="3"/>
  <c r="C55" i="3"/>
  <c r="D54" i="3"/>
  <c r="C54" i="3"/>
  <c r="D53" i="3"/>
  <c r="C53" i="3"/>
  <c r="D52" i="3"/>
  <c r="C52" i="3"/>
  <c r="D51" i="3"/>
  <c r="C51" i="3"/>
  <c r="D50" i="3"/>
  <c r="C50" i="3"/>
  <c r="D49" i="3"/>
  <c r="C49" i="3"/>
  <c r="D48" i="3"/>
  <c r="C48" i="3"/>
  <c r="D47" i="3"/>
  <c r="C47" i="3"/>
  <c r="D46" i="3"/>
  <c r="C46" i="3"/>
  <c r="D45" i="3"/>
  <c r="C45" i="3"/>
  <c r="D44" i="3"/>
  <c r="C44" i="3"/>
  <c r="D43" i="3"/>
  <c r="C43" i="3"/>
  <c r="D42" i="3"/>
  <c r="C42" i="3"/>
  <c r="D41" i="3"/>
  <c r="C41" i="3"/>
  <c r="D40" i="3"/>
  <c r="C40" i="3"/>
  <c r="D39" i="3"/>
  <c r="C39" i="3"/>
  <c r="D38" i="3"/>
  <c r="C38" i="3"/>
  <c r="D37" i="3"/>
  <c r="C37" i="3"/>
  <c r="D36" i="3"/>
  <c r="C36" i="3"/>
  <c r="D35" i="3"/>
  <c r="C35" i="3"/>
  <c r="D34" i="3"/>
  <c r="C34" i="3"/>
  <c r="D33" i="3"/>
  <c r="C33" i="3"/>
  <c r="D32" i="3"/>
  <c r="C32" i="3"/>
  <c r="D31" i="3"/>
  <c r="C31" i="3"/>
  <c r="D30" i="3"/>
  <c r="C30" i="3"/>
  <c r="D29" i="3"/>
  <c r="C29" i="3"/>
  <c r="D28" i="3"/>
  <c r="C28" i="3"/>
  <c r="D27" i="3"/>
  <c r="C27" i="3"/>
  <c r="D26" i="3"/>
  <c r="C26" i="3"/>
  <c r="D25" i="3"/>
  <c r="C25" i="3"/>
  <c r="D24" i="3"/>
  <c r="C24" i="3"/>
  <c r="D23" i="3"/>
  <c r="C23" i="3"/>
  <c r="D22" i="3"/>
  <c r="C22" i="3"/>
  <c r="D21" i="3"/>
  <c r="C21" i="3"/>
  <c r="D20" i="3"/>
  <c r="C20" i="3"/>
  <c r="D19" i="3"/>
  <c r="C19" i="3"/>
  <c r="D18" i="3"/>
  <c r="C18" i="3"/>
  <c r="D17" i="3"/>
  <c r="C17" i="3"/>
  <c r="D16" i="3"/>
  <c r="C16" i="3"/>
  <c r="D15" i="3"/>
  <c r="C15" i="3"/>
  <c r="D14" i="3"/>
  <c r="C14" i="3"/>
  <c r="D13" i="3"/>
  <c r="C13" i="3"/>
  <c r="D12" i="3"/>
  <c r="C12" i="3"/>
  <c r="D11" i="3"/>
  <c r="C11" i="3"/>
  <c r="D10" i="3"/>
  <c r="C10" i="3"/>
  <c r="D9" i="3"/>
  <c r="C9" i="3"/>
  <c r="D8" i="3"/>
  <c r="C8" i="3"/>
  <c r="D7" i="3"/>
  <c r="C7" i="3"/>
  <c r="D6" i="3"/>
  <c r="C6" i="3"/>
  <c r="D5" i="3"/>
  <c r="C5" i="3"/>
  <c r="D4" i="3"/>
  <c r="C4" i="3"/>
  <c r="D3" i="3"/>
  <c r="C3" i="3"/>
  <c r="D2" i="3"/>
  <c r="C2" i="3"/>
  <c r="F2" i="5"/>
  <c r="E2" i="5"/>
  <c r="D384" i="5"/>
  <c r="C384" i="5"/>
  <c r="D383" i="5"/>
  <c r="C383" i="5"/>
  <c r="D382" i="5"/>
  <c r="C382" i="5"/>
  <c r="D381" i="5"/>
  <c r="C381" i="5"/>
  <c r="D380" i="5"/>
  <c r="C380" i="5"/>
  <c r="D379" i="5"/>
  <c r="C379" i="5"/>
  <c r="D378" i="5"/>
  <c r="C378" i="5"/>
  <c r="D377" i="5"/>
  <c r="C377" i="5"/>
  <c r="D376" i="5"/>
  <c r="C376" i="5"/>
  <c r="D375" i="5"/>
  <c r="C375" i="5"/>
  <c r="D374" i="5"/>
  <c r="C374" i="5"/>
  <c r="D373" i="5"/>
  <c r="C373" i="5"/>
  <c r="D372" i="5"/>
  <c r="C372" i="5"/>
  <c r="D371" i="5"/>
  <c r="C371" i="5"/>
  <c r="D370" i="5"/>
  <c r="C370" i="5"/>
  <c r="D369" i="5"/>
  <c r="C369" i="5"/>
  <c r="D368" i="5"/>
  <c r="C368" i="5"/>
  <c r="D367" i="5"/>
  <c r="C367" i="5"/>
  <c r="D366" i="5"/>
  <c r="C366" i="5"/>
  <c r="D365" i="5"/>
  <c r="C365" i="5"/>
  <c r="D364" i="5"/>
  <c r="C364" i="5"/>
  <c r="D363" i="5"/>
  <c r="C363" i="5"/>
  <c r="D362" i="5"/>
  <c r="C362" i="5"/>
  <c r="D361" i="5"/>
  <c r="C361" i="5"/>
  <c r="D360" i="5"/>
  <c r="C360" i="5"/>
  <c r="D359" i="5"/>
  <c r="C359" i="5"/>
  <c r="D358" i="5"/>
  <c r="C358" i="5"/>
  <c r="D357" i="5"/>
  <c r="C357" i="5"/>
  <c r="D356" i="5"/>
  <c r="C356" i="5"/>
  <c r="D355" i="5"/>
  <c r="C355" i="5"/>
  <c r="D354" i="5"/>
  <c r="C354" i="5"/>
  <c r="D353" i="5"/>
  <c r="C353" i="5"/>
  <c r="D352" i="5"/>
  <c r="C352" i="5"/>
  <c r="D351" i="5"/>
  <c r="C351" i="5"/>
  <c r="D350" i="5"/>
  <c r="C350" i="5"/>
  <c r="D349" i="5"/>
  <c r="C349" i="5"/>
  <c r="D348" i="5"/>
  <c r="C348" i="5"/>
  <c r="D347" i="5"/>
  <c r="C347" i="5"/>
  <c r="D346" i="5"/>
  <c r="C346" i="5"/>
  <c r="D345" i="5"/>
  <c r="C345" i="5"/>
  <c r="D344" i="5"/>
  <c r="C344" i="5"/>
  <c r="D343" i="5"/>
  <c r="C343" i="5"/>
  <c r="D342" i="5"/>
  <c r="C342" i="5"/>
  <c r="D341" i="5"/>
  <c r="C341" i="5"/>
  <c r="D340" i="5"/>
  <c r="C340" i="5"/>
  <c r="D339" i="5"/>
  <c r="C339" i="5"/>
  <c r="D338" i="5"/>
  <c r="C338" i="5"/>
  <c r="D337" i="5"/>
  <c r="C337" i="5"/>
  <c r="D336" i="5"/>
  <c r="C336" i="5"/>
  <c r="D335" i="5"/>
  <c r="C335" i="5"/>
  <c r="D334" i="5"/>
  <c r="C334" i="5"/>
  <c r="D333" i="5"/>
  <c r="C333" i="5"/>
  <c r="D332" i="5"/>
  <c r="C332" i="5"/>
  <c r="D331" i="5"/>
  <c r="C331" i="5"/>
  <c r="D330" i="5"/>
  <c r="C330" i="5"/>
  <c r="D329" i="5"/>
  <c r="C329" i="5"/>
  <c r="D328" i="5"/>
  <c r="C328" i="5"/>
  <c r="D327" i="5"/>
  <c r="C327" i="5"/>
  <c r="D326" i="5"/>
  <c r="C326" i="5"/>
  <c r="D325" i="5"/>
  <c r="C325" i="5"/>
  <c r="D324" i="5"/>
  <c r="C324" i="5"/>
  <c r="D323" i="5"/>
  <c r="C323" i="5"/>
  <c r="D322" i="5"/>
  <c r="C322" i="5"/>
  <c r="D321" i="5"/>
  <c r="C321" i="5"/>
  <c r="D320" i="5"/>
  <c r="C320" i="5"/>
  <c r="D319" i="5"/>
  <c r="C319" i="5"/>
  <c r="D318" i="5"/>
  <c r="C318" i="5"/>
  <c r="D317" i="5"/>
  <c r="C317" i="5"/>
  <c r="D316" i="5"/>
  <c r="C316" i="5"/>
  <c r="D315" i="5"/>
  <c r="C315" i="5"/>
  <c r="D314" i="5"/>
  <c r="C314" i="5"/>
  <c r="D313" i="5"/>
  <c r="C313" i="5"/>
  <c r="D312" i="5"/>
  <c r="C312" i="5"/>
  <c r="D311" i="5"/>
  <c r="C311" i="5"/>
  <c r="D310" i="5"/>
  <c r="C310" i="5"/>
  <c r="D309" i="5"/>
  <c r="C309" i="5"/>
  <c r="D308" i="5"/>
  <c r="C308" i="5"/>
  <c r="D307" i="5"/>
  <c r="C307" i="5"/>
  <c r="D306" i="5"/>
  <c r="C306" i="5"/>
  <c r="D305" i="5"/>
  <c r="C305" i="5"/>
  <c r="D304" i="5"/>
  <c r="C304" i="5"/>
  <c r="D303" i="5"/>
  <c r="C303" i="5"/>
  <c r="D302" i="5"/>
  <c r="C302" i="5"/>
  <c r="D301" i="5"/>
  <c r="C301" i="5"/>
  <c r="D300" i="5"/>
  <c r="C300" i="5"/>
  <c r="D299" i="5"/>
  <c r="C299" i="5"/>
  <c r="D298" i="5"/>
  <c r="C298" i="5"/>
  <c r="D297" i="5"/>
  <c r="C297" i="5"/>
  <c r="D296" i="5"/>
  <c r="C296" i="5"/>
  <c r="D295" i="5"/>
  <c r="C295" i="5"/>
  <c r="D294" i="5"/>
  <c r="C294" i="5"/>
  <c r="D293" i="5"/>
  <c r="C293" i="5"/>
  <c r="D292" i="5"/>
  <c r="C292" i="5"/>
  <c r="D291" i="5"/>
  <c r="C291" i="5"/>
  <c r="D290" i="5"/>
  <c r="C290" i="5"/>
  <c r="D289" i="5"/>
  <c r="C289" i="5"/>
  <c r="D288" i="5"/>
  <c r="C288" i="5"/>
  <c r="D287" i="5"/>
  <c r="C287" i="5"/>
  <c r="D286" i="5"/>
  <c r="C286" i="5"/>
  <c r="D285" i="5"/>
  <c r="C285" i="5"/>
  <c r="D284" i="5"/>
  <c r="C284" i="5"/>
  <c r="D283" i="5"/>
  <c r="C283" i="5"/>
  <c r="D282" i="5"/>
  <c r="C282" i="5"/>
  <c r="D281" i="5"/>
  <c r="C281" i="5"/>
  <c r="D280" i="5"/>
  <c r="C280" i="5"/>
  <c r="D279" i="5"/>
  <c r="C279" i="5"/>
  <c r="D278" i="5"/>
  <c r="C278" i="5"/>
  <c r="D277" i="5"/>
  <c r="C277" i="5"/>
  <c r="D276" i="5"/>
  <c r="C276" i="5"/>
  <c r="D275" i="5"/>
  <c r="C275" i="5"/>
  <c r="D274" i="5"/>
  <c r="C274" i="5"/>
  <c r="D273" i="5"/>
  <c r="C273" i="5"/>
  <c r="D272" i="5"/>
  <c r="C272" i="5"/>
  <c r="D271" i="5"/>
  <c r="C271" i="5"/>
  <c r="D270" i="5"/>
  <c r="C270" i="5"/>
  <c r="D269" i="5"/>
  <c r="C269" i="5"/>
  <c r="D268" i="5"/>
  <c r="C268" i="5"/>
  <c r="D267" i="5"/>
  <c r="C267" i="5"/>
  <c r="D266" i="5"/>
  <c r="C266" i="5"/>
  <c r="D265" i="5"/>
  <c r="C265" i="5"/>
  <c r="D264" i="5"/>
  <c r="C264" i="5"/>
  <c r="D263" i="5"/>
  <c r="C263" i="5"/>
  <c r="D262" i="5"/>
  <c r="C262" i="5"/>
  <c r="D261" i="5"/>
  <c r="C261" i="5"/>
  <c r="D260" i="5"/>
  <c r="C260" i="5"/>
  <c r="D259" i="5"/>
  <c r="C259" i="5"/>
  <c r="D258" i="5"/>
  <c r="C258" i="5"/>
  <c r="D257" i="5"/>
  <c r="C257" i="5"/>
  <c r="D256" i="5"/>
  <c r="C256" i="5"/>
  <c r="D255" i="5"/>
  <c r="C255" i="5"/>
  <c r="D254" i="5"/>
  <c r="C254" i="5"/>
  <c r="D253" i="5"/>
  <c r="C253" i="5"/>
  <c r="D252" i="5"/>
  <c r="C252" i="5"/>
  <c r="D251" i="5"/>
  <c r="C251" i="5"/>
  <c r="D250" i="5"/>
  <c r="C250" i="5"/>
  <c r="D249" i="5"/>
  <c r="C249" i="5"/>
  <c r="D248" i="5"/>
  <c r="C248" i="5"/>
  <c r="D247" i="5"/>
  <c r="C247" i="5"/>
  <c r="D246" i="5"/>
  <c r="C246" i="5"/>
  <c r="D245" i="5"/>
  <c r="C245" i="5"/>
  <c r="D244" i="5"/>
  <c r="C244" i="5"/>
  <c r="D243" i="5"/>
  <c r="C243" i="5"/>
  <c r="D242" i="5"/>
  <c r="C242" i="5"/>
  <c r="D241" i="5"/>
  <c r="C241" i="5"/>
  <c r="D240" i="5"/>
  <c r="C240" i="5"/>
  <c r="D239" i="5"/>
  <c r="C239" i="5"/>
  <c r="D238" i="5"/>
  <c r="C238" i="5"/>
  <c r="D237" i="5"/>
  <c r="C237" i="5"/>
  <c r="D236" i="5"/>
  <c r="C236" i="5"/>
  <c r="D235" i="5"/>
  <c r="C235" i="5"/>
  <c r="D234" i="5"/>
  <c r="C234" i="5"/>
  <c r="D233" i="5"/>
  <c r="C233" i="5"/>
  <c r="D232" i="5"/>
  <c r="C232" i="5"/>
  <c r="D231" i="5"/>
  <c r="C231" i="5"/>
  <c r="D230" i="5"/>
  <c r="C230" i="5"/>
  <c r="D229" i="5"/>
  <c r="C229" i="5"/>
  <c r="D228" i="5"/>
  <c r="C228" i="5"/>
  <c r="D227" i="5"/>
  <c r="C227" i="5"/>
  <c r="D226" i="5"/>
  <c r="C226" i="5"/>
  <c r="D225" i="5"/>
  <c r="C225" i="5"/>
  <c r="D224" i="5"/>
  <c r="C224" i="5"/>
  <c r="D223" i="5"/>
  <c r="C223" i="5"/>
  <c r="D222" i="5"/>
  <c r="C222" i="5"/>
  <c r="D221" i="5"/>
  <c r="C221" i="5"/>
  <c r="D220" i="5"/>
  <c r="C220" i="5"/>
  <c r="D219" i="5"/>
  <c r="C219" i="5"/>
  <c r="D218" i="5"/>
  <c r="C218" i="5"/>
  <c r="D217" i="5"/>
  <c r="C217" i="5"/>
  <c r="D216" i="5"/>
  <c r="C216" i="5"/>
  <c r="D215" i="5"/>
  <c r="C215" i="5"/>
  <c r="D214" i="5"/>
  <c r="C214" i="5"/>
  <c r="D213" i="5"/>
  <c r="C213" i="5"/>
  <c r="D212" i="5"/>
  <c r="C212" i="5"/>
  <c r="D211" i="5"/>
  <c r="C211" i="5"/>
  <c r="D210" i="5"/>
  <c r="C210" i="5"/>
  <c r="D209" i="5"/>
  <c r="C209" i="5"/>
  <c r="D208" i="5"/>
  <c r="C208" i="5"/>
  <c r="D207" i="5"/>
  <c r="C207" i="5"/>
  <c r="D206" i="5"/>
  <c r="C206" i="5"/>
  <c r="D205" i="5"/>
  <c r="C205" i="5"/>
  <c r="D204" i="5"/>
  <c r="C204" i="5"/>
  <c r="D203" i="5"/>
  <c r="C203" i="5"/>
  <c r="D202" i="5"/>
  <c r="C202" i="5"/>
  <c r="D201" i="5"/>
  <c r="C201" i="5"/>
  <c r="D200" i="5"/>
  <c r="C200" i="5"/>
  <c r="D199" i="5"/>
  <c r="C199" i="5"/>
  <c r="D198" i="5"/>
  <c r="C198" i="5"/>
  <c r="D197" i="5"/>
  <c r="C197" i="5"/>
  <c r="D196" i="5"/>
  <c r="C196" i="5"/>
  <c r="D195" i="5"/>
  <c r="C195" i="5"/>
  <c r="D194" i="5"/>
  <c r="C194" i="5"/>
  <c r="D193" i="5"/>
  <c r="C193" i="5"/>
  <c r="D192" i="5"/>
  <c r="C192" i="5"/>
  <c r="D191" i="5"/>
  <c r="C191" i="5"/>
  <c r="D190" i="5"/>
  <c r="C190" i="5"/>
  <c r="D189" i="5"/>
  <c r="C189" i="5"/>
  <c r="D188" i="5"/>
  <c r="C188" i="5"/>
  <c r="D187" i="5"/>
  <c r="C187" i="5"/>
  <c r="D186" i="5"/>
  <c r="C186" i="5"/>
  <c r="D185" i="5"/>
  <c r="C185" i="5"/>
  <c r="D184" i="5"/>
  <c r="C184" i="5"/>
  <c r="D183" i="5"/>
  <c r="C183" i="5"/>
  <c r="D182" i="5"/>
  <c r="C182" i="5"/>
  <c r="D181" i="5"/>
  <c r="C181" i="5"/>
  <c r="D180" i="5"/>
  <c r="C180" i="5"/>
  <c r="D179" i="5"/>
  <c r="C179" i="5"/>
  <c r="D178" i="5"/>
  <c r="C178" i="5"/>
  <c r="D177" i="5"/>
  <c r="C177" i="5"/>
  <c r="D176" i="5"/>
  <c r="C176" i="5"/>
  <c r="D175" i="5"/>
  <c r="C175" i="5"/>
  <c r="D174" i="5"/>
  <c r="C174" i="5"/>
  <c r="D173" i="5"/>
  <c r="C173" i="5"/>
  <c r="D172" i="5"/>
  <c r="C172" i="5"/>
  <c r="D171" i="5"/>
  <c r="C171" i="5"/>
  <c r="D170" i="5"/>
  <c r="C170" i="5"/>
  <c r="D169" i="5"/>
  <c r="C169" i="5"/>
  <c r="D168" i="5"/>
  <c r="C168" i="5"/>
  <c r="D167" i="5"/>
  <c r="C167" i="5"/>
  <c r="D166" i="5"/>
  <c r="C166" i="5"/>
  <c r="D165" i="5"/>
  <c r="C165" i="5"/>
  <c r="D164" i="5"/>
  <c r="C164" i="5"/>
  <c r="D163" i="5"/>
  <c r="C163" i="5"/>
  <c r="D162" i="5"/>
  <c r="C162" i="5"/>
  <c r="D161" i="5"/>
  <c r="C161" i="5"/>
  <c r="D160" i="5"/>
  <c r="C160" i="5"/>
  <c r="D159" i="5"/>
  <c r="C159" i="5"/>
  <c r="D158" i="5"/>
  <c r="C158" i="5"/>
  <c r="D157" i="5"/>
  <c r="C157" i="5"/>
  <c r="D156" i="5"/>
  <c r="C156" i="5"/>
  <c r="D155" i="5"/>
  <c r="C155" i="5"/>
  <c r="D154" i="5"/>
  <c r="C154" i="5"/>
  <c r="D153" i="5"/>
  <c r="C153" i="5"/>
  <c r="D152" i="5"/>
  <c r="C152" i="5"/>
  <c r="D151" i="5"/>
  <c r="C151" i="5"/>
  <c r="D150" i="5"/>
  <c r="C150" i="5"/>
  <c r="D149" i="5"/>
  <c r="C149" i="5"/>
  <c r="D148" i="5"/>
  <c r="C148" i="5"/>
  <c r="D147" i="5"/>
  <c r="C147" i="5"/>
  <c r="D146" i="5"/>
  <c r="C146" i="5"/>
  <c r="D145" i="5"/>
  <c r="C145" i="5"/>
  <c r="D144" i="5"/>
  <c r="C144" i="5"/>
  <c r="D143" i="5"/>
  <c r="C143" i="5"/>
  <c r="D142" i="5"/>
  <c r="C142" i="5"/>
  <c r="D141" i="5"/>
  <c r="C141" i="5"/>
  <c r="D140" i="5"/>
  <c r="C140" i="5"/>
  <c r="D139" i="5"/>
  <c r="C139" i="5"/>
  <c r="D138" i="5"/>
  <c r="C138" i="5"/>
  <c r="D137" i="5"/>
  <c r="C137" i="5"/>
  <c r="D136" i="5"/>
  <c r="C136" i="5"/>
  <c r="D135" i="5"/>
  <c r="C135" i="5"/>
  <c r="D134" i="5"/>
  <c r="C134" i="5"/>
  <c r="D133" i="5"/>
  <c r="C133" i="5"/>
  <c r="D132" i="5"/>
  <c r="C132" i="5"/>
  <c r="D131" i="5"/>
  <c r="C131" i="5"/>
  <c r="D130" i="5"/>
  <c r="C130" i="5"/>
  <c r="D129" i="5"/>
  <c r="C129" i="5"/>
  <c r="D128" i="5"/>
  <c r="C128" i="5"/>
  <c r="D127" i="5"/>
  <c r="C127" i="5"/>
  <c r="D126" i="5"/>
  <c r="C126" i="5"/>
  <c r="D125" i="5"/>
  <c r="C125" i="5"/>
  <c r="D124" i="5"/>
  <c r="C124" i="5"/>
  <c r="D123" i="5"/>
  <c r="C123" i="5"/>
  <c r="D122" i="5"/>
  <c r="C122" i="5"/>
  <c r="D121" i="5"/>
  <c r="C121" i="5"/>
  <c r="D120" i="5"/>
  <c r="C120" i="5"/>
  <c r="D119" i="5"/>
  <c r="C119" i="5"/>
  <c r="D118" i="5"/>
  <c r="C118" i="5"/>
  <c r="D117" i="5"/>
  <c r="C117" i="5"/>
  <c r="D116" i="5"/>
  <c r="C116" i="5"/>
  <c r="D115" i="5"/>
  <c r="C115" i="5"/>
  <c r="D114" i="5"/>
  <c r="C114" i="5"/>
  <c r="D113" i="5"/>
  <c r="C113" i="5"/>
  <c r="D112" i="5"/>
  <c r="C112" i="5"/>
  <c r="D111" i="5"/>
  <c r="C111" i="5"/>
  <c r="D110" i="5"/>
  <c r="C110" i="5"/>
  <c r="D109" i="5"/>
  <c r="C109" i="5"/>
  <c r="D108" i="5"/>
  <c r="C108" i="5"/>
  <c r="D107" i="5"/>
  <c r="C107" i="5"/>
  <c r="D106" i="5"/>
  <c r="C106" i="5"/>
  <c r="D105" i="5"/>
  <c r="C105" i="5"/>
  <c r="D104" i="5"/>
  <c r="C104" i="5"/>
  <c r="D103" i="5"/>
  <c r="C103" i="5"/>
  <c r="D102" i="5"/>
  <c r="C102" i="5"/>
  <c r="D101" i="5"/>
  <c r="C101" i="5"/>
  <c r="D100" i="5"/>
  <c r="C100" i="5"/>
  <c r="D99" i="5"/>
  <c r="C99" i="5"/>
  <c r="D98" i="5"/>
  <c r="C98" i="5"/>
  <c r="D97" i="5"/>
  <c r="C97" i="5"/>
  <c r="D96" i="5"/>
  <c r="C96" i="5"/>
  <c r="D95" i="5"/>
  <c r="C95" i="5"/>
  <c r="D94" i="5"/>
  <c r="C94" i="5"/>
  <c r="D93" i="5"/>
  <c r="C93" i="5"/>
  <c r="D92" i="5"/>
  <c r="C92" i="5"/>
  <c r="D91" i="5"/>
  <c r="C91" i="5"/>
  <c r="D90" i="5"/>
  <c r="C90" i="5"/>
  <c r="D89" i="5"/>
  <c r="C89" i="5"/>
  <c r="D88" i="5"/>
  <c r="C88" i="5"/>
  <c r="D87" i="5"/>
  <c r="C87" i="5"/>
  <c r="D86" i="5"/>
  <c r="C86" i="5"/>
  <c r="D85" i="5"/>
  <c r="C85" i="5"/>
  <c r="D84" i="5"/>
  <c r="C84" i="5"/>
  <c r="D83" i="5"/>
  <c r="C83" i="5"/>
  <c r="D82" i="5"/>
  <c r="C82" i="5"/>
  <c r="D81" i="5"/>
  <c r="C81" i="5"/>
  <c r="D80" i="5"/>
  <c r="C80" i="5"/>
  <c r="D79" i="5"/>
  <c r="C79" i="5"/>
  <c r="D78" i="5"/>
  <c r="C78" i="5"/>
  <c r="D77" i="5"/>
  <c r="C77" i="5"/>
  <c r="D76" i="5"/>
  <c r="C76" i="5"/>
  <c r="D75" i="5"/>
  <c r="C75" i="5"/>
  <c r="D74" i="5"/>
  <c r="C74" i="5"/>
  <c r="D73" i="5"/>
  <c r="C73" i="5"/>
  <c r="D72" i="5"/>
  <c r="C72" i="5"/>
  <c r="D71" i="5"/>
  <c r="C71" i="5"/>
  <c r="D70" i="5"/>
  <c r="C70" i="5"/>
  <c r="D69" i="5"/>
  <c r="C69" i="5"/>
  <c r="D68" i="5"/>
  <c r="C68" i="5"/>
  <c r="D67" i="5"/>
  <c r="C67" i="5"/>
  <c r="D66" i="5"/>
  <c r="C66" i="5"/>
  <c r="D65" i="5"/>
  <c r="C65" i="5"/>
  <c r="D64" i="5"/>
  <c r="C64" i="5"/>
  <c r="D63" i="5"/>
  <c r="C63" i="5"/>
  <c r="D62" i="5"/>
  <c r="C62" i="5"/>
  <c r="D61" i="5"/>
  <c r="C61" i="5"/>
  <c r="D60" i="5"/>
  <c r="C60" i="5"/>
  <c r="D59" i="5"/>
  <c r="C59" i="5"/>
  <c r="D58" i="5"/>
  <c r="C58" i="5"/>
  <c r="D57" i="5"/>
  <c r="C57" i="5"/>
  <c r="D56" i="5"/>
  <c r="C56" i="5"/>
  <c r="D55" i="5"/>
  <c r="C55" i="5"/>
  <c r="D54" i="5"/>
  <c r="C54" i="5"/>
  <c r="D53" i="5"/>
  <c r="C53" i="5"/>
  <c r="D52" i="5"/>
  <c r="C52" i="5"/>
  <c r="D51" i="5"/>
  <c r="C51" i="5"/>
  <c r="D50" i="5"/>
  <c r="C50" i="5"/>
  <c r="D49" i="5"/>
  <c r="C49" i="5"/>
  <c r="D48" i="5"/>
  <c r="C48" i="5"/>
  <c r="D47" i="5"/>
  <c r="C47" i="5"/>
  <c r="D46" i="5"/>
  <c r="C46" i="5"/>
  <c r="D45" i="5"/>
  <c r="C45" i="5"/>
  <c r="D44" i="5"/>
  <c r="C44" i="5"/>
  <c r="D43" i="5"/>
  <c r="C43" i="5"/>
  <c r="D42" i="5"/>
  <c r="C42" i="5"/>
  <c r="D41" i="5"/>
  <c r="C41" i="5"/>
  <c r="D40" i="5"/>
  <c r="C40" i="5"/>
  <c r="D39" i="5"/>
  <c r="C39" i="5"/>
  <c r="D38" i="5"/>
  <c r="C38" i="5"/>
  <c r="D37" i="5"/>
  <c r="C37" i="5"/>
  <c r="D36" i="5"/>
  <c r="C36" i="5"/>
  <c r="D35" i="5"/>
  <c r="C35" i="5"/>
  <c r="D34" i="5"/>
  <c r="C34" i="5"/>
  <c r="D33" i="5"/>
  <c r="C33" i="5"/>
  <c r="D32" i="5"/>
  <c r="C32" i="5"/>
  <c r="D31" i="5"/>
  <c r="C31" i="5"/>
  <c r="D30" i="5"/>
  <c r="C30" i="5"/>
  <c r="D29" i="5"/>
  <c r="C29" i="5"/>
  <c r="D28" i="5"/>
  <c r="C28" i="5"/>
  <c r="D27" i="5"/>
  <c r="C27" i="5"/>
  <c r="D26" i="5"/>
  <c r="C26" i="5"/>
  <c r="D25" i="5"/>
  <c r="C25" i="5"/>
  <c r="D24" i="5"/>
  <c r="C24" i="5"/>
  <c r="D23" i="5"/>
  <c r="C23" i="5"/>
  <c r="D22" i="5"/>
  <c r="C22" i="5"/>
  <c r="D21" i="5"/>
  <c r="C21" i="5"/>
  <c r="D20" i="5"/>
  <c r="C20" i="5"/>
  <c r="D19" i="5"/>
  <c r="C19" i="5"/>
  <c r="D18" i="5"/>
  <c r="C18" i="5"/>
  <c r="D17" i="5"/>
  <c r="C17" i="5"/>
  <c r="D16" i="5"/>
  <c r="C16" i="5"/>
  <c r="D15" i="5"/>
  <c r="C15" i="5"/>
  <c r="D14" i="5"/>
  <c r="C14" i="5"/>
  <c r="D13" i="5"/>
  <c r="C13" i="5"/>
  <c r="D12" i="5"/>
  <c r="C12" i="5"/>
  <c r="D11" i="5"/>
  <c r="C11" i="5"/>
  <c r="D10" i="5"/>
  <c r="C10" i="5"/>
  <c r="D9" i="5"/>
  <c r="C9" i="5"/>
  <c r="D8" i="5"/>
  <c r="C8" i="5"/>
  <c r="D7" i="5"/>
  <c r="C7" i="5"/>
  <c r="D6" i="5"/>
  <c r="C6" i="5"/>
  <c r="D5" i="5"/>
  <c r="C5" i="5"/>
  <c r="D4" i="5"/>
  <c r="C4" i="5"/>
  <c r="D3" i="5"/>
  <c r="C3" i="5"/>
  <c r="D2" i="5"/>
  <c r="C2" i="5"/>
  <c r="F2" i="4"/>
  <c r="E2" i="4"/>
  <c r="D963" i="4"/>
  <c r="C963" i="4"/>
  <c r="D962" i="4"/>
  <c r="C962" i="4"/>
  <c r="D961" i="4"/>
  <c r="C961" i="4"/>
  <c r="D960" i="4"/>
  <c r="C960" i="4"/>
  <c r="D959" i="4"/>
  <c r="C959" i="4"/>
  <c r="D958" i="4"/>
  <c r="C958" i="4"/>
  <c r="D957" i="4"/>
  <c r="C957" i="4"/>
  <c r="D956" i="4"/>
  <c r="C956" i="4"/>
  <c r="D955" i="4"/>
  <c r="C955" i="4"/>
  <c r="D954" i="4"/>
  <c r="C954" i="4"/>
  <c r="D953" i="4"/>
  <c r="C953" i="4"/>
  <c r="D952" i="4"/>
  <c r="C952" i="4"/>
  <c r="D951" i="4"/>
  <c r="C951" i="4"/>
  <c r="D950" i="4"/>
  <c r="C950" i="4"/>
  <c r="D949" i="4"/>
  <c r="C949" i="4"/>
  <c r="D948" i="4"/>
  <c r="C948" i="4"/>
  <c r="D947" i="4"/>
  <c r="C947" i="4"/>
  <c r="D946" i="4"/>
  <c r="C946" i="4"/>
  <c r="D945" i="4"/>
  <c r="C945" i="4"/>
  <c r="D944" i="4"/>
  <c r="C944" i="4"/>
  <c r="D943" i="4"/>
  <c r="C943" i="4"/>
  <c r="D942" i="4"/>
  <c r="C942" i="4"/>
  <c r="D941" i="4"/>
  <c r="C941" i="4"/>
  <c r="D940" i="4"/>
  <c r="C940" i="4"/>
  <c r="D939" i="4"/>
  <c r="C939" i="4"/>
  <c r="D938" i="4"/>
  <c r="C938" i="4"/>
  <c r="D937" i="4"/>
  <c r="C937" i="4"/>
  <c r="D936" i="4"/>
  <c r="C936" i="4"/>
  <c r="D935" i="4"/>
  <c r="C935" i="4"/>
  <c r="D934" i="4"/>
  <c r="C934" i="4"/>
  <c r="D933" i="4"/>
  <c r="C933" i="4"/>
  <c r="D932" i="4"/>
  <c r="C932" i="4"/>
  <c r="D931" i="4"/>
  <c r="C931" i="4"/>
  <c r="D930" i="4"/>
  <c r="C930" i="4"/>
  <c r="D929" i="4"/>
  <c r="C929" i="4"/>
  <c r="D928" i="4"/>
  <c r="C928" i="4"/>
  <c r="D927" i="4"/>
  <c r="C927" i="4"/>
  <c r="D926" i="4"/>
  <c r="C926" i="4"/>
  <c r="D925" i="4"/>
  <c r="C925" i="4"/>
  <c r="D924" i="4"/>
  <c r="C924" i="4"/>
  <c r="D923" i="4"/>
  <c r="C923" i="4"/>
  <c r="D922" i="4"/>
  <c r="C922" i="4"/>
  <c r="D921" i="4"/>
  <c r="C921" i="4"/>
  <c r="D920" i="4"/>
  <c r="C920" i="4"/>
  <c r="D919" i="4"/>
  <c r="C919" i="4"/>
  <c r="D918" i="4"/>
  <c r="C918" i="4"/>
  <c r="D917" i="4"/>
  <c r="C917" i="4"/>
  <c r="D916" i="4"/>
  <c r="C916" i="4"/>
  <c r="D915" i="4"/>
  <c r="C915" i="4"/>
  <c r="D914" i="4"/>
  <c r="C914" i="4"/>
  <c r="D913" i="4"/>
  <c r="C913" i="4"/>
  <c r="D912" i="4"/>
  <c r="C912" i="4"/>
  <c r="D911" i="4"/>
  <c r="C911" i="4"/>
  <c r="D910" i="4"/>
  <c r="C910" i="4"/>
  <c r="D909" i="4"/>
  <c r="C909" i="4"/>
  <c r="D908" i="4"/>
  <c r="C908" i="4"/>
  <c r="D907" i="4"/>
  <c r="C907" i="4"/>
  <c r="D906" i="4"/>
  <c r="C906" i="4"/>
  <c r="D905" i="4"/>
  <c r="C905" i="4"/>
  <c r="D904" i="4"/>
  <c r="C904" i="4"/>
  <c r="D903" i="4"/>
  <c r="C903" i="4"/>
  <c r="D902" i="4"/>
  <c r="C902" i="4"/>
  <c r="D901" i="4"/>
  <c r="C901" i="4"/>
  <c r="D900" i="4"/>
  <c r="C900" i="4"/>
  <c r="D899" i="4"/>
  <c r="C899" i="4"/>
  <c r="D898" i="4"/>
  <c r="C898" i="4"/>
  <c r="D897" i="4"/>
  <c r="C897" i="4"/>
  <c r="D896" i="4"/>
  <c r="C896" i="4"/>
  <c r="D895" i="4"/>
  <c r="C895" i="4"/>
  <c r="D894" i="4"/>
  <c r="C894" i="4"/>
  <c r="D893" i="4"/>
  <c r="C893" i="4"/>
  <c r="D892" i="4"/>
  <c r="C892" i="4"/>
  <c r="D891" i="4"/>
  <c r="C891" i="4"/>
  <c r="D890" i="4"/>
  <c r="C890" i="4"/>
  <c r="D889" i="4"/>
  <c r="C889" i="4"/>
  <c r="D888" i="4"/>
  <c r="C888" i="4"/>
  <c r="D887" i="4"/>
  <c r="C887" i="4"/>
  <c r="D886" i="4"/>
  <c r="C886" i="4"/>
  <c r="D885" i="4"/>
  <c r="C885" i="4"/>
  <c r="D884" i="4"/>
  <c r="C884" i="4"/>
  <c r="D883" i="4"/>
  <c r="C883" i="4"/>
  <c r="D882" i="4"/>
  <c r="C882" i="4"/>
  <c r="D881" i="4"/>
  <c r="C881" i="4"/>
  <c r="D880" i="4"/>
  <c r="C880" i="4"/>
  <c r="D879" i="4"/>
  <c r="C879" i="4"/>
  <c r="D878" i="4"/>
  <c r="C878" i="4"/>
  <c r="D877" i="4"/>
  <c r="C877" i="4"/>
  <c r="D876" i="4"/>
  <c r="C876" i="4"/>
  <c r="D875" i="4"/>
  <c r="C875" i="4"/>
  <c r="D874" i="4"/>
  <c r="C874" i="4"/>
  <c r="D873" i="4"/>
  <c r="C873" i="4"/>
  <c r="D872" i="4"/>
  <c r="C872" i="4"/>
  <c r="D871" i="4"/>
  <c r="C871" i="4"/>
  <c r="D870" i="4"/>
  <c r="C870" i="4"/>
  <c r="D869" i="4"/>
  <c r="C869" i="4"/>
  <c r="D868" i="4"/>
  <c r="C868" i="4"/>
  <c r="D867" i="4"/>
  <c r="C867" i="4"/>
  <c r="D866" i="4"/>
  <c r="C866" i="4"/>
  <c r="D865" i="4"/>
  <c r="C865" i="4"/>
  <c r="D864" i="4"/>
  <c r="C864" i="4"/>
  <c r="D863" i="4"/>
  <c r="C863" i="4"/>
  <c r="D862" i="4"/>
  <c r="C862" i="4"/>
  <c r="D861" i="4"/>
  <c r="C861" i="4"/>
  <c r="D860" i="4"/>
  <c r="C860" i="4"/>
  <c r="D859" i="4"/>
  <c r="C859" i="4"/>
  <c r="D858" i="4"/>
  <c r="C858" i="4"/>
  <c r="D857" i="4"/>
  <c r="C857" i="4"/>
  <c r="D856" i="4"/>
  <c r="C856" i="4"/>
  <c r="D855" i="4"/>
  <c r="C855" i="4"/>
  <c r="D854" i="4"/>
  <c r="C854" i="4"/>
  <c r="D853" i="4"/>
  <c r="C853" i="4"/>
  <c r="D852" i="4"/>
  <c r="C852" i="4"/>
  <c r="D851" i="4"/>
  <c r="C851" i="4"/>
  <c r="D850" i="4"/>
  <c r="C850" i="4"/>
  <c r="D849" i="4"/>
  <c r="C849" i="4"/>
  <c r="D848" i="4"/>
  <c r="C848" i="4"/>
  <c r="D847" i="4"/>
  <c r="C847" i="4"/>
  <c r="D846" i="4"/>
  <c r="C846" i="4"/>
  <c r="D845" i="4"/>
  <c r="C845" i="4"/>
  <c r="D844" i="4"/>
  <c r="C844" i="4"/>
  <c r="D843" i="4"/>
  <c r="C843" i="4"/>
  <c r="D842" i="4"/>
  <c r="C842" i="4"/>
  <c r="D841" i="4"/>
  <c r="C841" i="4"/>
  <c r="D840" i="4"/>
  <c r="C840" i="4"/>
  <c r="D839" i="4"/>
  <c r="C839" i="4"/>
  <c r="D838" i="4"/>
  <c r="C838" i="4"/>
  <c r="D837" i="4"/>
  <c r="C837" i="4"/>
  <c r="D836" i="4"/>
  <c r="C836" i="4"/>
  <c r="D835" i="4"/>
  <c r="C835" i="4"/>
  <c r="D834" i="4"/>
  <c r="C834" i="4"/>
  <c r="D833" i="4"/>
  <c r="C833" i="4"/>
  <c r="D832" i="4"/>
  <c r="C832" i="4"/>
  <c r="D831" i="4"/>
  <c r="C831" i="4"/>
  <c r="D830" i="4"/>
  <c r="C830" i="4"/>
  <c r="D829" i="4"/>
  <c r="C829" i="4"/>
  <c r="D828" i="4"/>
  <c r="C828" i="4"/>
  <c r="D827" i="4"/>
  <c r="C827" i="4"/>
  <c r="D826" i="4"/>
  <c r="C826" i="4"/>
  <c r="D825" i="4"/>
  <c r="C825" i="4"/>
  <c r="D824" i="4"/>
  <c r="C824" i="4"/>
  <c r="D823" i="4"/>
  <c r="C823" i="4"/>
  <c r="D822" i="4"/>
  <c r="C822" i="4"/>
  <c r="D821" i="4"/>
  <c r="C821" i="4"/>
  <c r="D820" i="4"/>
  <c r="C820" i="4"/>
  <c r="D819" i="4"/>
  <c r="C819" i="4"/>
  <c r="D818" i="4"/>
  <c r="C818" i="4"/>
  <c r="D817" i="4"/>
  <c r="C817" i="4"/>
  <c r="D816" i="4"/>
  <c r="C816" i="4"/>
  <c r="D815" i="4"/>
  <c r="C815" i="4"/>
  <c r="D814" i="4"/>
  <c r="C814" i="4"/>
  <c r="D813" i="4"/>
  <c r="C813" i="4"/>
  <c r="D812" i="4"/>
  <c r="C812" i="4"/>
  <c r="D811" i="4"/>
  <c r="C811" i="4"/>
  <c r="D810" i="4"/>
  <c r="C810" i="4"/>
  <c r="D809" i="4"/>
  <c r="C809" i="4"/>
  <c r="D808" i="4"/>
  <c r="C808" i="4"/>
  <c r="D807" i="4"/>
  <c r="C807" i="4"/>
  <c r="D806" i="4"/>
  <c r="C806" i="4"/>
  <c r="D805" i="4"/>
  <c r="C805" i="4"/>
  <c r="D804" i="4"/>
  <c r="C804" i="4"/>
  <c r="D803" i="4"/>
  <c r="C803" i="4"/>
  <c r="D802" i="4"/>
  <c r="C802" i="4"/>
  <c r="D801" i="4"/>
  <c r="C801" i="4"/>
  <c r="D800" i="4"/>
  <c r="C800" i="4"/>
  <c r="D799" i="4"/>
  <c r="C799" i="4"/>
  <c r="D798" i="4"/>
  <c r="C798" i="4"/>
  <c r="D797" i="4"/>
  <c r="C797" i="4"/>
  <c r="D796" i="4"/>
  <c r="C796" i="4"/>
  <c r="D795" i="4"/>
  <c r="C795" i="4"/>
  <c r="D794" i="4"/>
  <c r="C794" i="4"/>
  <c r="D793" i="4"/>
  <c r="C793" i="4"/>
  <c r="D792" i="4"/>
  <c r="C792" i="4"/>
  <c r="D791" i="4"/>
  <c r="C791" i="4"/>
  <c r="D790" i="4"/>
  <c r="C790" i="4"/>
  <c r="D789" i="4"/>
  <c r="C789" i="4"/>
  <c r="D788" i="4"/>
  <c r="C788" i="4"/>
  <c r="D787" i="4"/>
  <c r="C787" i="4"/>
  <c r="D786" i="4"/>
  <c r="C786" i="4"/>
  <c r="D785" i="4"/>
  <c r="C785" i="4"/>
  <c r="D784" i="4"/>
  <c r="C784" i="4"/>
  <c r="D783" i="4"/>
  <c r="C783" i="4"/>
  <c r="D782" i="4"/>
  <c r="C782" i="4"/>
  <c r="D781" i="4"/>
  <c r="C781" i="4"/>
  <c r="D780" i="4"/>
  <c r="C780" i="4"/>
  <c r="D779" i="4"/>
  <c r="C779" i="4"/>
  <c r="D778" i="4"/>
  <c r="C778" i="4"/>
  <c r="D777" i="4"/>
  <c r="C777" i="4"/>
  <c r="D776" i="4"/>
  <c r="C776" i="4"/>
  <c r="D775" i="4"/>
  <c r="C775" i="4"/>
  <c r="D774" i="4"/>
  <c r="C774" i="4"/>
  <c r="D773" i="4"/>
  <c r="C773" i="4"/>
  <c r="D772" i="4"/>
  <c r="C772" i="4"/>
  <c r="D771" i="4"/>
  <c r="C771" i="4"/>
  <c r="D770" i="4"/>
  <c r="C770" i="4"/>
  <c r="D769" i="4"/>
  <c r="C769" i="4"/>
  <c r="D768" i="4"/>
  <c r="C768" i="4"/>
  <c r="D767" i="4"/>
  <c r="C767" i="4"/>
  <c r="D766" i="4"/>
  <c r="C766" i="4"/>
  <c r="D765" i="4"/>
  <c r="C765" i="4"/>
  <c r="D764" i="4"/>
  <c r="C764" i="4"/>
  <c r="D763" i="4"/>
  <c r="C763" i="4"/>
  <c r="D762" i="4"/>
  <c r="C762" i="4"/>
  <c r="D761" i="4"/>
  <c r="C761" i="4"/>
  <c r="D760" i="4"/>
  <c r="C760" i="4"/>
  <c r="D759" i="4"/>
  <c r="C759" i="4"/>
  <c r="D758" i="4"/>
  <c r="C758" i="4"/>
  <c r="D757" i="4"/>
  <c r="C757" i="4"/>
  <c r="D756" i="4"/>
  <c r="C756" i="4"/>
  <c r="D755" i="4"/>
  <c r="C755" i="4"/>
  <c r="D754" i="4"/>
  <c r="C754" i="4"/>
  <c r="D753" i="4"/>
  <c r="C753" i="4"/>
  <c r="D752" i="4"/>
  <c r="C752" i="4"/>
  <c r="D751" i="4"/>
  <c r="C751" i="4"/>
  <c r="D750" i="4"/>
  <c r="C750" i="4"/>
  <c r="D749" i="4"/>
  <c r="C749" i="4"/>
  <c r="D748" i="4"/>
  <c r="C748" i="4"/>
  <c r="D747" i="4"/>
  <c r="C747" i="4"/>
  <c r="D746" i="4"/>
  <c r="C746" i="4"/>
  <c r="D745" i="4"/>
  <c r="C745" i="4"/>
  <c r="D744" i="4"/>
  <c r="C744" i="4"/>
  <c r="D743" i="4"/>
  <c r="C743" i="4"/>
  <c r="D742" i="4"/>
  <c r="C742" i="4"/>
  <c r="D741" i="4"/>
  <c r="C741" i="4"/>
  <c r="D740" i="4"/>
  <c r="C740" i="4"/>
  <c r="D739" i="4"/>
  <c r="C739" i="4"/>
  <c r="D738" i="4"/>
  <c r="C738" i="4"/>
  <c r="D737" i="4"/>
  <c r="C737" i="4"/>
  <c r="D736" i="4"/>
  <c r="C736" i="4"/>
  <c r="D735" i="4"/>
  <c r="C735" i="4"/>
  <c r="D734" i="4"/>
  <c r="C734" i="4"/>
  <c r="D733" i="4"/>
  <c r="C733" i="4"/>
  <c r="D732" i="4"/>
  <c r="C732" i="4"/>
  <c r="D731" i="4"/>
  <c r="C731" i="4"/>
  <c r="D730" i="4"/>
  <c r="C730" i="4"/>
  <c r="D729" i="4"/>
  <c r="C729" i="4"/>
  <c r="D728" i="4"/>
  <c r="C728" i="4"/>
  <c r="D727" i="4"/>
  <c r="C727" i="4"/>
  <c r="D726" i="4"/>
  <c r="C726" i="4"/>
  <c r="D725" i="4"/>
  <c r="C725" i="4"/>
  <c r="D724" i="4"/>
  <c r="C724" i="4"/>
  <c r="D723" i="4"/>
  <c r="C723" i="4"/>
  <c r="D722" i="4"/>
  <c r="C722" i="4"/>
  <c r="D721" i="4"/>
  <c r="C721" i="4"/>
  <c r="D720" i="4"/>
  <c r="C720" i="4"/>
  <c r="D719" i="4"/>
  <c r="C719" i="4"/>
  <c r="D718" i="4"/>
  <c r="C718" i="4"/>
  <c r="D717" i="4"/>
  <c r="C717" i="4"/>
  <c r="D716" i="4"/>
  <c r="C716" i="4"/>
  <c r="D715" i="4"/>
  <c r="C715" i="4"/>
  <c r="D714" i="4"/>
  <c r="C714" i="4"/>
  <c r="D713" i="4"/>
  <c r="C713" i="4"/>
  <c r="D712" i="4"/>
  <c r="C712" i="4"/>
  <c r="D711" i="4"/>
  <c r="C711" i="4"/>
  <c r="D710" i="4"/>
  <c r="C710" i="4"/>
  <c r="D709" i="4"/>
  <c r="C709" i="4"/>
  <c r="D708" i="4"/>
  <c r="C708" i="4"/>
  <c r="D707" i="4"/>
  <c r="C707" i="4"/>
  <c r="D706" i="4"/>
  <c r="C706" i="4"/>
  <c r="D705" i="4"/>
  <c r="C705" i="4"/>
  <c r="D704" i="4"/>
  <c r="C704" i="4"/>
  <c r="D703" i="4"/>
  <c r="C703" i="4"/>
  <c r="D702" i="4"/>
  <c r="C702" i="4"/>
  <c r="D701" i="4"/>
  <c r="C701" i="4"/>
  <c r="D700" i="4"/>
  <c r="C700" i="4"/>
  <c r="D699" i="4"/>
  <c r="C699" i="4"/>
  <c r="D698" i="4"/>
  <c r="C698" i="4"/>
  <c r="D697" i="4"/>
  <c r="C697" i="4"/>
  <c r="D696" i="4"/>
  <c r="C696" i="4"/>
  <c r="D695" i="4"/>
  <c r="C695" i="4"/>
  <c r="D694" i="4"/>
  <c r="C694" i="4"/>
  <c r="D693" i="4"/>
  <c r="C693" i="4"/>
  <c r="D692" i="4"/>
  <c r="C692" i="4"/>
  <c r="D691" i="4"/>
  <c r="C691" i="4"/>
  <c r="D690" i="4"/>
  <c r="C690" i="4"/>
  <c r="D689" i="4"/>
  <c r="C689" i="4"/>
  <c r="D688" i="4"/>
  <c r="C688" i="4"/>
  <c r="D687" i="4"/>
  <c r="C687" i="4"/>
  <c r="D686" i="4"/>
  <c r="C686" i="4"/>
  <c r="D685" i="4"/>
  <c r="C685" i="4"/>
  <c r="D684" i="4"/>
  <c r="C684" i="4"/>
  <c r="D683" i="4"/>
  <c r="C683" i="4"/>
  <c r="D682" i="4"/>
  <c r="C682" i="4"/>
  <c r="D681" i="4"/>
  <c r="C681" i="4"/>
  <c r="D680" i="4"/>
  <c r="C680" i="4"/>
  <c r="D679" i="4"/>
  <c r="C679" i="4"/>
  <c r="D678" i="4"/>
  <c r="C678" i="4"/>
  <c r="D677" i="4"/>
  <c r="C677" i="4"/>
  <c r="D676" i="4"/>
  <c r="C676" i="4"/>
  <c r="D675" i="4"/>
  <c r="C675" i="4"/>
  <c r="D674" i="4"/>
  <c r="C674" i="4"/>
  <c r="D673" i="4"/>
  <c r="C673" i="4"/>
  <c r="D672" i="4"/>
  <c r="C672" i="4"/>
  <c r="D671" i="4"/>
  <c r="C671" i="4"/>
  <c r="D670" i="4"/>
  <c r="C670" i="4"/>
  <c r="D669" i="4"/>
  <c r="C669" i="4"/>
  <c r="D668" i="4"/>
  <c r="C668" i="4"/>
  <c r="D667" i="4"/>
  <c r="C667" i="4"/>
  <c r="D666" i="4"/>
  <c r="C666" i="4"/>
  <c r="D665" i="4"/>
  <c r="C665" i="4"/>
  <c r="D664" i="4"/>
  <c r="C664" i="4"/>
  <c r="D663" i="4"/>
  <c r="C663" i="4"/>
  <c r="D662" i="4"/>
  <c r="C662" i="4"/>
  <c r="D661" i="4"/>
  <c r="C661" i="4"/>
  <c r="D660" i="4"/>
  <c r="C660" i="4"/>
  <c r="D659" i="4"/>
  <c r="C659" i="4"/>
  <c r="D658" i="4"/>
  <c r="C658" i="4"/>
  <c r="D657" i="4"/>
  <c r="C657" i="4"/>
  <c r="D656" i="4"/>
  <c r="C656" i="4"/>
  <c r="D655" i="4"/>
  <c r="C655" i="4"/>
  <c r="D654" i="4"/>
  <c r="C654" i="4"/>
  <c r="D653" i="4"/>
  <c r="C653" i="4"/>
  <c r="D652" i="4"/>
  <c r="C652" i="4"/>
  <c r="D651" i="4"/>
  <c r="C651" i="4"/>
  <c r="D650" i="4"/>
  <c r="C650" i="4"/>
  <c r="D649" i="4"/>
  <c r="C649" i="4"/>
  <c r="D648" i="4"/>
  <c r="C648" i="4"/>
  <c r="D647" i="4"/>
  <c r="C647" i="4"/>
  <c r="D646" i="4"/>
  <c r="C646" i="4"/>
  <c r="D645" i="4"/>
  <c r="C645" i="4"/>
  <c r="D644" i="4"/>
  <c r="C644" i="4"/>
  <c r="D643" i="4"/>
  <c r="C643" i="4"/>
  <c r="D642" i="4"/>
  <c r="C642" i="4"/>
  <c r="D641" i="4"/>
  <c r="C641" i="4"/>
  <c r="D640" i="4"/>
  <c r="C640" i="4"/>
  <c r="D639" i="4"/>
  <c r="C639" i="4"/>
  <c r="D638" i="4"/>
  <c r="C638" i="4"/>
  <c r="D637" i="4"/>
  <c r="C637" i="4"/>
  <c r="D636" i="4"/>
  <c r="C636" i="4"/>
  <c r="D635" i="4"/>
  <c r="C635" i="4"/>
  <c r="D634" i="4"/>
  <c r="C634" i="4"/>
  <c r="D633" i="4"/>
  <c r="C633" i="4"/>
  <c r="D632" i="4"/>
  <c r="C632" i="4"/>
  <c r="D631" i="4"/>
  <c r="C631" i="4"/>
  <c r="D630" i="4"/>
  <c r="C630" i="4"/>
  <c r="D629" i="4"/>
  <c r="C629" i="4"/>
  <c r="D628" i="4"/>
  <c r="C628" i="4"/>
  <c r="D627" i="4"/>
  <c r="C627" i="4"/>
  <c r="D626" i="4"/>
  <c r="C626" i="4"/>
  <c r="D625" i="4"/>
  <c r="C625" i="4"/>
  <c r="D624" i="4"/>
  <c r="C624" i="4"/>
  <c r="D623" i="4"/>
  <c r="C623" i="4"/>
  <c r="D622" i="4"/>
  <c r="C622" i="4"/>
  <c r="D621" i="4"/>
  <c r="C621" i="4"/>
  <c r="D620" i="4"/>
  <c r="C620" i="4"/>
  <c r="D619" i="4"/>
  <c r="C619" i="4"/>
  <c r="D618" i="4"/>
  <c r="C618" i="4"/>
  <c r="D617" i="4"/>
  <c r="C617" i="4"/>
  <c r="D616" i="4"/>
  <c r="C616" i="4"/>
  <c r="D615" i="4"/>
  <c r="C615" i="4"/>
  <c r="D614" i="4"/>
  <c r="C614" i="4"/>
  <c r="D613" i="4"/>
  <c r="C613" i="4"/>
  <c r="D612" i="4"/>
  <c r="C612" i="4"/>
  <c r="D611" i="4"/>
  <c r="C611" i="4"/>
  <c r="D610" i="4"/>
  <c r="C610" i="4"/>
  <c r="D609" i="4"/>
  <c r="C609" i="4"/>
  <c r="D608" i="4"/>
  <c r="C608" i="4"/>
  <c r="D607" i="4"/>
  <c r="C607" i="4"/>
  <c r="D606" i="4"/>
  <c r="C606" i="4"/>
  <c r="D605" i="4"/>
  <c r="C605" i="4"/>
  <c r="D604" i="4"/>
  <c r="C604" i="4"/>
  <c r="D603" i="4"/>
  <c r="C603" i="4"/>
  <c r="D602" i="4"/>
  <c r="C602" i="4"/>
  <c r="D601" i="4"/>
  <c r="C601" i="4"/>
  <c r="D600" i="4"/>
  <c r="C600" i="4"/>
  <c r="D599" i="4"/>
  <c r="C599" i="4"/>
  <c r="D598" i="4"/>
  <c r="C598" i="4"/>
  <c r="D597" i="4"/>
  <c r="C597" i="4"/>
  <c r="D596" i="4"/>
  <c r="C596" i="4"/>
  <c r="D595" i="4"/>
  <c r="C595" i="4"/>
  <c r="D594" i="4"/>
  <c r="C594" i="4"/>
  <c r="D593" i="4"/>
  <c r="C593" i="4"/>
  <c r="D592" i="4"/>
  <c r="C592" i="4"/>
  <c r="D591" i="4"/>
  <c r="C591" i="4"/>
  <c r="D590" i="4"/>
  <c r="C590" i="4"/>
  <c r="D589" i="4"/>
  <c r="C589" i="4"/>
  <c r="D588" i="4"/>
  <c r="C588" i="4"/>
  <c r="D587" i="4"/>
  <c r="C587" i="4"/>
  <c r="D586" i="4"/>
  <c r="C586" i="4"/>
  <c r="D585" i="4"/>
  <c r="C585" i="4"/>
  <c r="D584" i="4"/>
  <c r="C584" i="4"/>
  <c r="D583" i="4"/>
  <c r="C583" i="4"/>
  <c r="D582" i="4"/>
  <c r="C582" i="4"/>
  <c r="D581" i="4"/>
  <c r="C581" i="4"/>
  <c r="D580" i="4"/>
  <c r="C580" i="4"/>
  <c r="D579" i="4"/>
  <c r="C579" i="4"/>
  <c r="D578" i="4"/>
  <c r="C578" i="4"/>
  <c r="D577" i="4"/>
  <c r="C577" i="4"/>
  <c r="D576" i="4"/>
  <c r="C576" i="4"/>
  <c r="D575" i="4"/>
  <c r="C575" i="4"/>
  <c r="D574" i="4"/>
  <c r="C574" i="4"/>
  <c r="D573" i="4"/>
  <c r="C573" i="4"/>
  <c r="D572" i="4"/>
  <c r="C572" i="4"/>
  <c r="D571" i="4"/>
  <c r="C571" i="4"/>
  <c r="D570" i="4"/>
  <c r="C570" i="4"/>
  <c r="D569" i="4"/>
  <c r="C569" i="4"/>
  <c r="D568" i="4"/>
  <c r="C568" i="4"/>
  <c r="D567" i="4"/>
  <c r="C567" i="4"/>
  <c r="D566" i="4"/>
  <c r="C566" i="4"/>
  <c r="D565" i="4"/>
  <c r="C565" i="4"/>
  <c r="D564" i="4"/>
  <c r="C564" i="4"/>
  <c r="D563" i="4"/>
  <c r="C563" i="4"/>
  <c r="D562" i="4"/>
  <c r="C562" i="4"/>
  <c r="D561" i="4"/>
  <c r="C561" i="4"/>
  <c r="D560" i="4"/>
  <c r="C560" i="4"/>
  <c r="D559" i="4"/>
  <c r="C559" i="4"/>
  <c r="D558" i="4"/>
  <c r="C558" i="4"/>
  <c r="D557" i="4"/>
  <c r="C557" i="4"/>
  <c r="D556" i="4"/>
  <c r="C556" i="4"/>
  <c r="D555" i="4"/>
  <c r="C555" i="4"/>
  <c r="D554" i="4"/>
  <c r="C554" i="4"/>
  <c r="D553" i="4"/>
  <c r="C553" i="4"/>
  <c r="D552" i="4"/>
  <c r="C552" i="4"/>
  <c r="D551" i="4"/>
  <c r="C551" i="4"/>
  <c r="D550" i="4"/>
  <c r="C550" i="4"/>
  <c r="D549" i="4"/>
  <c r="C549" i="4"/>
  <c r="D548" i="4"/>
  <c r="C548" i="4"/>
  <c r="D547" i="4"/>
  <c r="C547" i="4"/>
  <c r="D546" i="4"/>
  <c r="C546" i="4"/>
  <c r="D545" i="4"/>
  <c r="C545" i="4"/>
  <c r="D544" i="4"/>
  <c r="C544" i="4"/>
  <c r="D543" i="4"/>
  <c r="C543" i="4"/>
  <c r="D542" i="4"/>
  <c r="C542" i="4"/>
  <c r="D541" i="4"/>
  <c r="C541" i="4"/>
  <c r="D540" i="4"/>
  <c r="C540" i="4"/>
  <c r="D539" i="4"/>
  <c r="C539" i="4"/>
  <c r="D538" i="4"/>
  <c r="C538" i="4"/>
  <c r="D537" i="4"/>
  <c r="C537" i="4"/>
  <c r="D536" i="4"/>
  <c r="C536" i="4"/>
  <c r="D535" i="4"/>
  <c r="C535" i="4"/>
  <c r="D534" i="4"/>
  <c r="C534" i="4"/>
  <c r="D533" i="4"/>
  <c r="C533" i="4"/>
  <c r="D532" i="4"/>
  <c r="C532" i="4"/>
  <c r="D531" i="4"/>
  <c r="C531" i="4"/>
  <c r="D530" i="4"/>
  <c r="C530" i="4"/>
  <c r="D529" i="4"/>
  <c r="C529" i="4"/>
  <c r="D528" i="4"/>
  <c r="C528" i="4"/>
  <c r="D527" i="4"/>
  <c r="C527" i="4"/>
  <c r="D526" i="4"/>
  <c r="C526" i="4"/>
  <c r="D525" i="4"/>
  <c r="C525" i="4"/>
  <c r="D524" i="4"/>
  <c r="C524" i="4"/>
  <c r="D523" i="4"/>
  <c r="C523" i="4"/>
  <c r="D522" i="4"/>
  <c r="C522" i="4"/>
  <c r="D521" i="4"/>
  <c r="C521" i="4"/>
  <c r="D520" i="4"/>
  <c r="C520" i="4"/>
  <c r="D519" i="4"/>
  <c r="C519" i="4"/>
  <c r="D518" i="4"/>
  <c r="C518" i="4"/>
  <c r="D517" i="4"/>
  <c r="C517" i="4"/>
  <c r="D516" i="4"/>
  <c r="C516" i="4"/>
  <c r="D515" i="4"/>
  <c r="C515" i="4"/>
  <c r="D514" i="4"/>
  <c r="C514" i="4"/>
  <c r="D513" i="4"/>
  <c r="C513" i="4"/>
  <c r="D512" i="4"/>
  <c r="C512" i="4"/>
  <c r="D511" i="4"/>
  <c r="C511" i="4"/>
  <c r="D510" i="4"/>
  <c r="C510" i="4"/>
  <c r="D509" i="4"/>
  <c r="C509" i="4"/>
  <c r="D508" i="4"/>
  <c r="C508" i="4"/>
  <c r="D507" i="4"/>
  <c r="C507" i="4"/>
  <c r="D506" i="4"/>
  <c r="C506" i="4"/>
  <c r="D505" i="4"/>
  <c r="C505" i="4"/>
  <c r="D504" i="4"/>
  <c r="C504" i="4"/>
  <c r="D503" i="4"/>
  <c r="C503" i="4"/>
  <c r="D502" i="4"/>
  <c r="C502" i="4"/>
  <c r="D501" i="4"/>
  <c r="C501" i="4"/>
  <c r="D500" i="4"/>
  <c r="C500" i="4"/>
  <c r="D499" i="4"/>
  <c r="C499" i="4"/>
  <c r="D498" i="4"/>
  <c r="C498" i="4"/>
  <c r="D497" i="4"/>
  <c r="C497" i="4"/>
  <c r="D496" i="4"/>
  <c r="C496" i="4"/>
  <c r="D495" i="4"/>
  <c r="C495" i="4"/>
  <c r="D494" i="4"/>
  <c r="C494" i="4"/>
  <c r="D493" i="4"/>
  <c r="C493" i="4"/>
  <c r="D492" i="4"/>
  <c r="C492" i="4"/>
  <c r="D491" i="4"/>
  <c r="C491" i="4"/>
  <c r="D490" i="4"/>
  <c r="C490" i="4"/>
  <c r="D489" i="4"/>
  <c r="C489" i="4"/>
  <c r="D488" i="4"/>
  <c r="C488" i="4"/>
  <c r="D487" i="4"/>
  <c r="C487" i="4"/>
  <c r="D486" i="4"/>
  <c r="C486" i="4"/>
  <c r="D485" i="4"/>
  <c r="C485" i="4"/>
  <c r="D484" i="4"/>
  <c r="C484" i="4"/>
  <c r="D483" i="4"/>
  <c r="C483" i="4"/>
  <c r="D482" i="4"/>
  <c r="C482" i="4"/>
  <c r="D481" i="4"/>
  <c r="C481" i="4"/>
  <c r="D480" i="4"/>
  <c r="C480" i="4"/>
  <c r="D479" i="4"/>
  <c r="C479" i="4"/>
  <c r="D478" i="4"/>
  <c r="C478" i="4"/>
  <c r="D477" i="4"/>
  <c r="C477" i="4"/>
  <c r="D476" i="4"/>
  <c r="C476" i="4"/>
  <c r="D475" i="4"/>
  <c r="C475" i="4"/>
  <c r="D474" i="4"/>
  <c r="C474" i="4"/>
  <c r="D473" i="4"/>
  <c r="C473" i="4"/>
  <c r="D472" i="4"/>
  <c r="C472" i="4"/>
  <c r="D471" i="4"/>
  <c r="C471" i="4"/>
  <c r="D470" i="4"/>
  <c r="C470" i="4"/>
  <c r="D469" i="4"/>
  <c r="C469" i="4"/>
  <c r="D468" i="4"/>
  <c r="C468" i="4"/>
  <c r="D467" i="4"/>
  <c r="C467" i="4"/>
  <c r="D466" i="4"/>
  <c r="C466" i="4"/>
  <c r="D465" i="4"/>
  <c r="C465" i="4"/>
  <c r="D464" i="4"/>
  <c r="C464" i="4"/>
  <c r="D463" i="4"/>
  <c r="C463" i="4"/>
  <c r="D462" i="4"/>
  <c r="C462" i="4"/>
  <c r="D461" i="4"/>
  <c r="C461" i="4"/>
  <c r="D460" i="4"/>
  <c r="C460" i="4"/>
  <c r="D459" i="4"/>
  <c r="C459" i="4"/>
  <c r="D458" i="4"/>
  <c r="C458" i="4"/>
  <c r="D457" i="4"/>
  <c r="C457" i="4"/>
  <c r="D456" i="4"/>
  <c r="C456" i="4"/>
  <c r="D455" i="4"/>
  <c r="C455" i="4"/>
  <c r="D454" i="4"/>
  <c r="C454" i="4"/>
  <c r="D453" i="4"/>
  <c r="C453" i="4"/>
  <c r="D452" i="4"/>
  <c r="C452" i="4"/>
  <c r="D451" i="4"/>
  <c r="C451" i="4"/>
  <c r="D450" i="4"/>
  <c r="C450" i="4"/>
  <c r="D449" i="4"/>
  <c r="C449" i="4"/>
  <c r="D448" i="4"/>
  <c r="C448" i="4"/>
  <c r="D447" i="4"/>
  <c r="C447" i="4"/>
  <c r="D446" i="4"/>
  <c r="C446" i="4"/>
  <c r="D445" i="4"/>
  <c r="C445" i="4"/>
  <c r="D444" i="4"/>
  <c r="C444" i="4"/>
  <c r="D443" i="4"/>
  <c r="C443" i="4"/>
  <c r="D442" i="4"/>
  <c r="C442" i="4"/>
  <c r="D441" i="4"/>
  <c r="C441" i="4"/>
  <c r="D440" i="4"/>
  <c r="C440" i="4"/>
  <c r="D439" i="4"/>
  <c r="C439" i="4"/>
  <c r="D438" i="4"/>
  <c r="C438" i="4"/>
  <c r="D437" i="4"/>
  <c r="C437" i="4"/>
  <c r="D436" i="4"/>
  <c r="C436" i="4"/>
  <c r="D435" i="4"/>
  <c r="C435" i="4"/>
  <c r="D434" i="4"/>
  <c r="C434" i="4"/>
  <c r="D433" i="4"/>
  <c r="C433" i="4"/>
  <c r="D432" i="4"/>
  <c r="C432" i="4"/>
  <c r="D431" i="4"/>
  <c r="C431" i="4"/>
  <c r="D430" i="4"/>
  <c r="C430" i="4"/>
  <c r="D429" i="4"/>
  <c r="C429" i="4"/>
  <c r="D428" i="4"/>
  <c r="C428" i="4"/>
  <c r="D427" i="4"/>
  <c r="C427" i="4"/>
  <c r="D426" i="4"/>
  <c r="C426" i="4"/>
  <c r="D425" i="4"/>
  <c r="C425" i="4"/>
  <c r="D424" i="4"/>
  <c r="C424" i="4"/>
  <c r="D423" i="4"/>
  <c r="C423" i="4"/>
  <c r="D422" i="4"/>
  <c r="C422" i="4"/>
  <c r="D421" i="4"/>
  <c r="C421" i="4"/>
  <c r="D420" i="4"/>
  <c r="C420" i="4"/>
  <c r="D419" i="4"/>
  <c r="C419" i="4"/>
  <c r="D418" i="4"/>
  <c r="C418" i="4"/>
  <c r="D417" i="4"/>
  <c r="C417" i="4"/>
  <c r="D416" i="4"/>
  <c r="C416" i="4"/>
  <c r="D415" i="4"/>
  <c r="C415" i="4"/>
  <c r="D414" i="4"/>
  <c r="C414" i="4"/>
  <c r="D413" i="4"/>
  <c r="C413" i="4"/>
  <c r="D412" i="4"/>
  <c r="C412" i="4"/>
  <c r="D411" i="4"/>
  <c r="C411" i="4"/>
  <c r="D410" i="4"/>
  <c r="C410" i="4"/>
  <c r="D409" i="4"/>
  <c r="C409" i="4"/>
  <c r="D408" i="4"/>
  <c r="C408" i="4"/>
  <c r="D407" i="4"/>
  <c r="C407" i="4"/>
  <c r="D406" i="4"/>
  <c r="C406" i="4"/>
  <c r="D405" i="4"/>
  <c r="C405" i="4"/>
  <c r="D404" i="4"/>
  <c r="C404" i="4"/>
  <c r="D403" i="4"/>
  <c r="C403" i="4"/>
  <c r="D402" i="4"/>
  <c r="C402" i="4"/>
  <c r="D401" i="4"/>
  <c r="C401" i="4"/>
  <c r="D400" i="4"/>
  <c r="C400" i="4"/>
  <c r="D399" i="4"/>
  <c r="C399" i="4"/>
  <c r="D398" i="4"/>
  <c r="C398" i="4"/>
  <c r="D397" i="4"/>
  <c r="C397" i="4"/>
  <c r="D396" i="4"/>
  <c r="C396" i="4"/>
  <c r="D395" i="4"/>
  <c r="C395" i="4"/>
  <c r="D394" i="4"/>
  <c r="C394" i="4"/>
  <c r="D393" i="4"/>
  <c r="C393" i="4"/>
  <c r="D392" i="4"/>
  <c r="C392" i="4"/>
  <c r="D391" i="4"/>
  <c r="C391" i="4"/>
  <c r="D390" i="4"/>
  <c r="C390" i="4"/>
  <c r="D389" i="4"/>
  <c r="C389" i="4"/>
  <c r="D388" i="4"/>
  <c r="C388" i="4"/>
  <c r="D387" i="4"/>
  <c r="C387" i="4"/>
  <c r="D386" i="4"/>
  <c r="C386" i="4"/>
  <c r="D385" i="4"/>
  <c r="C385" i="4"/>
  <c r="D384" i="4"/>
  <c r="C384" i="4"/>
  <c r="D383" i="4"/>
  <c r="C383" i="4"/>
  <c r="D382" i="4"/>
  <c r="C382" i="4"/>
  <c r="D381" i="4"/>
  <c r="C381" i="4"/>
  <c r="D380" i="4"/>
  <c r="C380" i="4"/>
  <c r="D379" i="4"/>
  <c r="C379" i="4"/>
  <c r="D378" i="4"/>
  <c r="C378" i="4"/>
  <c r="D377" i="4"/>
  <c r="C377" i="4"/>
  <c r="D376" i="4"/>
  <c r="C376" i="4"/>
  <c r="D375" i="4"/>
  <c r="C375" i="4"/>
  <c r="D374" i="4"/>
  <c r="C374" i="4"/>
  <c r="D373" i="4"/>
  <c r="C373" i="4"/>
  <c r="D372" i="4"/>
  <c r="C372" i="4"/>
  <c r="D371" i="4"/>
  <c r="C371" i="4"/>
  <c r="D370" i="4"/>
  <c r="C370" i="4"/>
  <c r="D369" i="4"/>
  <c r="C369" i="4"/>
  <c r="D368" i="4"/>
  <c r="C368" i="4"/>
  <c r="D367" i="4"/>
  <c r="C367" i="4"/>
  <c r="D366" i="4"/>
  <c r="C366" i="4"/>
  <c r="D365" i="4"/>
  <c r="C365" i="4"/>
  <c r="D364" i="4"/>
  <c r="C364" i="4"/>
  <c r="D363" i="4"/>
  <c r="C363" i="4"/>
  <c r="D362" i="4"/>
  <c r="C362" i="4"/>
  <c r="D361" i="4"/>
  <c r="C361" i="4"/>
  <c r="D360" i="4"/>
  <c r="C360" i="4"/>
  <c r="D359" i="4"/>
  <c r="C359" i="4"/>
  <c r="D358" i="4"/>
  <c r="C358" i="4"/>
  <c r="D357" i="4"/>
  <c r="C357" i="4"/>
  <c r="D356" i="4"/>
  <c r="C356" i="4"/>
  <c r="D355" i="4"/>
  <c r="C355" i="4"/>
  <c r="D354" i="4"/>
  <c r="C354" i="4"/>
  <c r="D353" i="4"/>
  <c r="C353" i="4"/>
  <c r="D352" i="4"/>
  <c r="C352" i="4"/>
  <c r="D351" i="4"/>
  <c r="C351" i="4"/>
  <c r="D350" i="4"/>
  <c r="C350" i="4"/>
  <c r="D349" i="4"/>
  <c r="C349" i="4"/>
  <c r="D348" i="4"/>
  <c r="C348" i="4"/>
  <c r="D347" i="4"/>
  <c r="C347" i="4"/>
  <c r="D346" i="4"/>
  <c r="C346" i="4"/>
  <c r="D345" i="4"/>
  <c r="C345" i="4"/>
  <c r="D344" i="4"/>
  <c r="C344" i="4"/>
  <c r="D343" i="4"/>
  <c r="C343" i="4"/>
  <c r="D342" i="4"/>
  <c r="C342" i="4"/>
  <c r="D341" i="4"/>
  <c r="C341" i="4"/>
  <c r="D340" i="4"/>
  <c r="C340" i="4"/>
  <c r="D339" i="4"/>
  <c r="C339" i="4"/>
  <c r="D338" i="4"/>
  <c r="C338" i="4"/>
  <c r="D337" i="4"/>
  <c r="C337" i="4"/>
  <c r="D336" i="4"/>
  <c r="C336" i="4"/>
  <c r="D335" i="4"/>
  <c r="C335" i="4"/>
  <c r="D334" i="4"/>
  <c r="C334" i="4"/>
  <c r="D333" i="4"/>
  <c r="C333" i="4"/>
  <c r="D332" i="4"/>
  <c r="C332" i="4"/>
  <c r="D331" i="4"/>
  <c r="C331" i="4"/>
  <c r="D330" i="4"/>
  <c r="C330" i="4"/>
  <c r="D329" i="4"/>
  <c r="C329" i="4"/>
  <c r="D328" i="4"/>
  <c r="C328" i="4"/>
  <c r="D327" i="4"/>
  <c r="C327" i="4"/>
  <c r="D326" i="4"/>
  <c r="C326" i="4"/>
  <c r="D325" i="4"/>
  <c r="C325" i="4"/>
  <c r="D324" i="4"/>
  <c r="C324" i="4"/>
  <c r="D323" i="4"/>
  <c r="C323" i="4"/>
  <c r="D322" i="4"/>
  <c r="C322" i="4"/>
  <c r="D321" i="4"/>
  <c r="C321" i="4"/>
  <c r="D320" i="4"/>
  <c r="C320" i="4"/>
  <c r="D319" i="4"/>
  <c r="C319" i="4"/>
  <c r="D318" i="4"/>
  <c r="C318" i="4"/>
  <c r="D317" i="4"/>
  <c r="C317" i="4"/>
  <c r="D316" i="4"/>
  <c r="C316" i="4"/>
  <c r="D315" i="4"/>
  <c r="C315" i="4"/>
  <c r="D314" i="4"/>
  <c r="C314" i="4"/>
  <c r="D313" i="4"/>
  <c r="C313" i="4"/>
  <c r="D312" i="4"/>
  <c r="C312" i="4"/>
  <c r="D311" i="4"/>
  <c r="C311" i="4"/>
  <c r="D310" i="4"/>
  <c r="C310" i="4"/>
  <c r="D309" i="4"/>
  <c r="C309" i="4"/>
  <c r="D308" i="4"/>
  <c r="C308" i="4"/>
  <c r="D307" i="4"/>
  <c r="C307" i="4"/>
  <c r="D306" i="4"/>
  <c r="C306" i="4"/>
  <c r="D305" i="4"/>
  <c r="C305" i="4"/>
  <c r="D304" i="4"/>
  <c r="C304" i="4"/>
  <c r="D303" i="4"/>
  <c r="C303" i="4"/>
  <c r="D302" i="4"/>
  <c r="C302" i="4"/>
  <c r="D301" i="4"/>
  <c r="C301" i="4"/>
  <c r="D300" i="4"/>
  <c r="C300" i="4"/>
  <c r="D299" i="4"/>
  <c r="C299" i="4"/>
  <c r="D298" i="4"/>
  <c r="C298" i="4"/>
  <c r="D297" i="4"/>
  <c r="C297" i="4"/>
  <c r="D296" i="4"/>
  <c r="C296" i="4"/>
  <c r="D295" i="4"/>
  <c r="C295" i="4"/>
  <c r="D294" i="4"/>
  <c r="C294" i="4"/>
  <c r="D293" i="4"/>
  <c r="C293" i="4"/>
  <c r="D292" i="4"/>
  <c r="C292" i="4"/>
  <c r="D291" i="4"/>
  <c r="C291" i="4"/>
  <c r="D290" i="4"/>
  <c r="C290" i="4"/>
  <c r="D289" i="4"/>
  <c r="C289" i="4"/>
  <c r="D288" i="4"/>
  <c r="C288" i="4"/>
  <c r="D287" i="4"/>
  <c r="C287" i="4"/>
  <c r="D286" i="4"/>
  <c r="C286" i="4"/>
  <c r="D285" i="4"/>
  <c r="C285" i="4"/>
  <c r="D284" i="4"/>
  <c r="C284" i="4"/>
  <c r="D283" i="4"/>
  <c r="C283" i="4"/>
  <c r="D282" i="4"/>
  <c r="C282" i="4"/>
  <c r="D281" i="4"/>
  <c r="C281" i="4"/>
  <c r="D280" i="4"/>
  <c r="C280" i="4"/>
  <c r="D279" i="4"/>
  <c r="C279" i="4"/>
  <c r="D278" i="4"/>
  <c r="C278" i="4"/>
  <c r="D277" i="4"/>
  <c r="C277" i="4"/>
  <c r="D276" i="4"/>
  <c r="C276" i="4"/>
  <c r="D275" i="4"/>
  <c r="C275" i="4"/>
  <c r="D274" i="4"/>
  <c r="C274" i="4"/>
  <c r="D273" i="4"/>
  <c r="C273" i="4"/>
  <c r="D272" i="4"/>
  <c r="C272" i="4"/>
  <c r="D271" i="4"/>
  <c r="C271" i="4"/>
  <c r="D270" i="4"/>
  <c r="C270" i="4"/>
  <c r="D269" i="4"/>
  <c r="C269" i="4"/>
  <c r="D268" i="4"/>
  <c r="C268" i="4"/>
  <c r="D267" i="4"/>
  <c r="C267" i="4"/>
  <c r="D266" i="4"/>
  <c r="C266" i="4"/>
  <c r="D265" i="4"/>
  <c r="C265" i="4"/>
  <c r="D264" i="4"/>
  <c r="C264" i="4"/>
  <c r="D263" i="4"/>
  <c r="C263" i="4"/>
  <c r="D262" i="4"/>
  <c r="C262" i="4"/>
  <c r="D261" i="4"/>
  <c r="C261" i="4"/>
  <c r="D260" i="4"/>
  <c r="C260" i="4"/>
  <c r="D259" i="4"/>
  <c r="C259" i="4"/>
  <c r="D258" i="4"/>
  <c r="C258" i="4"/>
  <c r="D257" i="4"/>
  <c r="C257" i="4"/>
  <c r="D256" i="4"/>
  <c r="C256" i="4"/>
  <c r="D255" i="4"/>
  <c r="C255" i="4"/>
  <c r="D254" i="4"/>
  <c r="C254" i="4"/>
  <c r="D253" i="4"/>
  <c r="C253" i="4"/>
  <c r="D252" i="4"/>
  <c r="C252" i="4"/>
  <c r="D251" i="4"/>
  <c r="C251" i="4"/>
  <c r="D250" i="4"/>
  <c r="C250" i="4"/>
  <c r="D249" i="4"/>
  <c r="C249" i="4"/>
  <c r="D248" i="4"/>
  <c r="C248" i="4"/>
  <c r="D247" i="4"/>
  <c r="C247" i="4"/>
  <c r="D246" i="4"/>
  <c r="C246" i="4"/>
  <c r="D245" i="4"/>
  <c r="C245" i="4"/>
  <c r="D244" i="4"/>
  <c r="C244" i="4"/>
  <c r="D243" i="4"/>
  <c r="C243" i="4"/>
  <c r="D242" i="4"/>
  <c r="C242" i="4"/>
  <c r="D241" i="4"/>
  <c r="C241" i="4"/>
  <c r="D240" i="4"/>
  <c r="C240" i="4"/>
  <c r="D239" i="4"/>
  <c r="C239" i="4"/>
  <c r="D238" i="4"/>
  <c r="C238" i="4"/>
  <c r="D237" i="4"/>
  <c r="C237" i="4"/>
  <c r="D236" i="4"/>
  <c r="C236" i="4"/>
  <c r="D235" i="4"/>
  <c r="C235" i="4"/>
  <c r="D234" i="4"/>
  <c r="C234" i="4"/>
  <c r="D233" i="4"/>
  <c r="C233" i="4"/>
  <c r="D232" i="4"/>
  <c r="C232" i="4"/>
  <c r="D231" i="4"/>
  <c r="C231" i="4"/>
  <c r="D230" i="4"/>
  <c r="C230" i="4"/>
  <c r="D229" i="4"/>
  <c r="C229" i="4"/>
  <c r="D228" i="4"/>
  <c r="C228" i="4"/>
  <c r="D227" i="4"/>
  <c r="C227" i="4"/>
  <c r="D226" i="4"/>
  <c r="C226" i="4"/>
  <c r="D225" i="4"/>
  <c r="C225" i="4"/>
  <c r="D224" i="4"/>
  <c r="C224" i="4"/>
  <c r="D223" i="4"/>
  <c r="C223" i="4"/>
  <c r="D222" i="4"/>
  <c r="C222" i="4"/>
  <c r="D221" i="4"/>
  <c r="C221" i="4"/>
  <c r="D220" i="4"/>
  <c r="C220" i="4"/>
  <c r="D219" i="4"/>
  <c r="C219" i="4"/>
  <c r="D218" i="4"/>
  <c r="C218" i="4"/>
  <c r="D217" i="4"/>
  <c r="C217" i="4"/>
  <c r="D216" i="4"/>
  <c r="C216" i="4"/>
  <c r="D215" i="4"/>
  <c r="C215" i="4"/>
  <c r="D214" i="4"/>
  <c r="C214" i="4"/>
  <c r="D213" i="4"/>
  <c r="C213" i="4"/>
  <c r="D212" i="4"/>
  <c r="C212" i="4"/>
  <c r="D211" i="4"/>
  <c r="C211" i="4"/>
  <c r="D210" i="4"/>
  <c r="C210" i="4"/>
  <c r="D209" i="4"/>
  <c r="C209" i="4"/>
  <c r="D208" i="4"/>
  <c r="C208" i="4"/>
  <c r="D207" i="4"/>
  <c r="C207" i="4"/>
  <c r="D206" i="4"/>
  <c r="C206" i="4"/>
  <c r="D205" i="4"/>
  <c r="C205" i="4"/>
  <c r="D204" i="4"/>
  <c r="C204" i="4"/>
  <c r="D203" i="4"/>
  <c r="C203" i="4"/>
  <c r="D202" i="4"/>
  <c r="C202" i="4"/>
  <c r="D201" i="4"/>
  <c r="C201" i="4"/>
  <c r="D200" i="4"/>
  <c r="C200" i="4"/>
  <c r="D199" i="4"/>
  <c r="C199" i="4"/>
  <c r="D198" i="4"/>
  <c r="C198" i="4"/>
  <c r="D197" i="4"/>
  <c r="C197" i="4"/>
  <c r="D196" i="4"/>
  <c r="C196" i="4"/>
  <c r="D195" i="4"/>
  <c r="C195" i="4"/>
  <c r="D194" i="4"/>
  <c r="C194" i="4"/>
  <c r="D193" i="4"/>
  <c r="C193" i="4"/>
  <c r="D192" i="4"/>
  <c r="C192" i="4"/>
  <c r="D191" i="4"/>
  <c r="C191" i="4"/>
  <c r="D190" i="4"/>
  <c r="C190" i="4"/>
  <c r="D189" i="4"/>
  <c r="C189" i="4"/>
  <c r="D188" i="4"/>
  <c r="C188" i="4"/>
  <c r="D187" i="4"/>
  <c r="C187" i="4"/>
  <c r="D186" i="4"/>
  <c r="C186" i="4"/>
  <c r="D185" i="4"/>
  <c r="C185" i="4"/>
  <c r="D184" i="4"/>
  <c r="C184" i="4"/>
  <c r="D183" i="4"/>
  <c r="C183" i="4"/>
  <c r="D182" i="4"/>
  <c r="C182" i="4"/>
  <c r="D181" i="4"/>
  <c r="C181" i="4"/>
  <c r="D180" i="4"/>
  <c r="C180" i="4"/>
  <c r="D179" i="4"/>
  <c r="C179" i="4"/>
  <c r="D178" i="4"/>
  <c r="C178" i="4"/>
  <c r="D177" i="4"/>
  <c r="C177" i="4"/>
  <c r="D176" i="4"/>
  <c r="C176" i="4"/>
  <c r="D175" i="4"/>
  <c r="C175" i="4"/>
  <c r="D174" i="4"/>
  <c r="C174" i="4"/>
  <c r="D173" i="4"/>
  <c r="C173" i="4"/>
  <c r="D172" i="4"/>
  <c r="C172" i="4"/>
  <c r="D171" i="4"/>
  <c r="C171" i="4"/>
  <c r="D170" i="4"/>
  <c r="C170" i="4"/>
  <c r="D169" i="4"/>
  <c r="C169" i="4"/>
  <c r="D168" i="4"/>
  <c r="C168" i="4"/>
  <c r="D167" i="4"/>
  <c r="C167" i="4"/>
  <c r="D166" i="4"/>
  <c r="C166" i="4"/>
  <c r="D165" i="4"/>
  <c r="C165" i="4"/>
  <c r="D164" i="4"/>
  <c r="C164" i="4"/>
  <c r="D163" i="4"/>
  <c r="C163" i="4"/>
  <c r="D162" i="4"/>
  <c r="C162" i="4"/>
  <c r="D161" i="4"/>
  <c r="C161" i="4"/>
  <c r="D160" i="4"/>
  <c r="C160" i="4"/>
  <c r="D159" i="4"/>
  <c r="C159" i="4"/>
  <c r="D158" i="4"/>
  <c r="C158" i="4"/>
  <c r="D157" i="4"/>
  <c r="C157" i="4"/>
  <c r="D156" i="4"/>
  <c r="C156" i="4"/>
  <c r="D155" i="4"/>
  <c r="C155" i="4"/>
  <c r="D154" i="4"/>
  <c r="C154" i="4"/>
  <c r="D153" i="4"/>
  <c r="C153" i="4"/>
  <c r="D152" i="4"/>
  <c r="C152" i="4"/>
  <c r="D151" i="4"/>
  <c r="C151" i="4"/>
  <c r="D150" i="4"/>
  <c r="C150" i="4"/>
  <c r="D149" i="4"/>
  <c r="C149" i="4"/>
  <c r="D148" i="4"/>
  <c r="C148" i="4"/>
  <c r="D147" i="4"/>
  <c r="C147" i="4"/>
  <c r="D146" i="4"/>
  <c r="C146" i="4"/>
  <c r="D145" i="4"/>
  <c r="C145" i="4"/>
  <c r="D144" i="4"/>
  <c r="C144" i="4"/>
  <c r="D143" i="4"/>
  <c r="C143" i="4"/>
  <c r="D142" i="4"/>
  <c r="C142" i="4"/>
  <c r="D141" i="4"/>
  <c r="C141" i="4"/>
  <c r="D140" i="4"/>
  <c r="C140" i="4"/>
  <c r="D139" i="4"/>
  <c r="C139" i="4"/>
  <c r="D138" i="4"/>
  <c r="C138" i="4"/>
  <c r="D137" i="4"/>
  <c r="C137" i="4"/>
  <c r="D136" i="4"/>
  <c r="C136" i="4"/>
  <c r="D135" i="4"/>
  <c r="C135" i="4"/>
  <c r="D134" i="4"/>
  <c r="C134" i="4"/>
  <c r="D133" i="4"/>
  <c r="C133" i="4"/>
  <c r="D132" i="4"/>
  <c r="C132" i="4"/>
  <c r="D131" i="4"/>
  <c r="C131" i="4"/>
  <c r="D130" i="4"/>
  <c r="C130" i="4"/>
  <c r="D129" i="4"/>
  <c r="C129" i="4"/>
  <c r="D128" i="4"/>
  <c r="C128" i="4"/>
  <c r="D127" i="4"/>
  <c r="C127" i="4"/>
  <c r="D126" i="4"/>
  <c r="C126" i="4"/>
  <c r="D125" i="4"/>
  <c r="C125" i="4"/>
  <c r="D124" i="4"/>
  <c r="C124" i="4"/>
  <c r="D123" i="4"/>
  <c r="C123" i="4"/>
  <c r="D122" i="4"/>
  <c r="C122" i="4"/>
  <c r="D121" i="4"/>
  <c r="C121" i="4"/>
  <c r="D120" i="4"/>
  <c r="C120" i="4"/>
  <c r="D119" i="4"/>
  <c r="C119" i="4"/>
  <c r="D118" i="4"/>
  <c r="C118" i="4"/>
  <c r="D117" i="4"/>
  <c r="C117" i="4"/>
  <c r="D116" i="4"/>
  <c r="C116" i="4"/>
  <c r="D115" i="4"/>
  <c r="C115" i="4"/>
  <c r="D114" i="4"/>
  <c r="C114" i="4"/>
  <c r="D113" i="4"/>
  <c r="C113" i="4"/>
  <c r="D112" i="4"/>
  <c r="C112" i="4"/>
  <c r="D111" i="4"/>
  <c r="C111" i="4"/>
  <c r="D110" i="4"/>
  <c r="C110" i="4"/>
  <c r="D109" i="4"/>
  <c r="C109" i="4"/>
  <c r="D108" i="4"/>
  <c r="C108" i="4"/>
  <c r="D107" i="4"/>
  <c r="C107" i="4"/>
  <c r="D106" i="4"/>
  <c r="C106" i="4"/>
  <c r="D105" i="4"/>
  <c r="C105" i="4"/>
  <c r="D104" i="4"/>
  <c r="C104" i="4"/>
  <c r="D103" i="4"/>
  <c r="C103" i="4"/>
  <c r="D102" i="4"/>
  <c r="C102" i="4"/>
  <c r="D101" i="4"/>
  <c r="C101" i="4"/>
  <c r="D100" i="4"/>
  <c r="C100" i="4"/>
  <c r="D99" i="4"/>
  <c r="C99" i="4"/>
  <c r="D98" i="4"/>
  <c r="C98" i="4"/>
  <c r="D97" i="4"/>
  <c r="C97" i="4"/>
  <c r="D96" i="4"/>
  <c r="C96" i="4"/>
  <c r="D95" i="4"/>
  <c r="C95" i="4"/>
  <c r="D94" i="4"/>
  <c r="C94" i="4"/>
  <c r="D93" i="4"/>
  <c r="C93" i="4"/>
  <c r="D92" i="4"/>
  <c r="C92" i="4"/>
  <c r="D91" i="4"/>
  <c r="C91" i="4"/>
  <c r="D90" i="4"/>
  <c r="C90" i="4"/>
  <c r="D89" i="4"/>
  <c r="C89" i="4"/>
  <c r="D88" i="4"/>
  <c r="C88" i="4"/>
  <c r="D87" i="4"/>
  <c r="C87" i="4"/>
  <c r="D86" i="4"/>
  <c r="C86" i="4"/>
  <c r="D85" i="4"/>
  <c r="C85" i="4"/>
  <c r="D84" i="4"/>
  <c r="C84" i="4"/>
  <c r="D83" i="4"/>
  <c r="C83" i="4"/>
  <c r="D82" i="4"/>
  <c r="C82" i="4"/>
  <c r="D81" i="4"/>
  <c r="C81" i="4"/>
  <c r="D80" i="4"/>
  <c r="C80" i="4"/>
  <c r="D79" i="4"/>
  <c r="C79" i="4"/>
  <c r="D78" i="4"/>
  <c r="C78" i="4"/>
  <c r="D77" i="4"/>
  <c r="C77" i="4"/>
  <c r="D76" i="4"/>
  <c r="C76" i="4"/>
  <c r="D75" i="4"/>
  <c r="C75" i="4"/>
  <c r="D74" i="4"/>
  <c r="C74" i="4"/>
  <c r="D73" i="4"/>
  <c r="C73" i="4"/>
  <c r="D72" i="4"/>
  <c r="C72" i="4"/>
  <c r="D71" i="4"/>
  <c r="C71" i="4"/>
  <c r="D70" i="4"/>
  <c r="C70" i="4"/>
  <c r="D69" i="4"/>
  <c r="C69" i="4"/>
  <c r="D68" i="4"/>
  <c r="C68" i="4"/>
  <c r="D67" i="4"/>
  <c r="C67" i="4"/>
  <c r="D66" i="4"/>
  <c r="C66" i="4"/>
  <c r="D65" i="4"/>
  <c r="C65" i="4"/>
  <c r="D64" i="4"/>
  <c r="C64" i="4"/>
  <c r="D63" i="4"/>
  <c r="C63" i="4"/>
  <c r="D62" i="4"/>
  <c r="C62" i="4"/>
  <c r="D61" i="4"/>
  <c r="C61" i="4"/>
  <c r="D60" i="4"/>
  <c r="C60" i="4"/>
  <c r="D59" i="4"/>
  <c r="C59" i="4"/>
  <c r="D58" i="4"/>
  <c r="C58" i="4"/>
  <c r="D57" i="4"/>
  <c r="C57" i="4"/>
  <c r="D56" i="4"/>
  <c r="C56" i="4"/>
  <c r="D55" i="4"/>
  <c r="C55" i="4"/>
  <c r="D54" i="4"/>
  <c r="C54" i="4"/>
  <c r="D53" i="4"/>
  <c r="C53" i="4"/>
  <c r="D52" i="4"/>
  <c r="C52" i="4"/>
  <c r="D51" i="4"/>
  <c r="C51" i="4"/>
  <c r="D50" i="4"/>
  <c r="C50" i="4"/>
  <c r="D49" i="4"/>
  <c r="C49" i="4"/>
  <c r="D48" i="4"/>
  <c r="C48" i="4"/>
  <c r="D47" i="4"/>
  <c r="C47" i="4"/>
  <c r="D46" i="4"/>
  <c r="C46" i="4"/>
  <c r="D45" i="4"/>
  <c r="C45" i="4"/>
  <c r="D44" i="4"/>
  <c r="C44" i="4"/>
  <c r="D43" i="4"/>
  <c r="C43" i="4"/>
  <c r="D42" i="4"/>
  <c r="C42" i="4"/>
  <c r="D41" i="4"/>
  <c r="C41" i="4"/>
  <c r="D40" i="4"/>
  <c r="C40" i="4"/>
  <c r="D39" i="4"/>
  <c r="C39" i="4"/>
  <c r="D38" i="4"/>
  <c r="C38" i="4"/>
  <c r="D37" i="4"/>
  <c r="C37" i="4"/>
  <c r="D36" i="4"/>
  <c r="C36" i="4"/>
  <c r="D35" i="4"/>
  <c r="C35" i="4"/>
  <c r="D34" i="4"/>
  <c r="C34" i="4"/>
  <c r="D33" i="4"/>
  <c r="C33" i="4"/>
  <c r="D32" i="4"/>
  <c r="C32" i="4"/>
  <c r="D31" i="4"/>
  <c r="C31" i="4"/>
  <c r="D30" i="4"/>
  <c r="C30" i="4"/>
  <c r="D29" i="4"/>
  <c r="C29" i="4"/>
  <c r="D28" i="4"/>
  <c r="C28" i="4"/>
  <c r="D27" i="4"/>
  <c r="C27" i="4"/>
  <c r="D26" i="4"/>
  <c r="C26" i="4"/>
  <c r="D25" i="4"/>
  <c r="C25" i="4"/>
  <c r="D24" i="4"/>
  <c r="C24" i="4"/>
  <c r="D23" i="4"/>
  <c r="C23" i="4"/>
  <c r="D22" i="4"/>
  <c r="C22" i="4"/>
  <c r="D21" i="4"/>
  <c r="C21" i="4"/>
  <c r="D20" i="4"/>
  <c r="C20" i="4"/>
  <c r="D19" i="4"/>
  <c r="C19" i="4"/>
  <c r="D18" i="4"/>
  <c r="C18" i="4"/>
  <c r="D17" i="4"/>
  <c r="C17" i="4"/>
  <c r="D16" i="4"/>
  <c r="C16" i="4"/>
  <c r="D15" i="4"/>
  <c r="C15" i="4"/>
  <c r="D14" i="4"/>
  <c r="C14" i="4"/>
  <c r="D13" i="4"/>
  <c r="C13" i="4"/>
  <c r="D12" i="4"/>
  <c r="C12" i="4"/>
  <c r="D11" i="4"/>
  <c r="C11" i="4"/>
  <c r="D10" i="4"/>
  <c r="C10" i="4"/>
  <c r="D9" i="4"/>
  <c r="C9" i="4"/>
  <c r="D8" i="4"/>
  <c r="C8" i="4"/>
  <c r="D7" i="4"/>
  <c r="C7" i="4"/>
  <c r="D6" i="4"/>
  <c r="C6" i="4"/>
  <c r="D5" i="4"/>
  <c r="C5" i="4"/>
  <c r="D4" i="4"/>
  <c r="C4" i="4"/>
  <c r="D3" i="4"/>
  <c r="C3" i="4"/>
  <c r="D2" i="4"/>
  <c r="C2" i="4"/>
  <c r="F2" i="1"/>
  <c r="E2" i="1"/>
  <c r="D902" i="1"/>
  <c r="C902" i="1"/>
  <c r="D901" i="1"/>
  <c r="C901" i="1"/>
  <c r="D900" i="1"/>
  <c r="C900" i="1"/>
  <c r="D899" i="1"/>
  <c r="C899" i="1"/>
  <c r="D898" i="1"/>
  <c r="C898" i="1"/>
  <c r="D897" i="1"/>
  <c r="C897" i="1"/>
  <c r="D896" i="1"/>
  <c r="C896" i="1"/>
  <c r="D895" i="1"/>
  <c r="C895" i="1"/>
  <c r="D894" i="1"/>
  <c r="C894" i="1"/>
  <c r="D893" i="1"/>
  <c r="C893" i="1"/>
  <c r="D892" i="1"/>
  <c r="C892" i="1"/>
  <c r="D891" i="1"/>
  <c r="C891" i="1"/>
  <c r="D890" i="1"/>
  <c r="C890" i="1"/>
  <c r="D889" i="1"/>
  <c r="C889" i="1"/>
  <c r="D888" i="1"/>
  <c r="C888" i="1"/>
  <c r="D887" i="1"/>
  <c r="C887" i="1"/>
  <c r="D886" i="1"/>
  <c r="C886" i="1"/>
  <c r="D885" i="1"/>
  <c r="C885" i="1"/>
  <c r="D884" i="1"/>
  <c r="C884" i="1"/>
  <c r="D883" i="1"/>
  <c r="C883" i="1"/>
  <c r="D882" i="1"/>
  <c r="C882" i="1"/>
  <c r="D881" i="1"/>
  <c r="C881" i="1"/>
  <c r="D880" i="1"/>
  <c r="C880" i="1"/>
  <c r="D879" i="1"/>
  <c r="C879" i="1"/>
  <c r="D878" i="1"/>
  <c r="C878" i="1"/>
  <c r="D877" i="1"/>
  <c r="C877" i="1"/>
  <c r="D876" i="1"/>
  <c r="C876" i="1"/>
  <c r="D875" i="1"/>
  <c r="C875" i="1"/>
  <c r="D874" i="1"/>
  <c r="C874" i="1"/>
  <c r="D873" i="1"/>
  <c r="C873" i="1"/>
  <c r="D872" i="1"/>
  <c r="C872" i="1"/>
  <c r="D871" i="1"/>
  <c r="C871" i="1"/>
  <c r="D870" i="1"/>
  <c r="C870" i="1"/>
  <c r="D869" i="1"/>
  <c r="C869" i="1"/>
  <c r="D868" i="1"/>
  <c r="C868" i="1"/>
  <c r="D867" i="1"/>
  <c r="C867" i="1"/>
  <c r="D866" i="1"/>
  <c r="C866" i="1"/>
  <c r="D865" i="1"/>
  <c r="C865" i="1"/>
  <c r="D864" i="1"/>
  <c r="C864" i="1"/>
  <c r="D863" i="1"/>
  <c r="C863" i="1"/>
  <c r="D862" i="1"/>
  <c r="C862" i="1"/>
  <c r="D861" i="1"/>
  <c r="C861" i="1"/>
  <c r="D860" i="1"/>
  <c r="C860" i="1"/>
  <c r="D859" i="1"/>
  <c r="C859" i="1"/>
  <c r="D858" i="1"/>
  <c r="C858" i="1"/>
  <c r="D857" i="1"/>
  <c r="C857" i="1"/>
  <c r="D856" i="1"/>
  <c r="C856" i="1"/>
  <c r="D855" i="1"/>
  <c r="C855" i="1"/>
  <c r="D854" i="1"/>
  <c r="C854" i="1"/>
  <c r="D853" i="1"/>
  <c r="C853" i="1"/>
  <c r="D852" i="1"/>
  <c r="C852" i="1"/>
  <c r="D851" i="1"/>
  <c r="C851" i="1"/>
  <c r="D850" i="1"/>
  <c r="C850" i="1"/>
  <c r="D849" i="1"/>
  <c r="C849" i="1"/>
  <c r="D848" i="1"/>
  <c r="C848" i="1"/>
  <c r="D847" i="1"/>
  <c r="C847" i="1"/>
  <c r="D846" i="1"/>
  <c r="C846" i="1"/>
  <c r="D845" i="1"/>
  <c r="C845" i="1"/>
  <c r="D844" i="1"/>
  <c r="C844" i="1"/>
  <c r="D843" i="1"/>
  <c r="C843" i="1"/>
  <c r="D842" i="1"/>
  <c r="C842" i="1"/>
  <c r="D841" i="1"/>
  <c r="C841" i="1"/>
  <c r="D840" i="1"/>
  <c r="C840" i="1"/>
  <c r="D839" i="1"/>
  <c r="C839" i="1"/>
  <c r="D838" i="1"/>
  <c r="C838" i="1"/>
  <c r="D837" i="1"/>
  <c r="C837" i="1"/>
  <c r="D836" i="1"/>
  <c r="C836" i="1"/>
  <c r="D835" i="1"/>
  <c r="C835" i="1"/>
  <c r="D834" i="1"/>
  <c r="C834" i="1"/>
  <c r="D833" i="1"/>
  <c r="C833" i="1"/>
  <c r="D832" i="1"/>
  <c r="C832" i="1"/>
  <c r="D831" i="1"/>
  <c r="C831" i="1"/>
  <c r="D830" i="1"/>
  <c r="C830" i="1"/>
  <c r="D829" i="1"/>
  <c r="C829" i="1"/>
  <c r="D828" i="1"/>
  <c r="C828" i="1"/>
  <c r="D827" i="1"/>
  <c r="C827" i="1"/>
  <c r="D826" i="1"/>
  <c r="C826" i="1"/>
  <c r="D825" i="1"/>
  <c r="C825" i="1"/>
  <c r="D824" i="1"/>
  <c r="C824" i="1"/>
  <c r="D823" i="1"/>
  <c r="C823" i="1"/>
  <c r="D822" i="1"/>
  <c r="C822" i="1"/>
  <c r="D821" i="1"/>
  <c r="C821" i="1"/>
  <c r="D820" i="1"/>
  <c r="C820" i="1"/>
  <c r="D819" i="1"/>
  <c r="C819" i="1"/>
  <c r="D818" i="1"/>
  <c r="C818" i="1"/>
  <c r="D817" i="1"/>
  <c r="C817" i="1"/>
  <c r="D816" i="1"/>
  <c r="C816" i="1"/>
  <c r="D815" i="1"/>
  <c r="C815" i="1"/>
  <c r="D814" i="1"/>
  <c r="C814" i="1"/>
  <c r="D813" i="1"/>
  <c r="C813" i="1"/>
  <c r="D812" i="1"/>
  <c r="C812" i="1"/>
  <c r="D811" i="1"/>
  <c r="C811" i="1"/>
  <c r="D810" i="1"/>
  <c r="C810" i="1"/>
  <c r="D809" i="1"/>
  <c r="C809" i="1"/>
  <c r="D808" i="1"/>
  <c r="C808" i="1"/>
  <c r="D807" i="1"/>
  <c r="C807" i="1"/>
  <c r="D806" i="1"/>
  <c r="C806" i="1"/>
  <c r="D805" i="1"/>
  <c r="C805" i="1"/>
  <c r="D804" i="1"/>
  <c r="C804" i="1"/>
  <c r="D803" i="1"/>
  <c r="C803" i="1"/>
  <c r="D802" i="1"/>
  <c r="C802" i="1"/>
  <c r="D801" i="1"/>
  <c r="C801" i="1"/>
  <c r="D800" i="1"/>
  <c r="C800" i="1"/>
  <c r="D799" i="1"/>
  <c r="C799" i="1"/>
  <c r="D798" i="1"/>
  <c r="C798" i="1"/>
  <c r="D797" i="1"/>
  <c r="C797" i="1"/>
  <c r="D796" i="1"/>
  <c r="C796" i="1"/>
  <c r="D795" i="1"/>
  <c r="C795" i="1"/>
  <c r="D794" i="1"/>
  <c r="C794" i="1"/>
  <c r="D793" i="1"/>
  <c r="C793" i="1"/>
  <c r="D792" i="1"/>
  <c r="C792" i="1"/>
  <c r="D791" i="1"/>
  <c r="C791" i="1"/>
  <c r="D790" i="1"/>
  <c r="C790" i="1"/>
  <c r="D789" i="1"/>
  <c r="C789" i="1"/>
  <c r="D788" i="1"/>
  <c r="C788" i="1"/>
  <c r="D787" i="1"/>
  <c r="C787" i="1"/>
  <c r="D786" i="1"/>
  <c r="C786" i="1"/>
  <c r="D785" i="1"/>
  <c r="C785" i="1"/>
  <c r="D784" i="1"/>
  <c r="C784" i="1"/>
  <c r="D783" i="1"/>
  <c r="C783" i="1"/>
  <c r="D782" i="1"/>
  <c r="C782" i="1"/>
  <c r="D781" i="1"/>
  <c r="C781" i="1"/>
  <c r="D780" i="1"/>
  <c r="C780" i="1"/>
  <c r="D779" i="1"/>
  <c r="C779" i="1"/>
  <c r="D778" i="1"/>
  <c r="C778" i="1"/>
  <c r="D777" i="1"/>
  <c r="C777" i="1"/>
  <c r="D776" i="1"/>
  <c r="C776" i="1"/>
  <c r="D775" i="1"/>
  <c r="C775" i="1"/>
  <c r="D774" i="1"/>
  <c r="C774" i="1"/>
  <c r="D773" i="1"/>
  <c r="C773" i="1"/>
  <c r="D772" i="1"/>
  <c r="C772" i="1"/>
  <c r="D771" i="1"/>
  <c r="C771" i="1"/>
  <c r="D770" i="1"/>
  <c r="C770" i="1"/>
  <c r="D769" i="1"/>
  <c r="C769" i="1"/>
  <c r="D768" i="1"/>
  <c r="C768" i="1"/>
  <c r="D767" i="1"/>
  <c r="C767" i="1"/>
  <c r="D766" i="1"/>
  <c r="C766" i="1"/>
  <c r="D765" i="1"/>
  <c r="C765" i="1"/>
  <c r="D764" i="1"/>
  <c r="C764" i="1"/>
  <c r="D763" i="1"/>
  <c r="C763" i="1"/>
  <c r="D762" i="1"/>
  <c r="C762" i="1"/>
  <c r="D761" i="1"/>
  <c r="C761" i="1"/>
  <c r="D760" i="1"/>
  <c r="C760" i="1"/>
  <c r="D759" i="1"/>
  <c r="C759" i="1"/>
  <c r="D758" i="1"/>
  <c r="C758" i="1"/>
  <c r="D757" i="1"/>
  <c r="C757" i="1"/>
  <c r="D756" i="1"/>
  <c r="C756" i="1"/>
  <c r="D755" i="1"/>
  <c r="C755" i="1"/>
  <c r="D754" i="1"/>
  <c r="C754" i="1"/>
  <c r="D753" i="1"/>
  <c r="C753" i="1"/>
  <c r="D752" i="1"/>
  <c r="C752" i="1"/>
  <c r="D751" i="1"/>
  <c r="C751" i="1"/>
  <c r="D750" i="1"/>
  <c r="C750" i="1"/>
  <c r="D749" i="1"/>
  <c r="C749" i="1"/>
  <c r="D748" i="1"/>
  <c r="C748" i="1"/>
  <c r="D747" i="1"/>
  <c r="C747" i="1"/>
  <c r="D746" i="1"/>
  <c r="C746" i="1"/>
  <c r="D745" i="1"/>
  <c r="C745" i="1"/>
  <c r="D744" i="1"/>
  <c r="C744" i="1"/>
  <c r="D743" i="1"/>
  <c r="C743" i="1"/>
  <c r="D742" i="1"/>
  <c r="C742" i="1"/>
  <c r="D741" i="1"/>
  <c r="C741" i="1"/>
  <c r="D740" i="1"/>
  <c r="C740" i="1"/>
  <c r="D739" i="1"/>
  <c r="C739" i="1"/>
  <c r="D738" i="1"/>
  <c r="C738" i="1"/>
  <c r="D737" i="1"/>
  <c r="C737" i="1"/>
  <c r="D736" i="1"/>
  <c r="C736" i="1"/>
  <c r="D735" i="1"/>
  <c r="C735" i="1"/>
  <c r="D734" i="1"/>
  <c r="C734" i="1"/>
  <c r="D733" i="1"/>
  <c r="C733" i="1"/>
  <c r="D732" i="1"/>
  <c r="C732" i="1"/>
  <c r="D731" i="1"/>
  <c r="C731" i="1"/>
  <c r="D730" i="1"/>
  <c r="C730" i="1"/>
  <c r="D729" i="1"/>
  <c r="C729" i="1"/>
  <c r="D728" i="1"/>
  <c r="C728" i="1"/>
  <c r="D727" i="1"/>
  <c r="C727" i="1"/>
  <c r="D726" i="1"/>
  <c r="C726" i="1"/>
  <c r="D725" i="1"/>
  <c r="C725" i="1"/>
  <c r="D724" i="1"/>
  <c r="C724" i="1"/>
  <c r="D723" i="1"/>
  <c r="C723" i="1"/>
  <c r="D722" i="1"/>
  <c r="C722" i="1"/>
  <c r="D721" i="1"/>
  <c r="C721" i="1"/>
  <c r="D720" i="1"/>
  <c r="C720" i="1"/>
  <c r="D719" i="1"/>
  <c r="C719" i="1"/>
  <c r="D718" i="1"/>
  <c r="C718" i="1"/>
  <c r="D717" i="1"/>
  <c r="C717" i="1"/>
  <c r="D716" i="1"/>
  <c r="C716" i="1"/>
  <c r="D715" i="1"/>
  <c r="C715" i="1"/>
  <c r="D714" i="1"/>
  <c r="C714" i="1"/>
  <c r="D713" i="1"/>
  <c r="C713" i="1"/>
  <c r="D712" i="1"/>
  <c r="C712" i="1"/>
  <c r="D711" i="1"/>
  <c r="C711" i="1"/>
  <c r="D710" i="1"/>
  <c r="C710" i="1"/>
  <c r="D709" i="1"/>
  <c r="C709" i="1"/>
  <c r="D708" i="1"/>
  <c r="C708" i="1"/>
  <c r="D707" i="1"/>
  <c r="C707" i="1"/>
  <c r="D706" i="1"/>
  <c r="C706" i="1"/>
  <c r="D705" i="1"/>
  <c r="C705" i="1"/>
  <c r="D704" i="1"/>
  <c r="C704" i="1"/>
  <c r="D703" i="1"/>
  <c r="C703" i="1"/>
  <c r="D702" i="1"/>
  <c r="C702" i="1"/>
  <c r="D701" i="1"/>
  <c r="C701" i="1"/>
  <c r="D700" i="1"/>
  <c r="C700" i="1"/>
  <c r="D699" i="1"/>
  <c r="C699" i="1"/>
  <c r="D698" i="1"/>
  <c r="C698" i="1"/>
  <c r="D697" i="1"/>
  <c r="C697" i="1"/>
  <c r="D696" i="1"/>
  <c r="C696" i="1"/>
  <c r="D695" i="1"/>
  <c r="C695" i="1"/>
  <c r="D694" i="1"/>
  <c r="C694" i="1"/>
  <c r="D693" i="1"/>
  <c r="C693" i="1"/>
  <c r="D692" i="1"/>
  <c r="C692" i="1"/>
  <c r="D691" i="1"/>
  <c r="C691" i="1"/>
  <c r="D690" i="1"/>
  <c r="C690" i="1"/>
  <c r="D689" i="1"/>
  <c r="C689" i="1"/>
  <c r="D688" i="1"/>
  <c r="C688" i="1"/>
  <c r="D687" i="1"/>
  <c r="C687" i="1"/>
  <c r="D686" i="1"/>
  <c r="C686" i="1"/>
  <c r="D685" i="1"/>
  <c r="C685" i="1"/>
  <c r="D684" i="1"/>
  <c r="C684" i="1"/>
  <c r="D683" i="1"/>
  <c r="C683" i="1"/>
  <c r="D682" i="1"/>
  <c r="C682" i="1"/>
  <c r="D681" i="1"/>
  <c r="C681" i="1"/>
  <c r="D680" i="1"/>
  <c r="C680" i="1"/>
  <c r="D679" i="1"/>
  <c r="C679" i="1"/>
  <c r="D678" i="1"/>
  <c r="C678" i="1"/>
  <c r="D677" i="1"/>
  <c r="C677" i="1"/>
  <c r="D676" i="1"/>
  <c r="C676" i="1"/>
  <c r="D675" i="1"/>
  <c r="C675" i="1"/>
  <c r="D674" i="1"/>
  <c r="C674" i="1"/>
  <c r="D673" i="1"/>
  <c r="C673" i="1"/>
  <c r="D672" i="1"/>
  <c r="C672" i="1"/>
  <c r="D671" i="1"/>
  <c r="C671" i="1"/>
  <c r="D670" i="1"/>
  <c r="C670" i="1"/>
  <c r="D669" i="1"/>
  <c r="C669" i="1"/>
  <c r="D668" i="1"/>
  <c r="C668" i="1"/>
  <c r="D667" i="1"/>
  <c r="C667" i="1"/>
  <c r="D666" i="1"/>
  <c r="C666" i="1"/>
  <c r="D665" i="1"/>
  <c r="C665" i="1"/>
  <c r="D664" i="1"/>
  <c r="C664" i="1"/>
  <c r="D663" i="1"/>
  <c r="C663" i="1"/>
  <c r="D662" i="1"/>
  <c r="C662" i="1"/>
  <c r="D661" i="1"/>
  <c r="C661" i="1"/>
  <c r="D660" i="1"/>
  <c r="C660" i="1"/>
  <c r="D659" i="1"/>
  <c r="C659" i="1"/>
  <c r="D658" i="1"/>
  <c r="C658" i="1"/>
  <c r="D657" i="1"/>
  <c r="C657" i="1"/>
  <c r="D656" i="1"/>
  <c r="C656" i="1"/>
  <c r="D655" i="1"/>
  <c r="C655" i="1"/>
  <c r="D654" i="1"/>
  <c r="C654" i="1"/>
  <c r="D653" i="1"/>
  <c r="C653" i="1"/>
  <c r="D652" i="1"/>
  <c r="C652" i="1"/>
  <c r="D651" i="1"/>
  <c r="C651" i="1"/>
  <c r="D650" i="1"/>
  <c r="C650" i="1"/>
  <c r="D649" i="1"/>
  <c r="C649" i="1"/>
  <c r="D648" i="1"/>
  <c r="C648" i="1"/>
  <c r="D647" i="1"/>
  <c r="C647" i="1"/>
  <c r="D646" i="1"/>
  <c r="C646" i="1"/>
  <c r="D645" i="1"/>
  <c r="C645" i="1"/>
  <c r="D644" i="1"/>
  <c r="C644" i="1"/>
  <c r="D643" i="1"/>
  <c r="C643" i="1"/>
  <c r="D642" i="1"/>
  <c r="C642" i="1"/>
  <c r="D641" i="1"/>
  <c r="C641" i="1"/>
  <c r="D640" i="1"/>
  <c r="C640" i="1"/>
  <c r="D639" i="1"/>
  <c r="C639" i="1"/>
  <c r="D638" i="1"/>
  <c r="C638" i="1"/>
  <c r="D637" i="1"/>
  <c r="C637" i="1"/>
  <c r="D636" i="1"/>
  <c r="C636" i="1"/>
  <c r="D635" i="1"/>
  <c r="C635" i="1"/>
  <c r="D634" i="1"/>
  <c r="C634" i="1"/>
  <c r="D633" i="1"/>
  <c r="C633" i="1"/>
  <c r="D632" i="1"/>
  <c r="C632" i="1"/>
  <c r="D631" i="1"/>
  <c r="C631" i="1"/>
  <c r="D630" i="1"/>
  <c r="C630" i="1"/>
  <c r="D629" i="1"/>
  <c r="C629" i="1"/>
  <c r="D628" i="1"/>
  <c r="C628" i="1"/>
  <c r="D627" i="1"/>
  <c r="C627" i="1"/>
  <c r="D626" i="1"/>
  <c r="C626" i="1"/>
  <c r="D625" i="1"/>
  <c r="C625" i="1"/>
  <c r="D624" i="1"/>
  <c r="C624" i="1"/>
  <c r="D623" i="1"/>
  <c r="C623" i="1"/>
  <c r="D622" i="1"/>
  <c r="C622" i="1"/>
  <c r="D621" i="1"/>
  <c r="C621" i="1"/>
  <c r="D620" i="1"/>
  <c r="C620" i="1"/>
  <c r="D619" i="1"/>
  <c r="C619" i="1"/>
  <c r="D618" i="1"/>
  <c r="C618" i="1"/>
  <c r="D617" i="1"/>
  <c r="C617" i="1"/>
  <c r="D616" i="1"/>
  <c r="C616" i="1"/>
  <c r="D615" i="1"/>
  <c r="C615" i="1"/>
  <c r="D614" i="1"/>
  <c r="C614" i="1"/>
  <c r="D613" i="1"/>
  <c r="C613" i="1"/>
  <c r="D612" i="1"/>
  <c r="C612" i="1"/>
  <c r="D611" i="1"/>
  <c r="C611" i="1"/>
  <c r="D610" i="1"/>
  <c r="C610" i="1"/>
  <c r="D609" i="1"/>
  <c r="C609" i="1"/>
  <c r="D608" i="1"/>
  <c r="C608" i="1"/>
  <c r="D607" i="1"/>
  <c r="C607" i="1"/>
  <c r="D606" i="1"/>
  <c r="C606" i="1"/>
  <c r="D605" i="1"/>
  <c r="C605" i="1"/>
  <c r="D604" i="1"/>
  <c r="C604" i="1"/>
  <c r="D603" i="1"/>
  <c r="C603" i="1"/>
  <c r="D602" i="1"/>
  <c r="C602" i="1"/>
  <c r="D601" i="1"/>
  <c r="C601" i="1"/>
  <c r="D600" i="1"/>
  <c r="C600" i="1"/>
  <c r="D599" i="1"/>
  <c r="C599" i="1"/>
  <c r="D598" i="1"/>
  <c r="C598" i="1"/>
  <c r="D597" i="1"/>
  <c r="C597" i="1"/>
  <c r="D596" i="1"/>
  <c r="C596" i="1"/>
  <c r="D595" i="1"/>
  <c r="C595" i="1"/>
  <c r="D594" i="1"/>
  <c r="C594" i="1"/>
  <c r="D593" i="1"/>
  <c r="C593" i="1"/>
  <c r="D592" i="1"/>
  <c r="C592" i="1"/>
  <c r="D591" i="1"/>
  <c r="C591" i="1"/>
  <c r="D590" i="1"/>
  <c r="C590" i="1"/>
  <c r="D589" i="1"/>
  <c r="C589" i="1"/>
  <c r="D588" i="1"/>
  <c r="C588" i="1"/>
  <c r="D587" i="1"/>
  <c r="C587" i="1"/>
  <c r="D586" i="1"/>
  <c r="C586" i="1"/>
  <c r="D585" i="1"/>
  <c r="C585" i="1"/>
  <c r="D584" i="1"/>
  <c r="C584" i="1"/>
  <c r="D583" i="1"/>
  <c r="C583" i="1"/>
  <c r="D582" i="1"/>
  <c r="C582" i="1"/>
  <c r="D581" i="1"/>
  <c r="C581" i="1"/>
  <c r="D580" i="1"/>
  <c r="C580" i="1"/>
  <c r="D579" i="1"/>
  <c r="C579" i="1"/>
  <c r="D578" i="1"/>
  <c r="C578" i="1"/>
  <c r="D577" i="1"/>
  <c r="C577" i="1"/>
  <c r="D576" i="1"/>
  <c r="C576" i="1"/>
  <c r="D575" i="1"/>
  <c r="C575" i="1"/>
  <c r="D574" i="1"/>
  <c r="C574" i="1"/>
  <c r="D573" i="1"/>
  <c r="C573" i="1"/>
  <c r="D572" i="1"/>
  <c r="C572" i="1"/>
  <c r="D571" i="1"/>
  <c r="C571" i="1"/>
  <c r="D570" i="1"/>
  <c r="C570" i="1"/>
  <c r="D569" i="1"/>
  <c r="C569" i="1"/>
  <c r="D568" i="1"/>
  <c r="C568" i="1"/>
  <c r="D567" i="1"/>
  <c r="C567" i="1"/>
  <c r="D566" i="1"/>
  <c r="C566" i="1"/>
  <c r="D565" i="1"/>
  <c r="C565" i="1"/>
  <c r="D564" i="1"/>
  <c r="C564" i="1"/>
  <c r="D563" i="1"/>
  <c r="C563" i="1"/>
  <c r="D562" i="1"/>
  <c r="C562" i="1"/>
  <c r="D561" i="1"/>
  <c r="C561" i="1"/>
  <c r="D560" i="1"/>
  <c r="C560" i="1"/>
  <c r="D559" i="1"/>
  <c r="C559" i="1"/>
  <c r="D558" i="1"/>
  <c r="C558" i="1"/>
  <c r="D557" i="1"/>
  <c r="C557" i="1"/>
  <c r="D556" i="1"/>
  <c r="C556" i="1"/>
  <c r="D555" i="1"/>
  <c r="C555" i="1"/>
  <c r="D554" i="1"/>
  <c r="C554" i="1"/>
  <c r="D553" i="1"/>
  <c r="C553" i="1"/>
  <c r="D552" i="1"/>
  <c r="C552" i="1"/>
  <c r="D551" i="1"/>
  <c r="C551" i="1"/>
  <c r="D550" i="1"/>
  <c r="C550" i="1"/>
  <c r="D549" i="1"/>
  <c r="C549" i="1"/>
  <c r="D548" i="1"/>
  <c r="C548" i="1"/>
  <c r="D547" i="1"/>
  <c r="C547" i="1"/>
  <c r="D546" i="1"/>
  <c r="C546" i="1"/>
  <c r="D545" i="1"/>
  <c r="C545" i="1"/>
  <c r="D544" i="1"/>
  <c r="C544" i="1"/>
  <c r="D543" i="1"/>
  <c r="C543" i="1"/>
  <c r="D542" i="1"/>
  <c r="C542" i="1"/>
  <c r="D541" i="1"/>
  <c r="C541" i="1"/>
  <c r="D540" i="1"/>
  <c r="C540" i="1"/>
  <c r="D539" i="1"/>
  <c r="C539" i="1"/>
  <c r="D538" i="1"/>
  <c r="C538" i="1"/>
  <c r="D537" i="1"/>
  <c r="C537" i="1"/>
  <c r="D536" i="1"/>
  <c r="C536" i="1"/>
  <c r="D535" i="1"/>
  <c r="C535" i="1"/>
  <c r="D534" i="1"/>
  <c r="C534" i="1"/>
  <c r="D533" i="1"/>
  <c r="C533" i="1"/>
  <c r="D532" i="1"/>
  <c r="C532" i="1"/>
  <c r="D531" i="1"/>
  <c r="C531" i="1"/>
  <c r="D530" i="1"/>
  <c r="C530" i="1"/>
  <c r="D529" i="1"/>
  <c r="C529" i="1"/>
  <c r="D528" i="1"/>
  <c r="C528" i="1"/>
  <c r="D527" i="1"/>
  <c r="C527" i="1"/>
  <c r="D526" i="1"/>
  <c r="C526" i="1"/>
  <c r="D525" i="1"/>
  <c r="C525" i="1"/>
  <c r="D524" i="1"/>
  <c r="C524" i="1"/>
  <c r="D523" i="1"/>
  <c r="C523" i="1"/>
  <c r="D522" i="1"/>
  <c r="C522" i="1"/>
  <c r="D521" i="1"/>
  <c r="C521" i="1"/>
  <c r="D520" i="1"/>
  <c r="C520" i="1"/>
  <c r="D519" i="1"/>
  <c r="C519" i="1"/>
  <c r="D518" i="1"/>
  <c r="C518" i="1"/>
  <c r="D517" i="1"/>
  <c r="C517" i="1"/>
  <c r="D516" i="1"/>
  <c r="C516" i="1"/>
  <c r="D515" i="1"/>
  <c r="C515" i="1"/>
  <c r="D514" i="1"/>
  <c r="C514" i="1"/>
  <c r="D513" i="1"/>
  <c r="C513" i="1"/>
  <c r="D512" i="1"/>
  <c r="C512" i="1"/>
  <c r="D511" i="1"/>
  <c r="C511" i="1"/>
  <c r="D510" i="1"/>
  <c r="C510" i="1"/>
  <c r="D509" i="1"/>
  <c r="C509" i="1"/>
  <c r="D508" i="1"/>
  <c r="C508" i="1"/>
  <c r="D507" i="1"/>
  <c r="C507" i="1"/>
  <c r="D506" i="1"/>
  <c r="C506" i="1"/>
  <c r="D505" i="1"/>
  <c r="C505" i="1"/>
  <c r="D504" i="1"/>
  <c r="C504" i="1"/>
  <c r="D503" i="1"/>
  <c r="C503" i="1"/>
  <c r="D502" i="1"/>
  <c r="C502" i="1"/>
  <c r="D501" i="1"/>
  <c r="C501" i="1"/>
  <c r="D500" i="1"/>
  <c r="C500" i="1"/>
  <c r="D499" i="1"/>
  <c r="C499" i="1"/>
  <c r="D498" i="1"/>
  <c r="C498" i="1"/>
  <c r="D497" i="1"/>
  <c r="C497" i="1"/>
  <c r="D496" i="1"/>
  <c r="C496" i="1"/>
  <c r="D495" i="1"/>
  <c r="C495" i="1"/>
  <c r="D494" i="1"/>
  <c r="C494" i="1"/>
  <c r="D493" i="1"/>
  <c r="C493" i="1"/>
  <c r="D492" i="1"/>
  <c r="C492" i="1"/>
  <c r="D491" i="1"/>
  <c r="C491" i="1"/>
  <c r="D490" i="1"/>
  <c r="C490" i="1"/>
  <c r="D489" i="1"/>
  <c r="C489" i="1"/>
  <c r="D488" i="1"/>
  <c r="C488" i="1"/>
  <c r="D487" i="1"/>
  <c r="C487" i="1"/>
  <c r="D486" i="1"/>
  <c r="C486" i="1"/>
  <c r="D485" i="1"/>
  <c r="C485" i="1"/>
  <c r="D484" i="1"/>
  <c r="C484" i="1"/>
  <c r="D483" i="1"/>
  <c r="C483" i="1"/>
  <c r="D482" i="1"/>
  <c r="C482" i="1"/>
  <c r="D481" i="1"/>
  <c r="C481" i="1"/>
  <c r="D480" i="1"/>
  <c r="C480" i="1"/>
  <c r="D479" i="1"/>
  <c r="C479" i="1"/>
  <c r="D478" i="1"/>
  <c r="C478" i="1"/>
  <c r="D477" i="1"/>
  <c r="C477" i="1"/>
  <c r="D476" i="1"/>
  <c r="C476" i="1"/>
  <c r="D475" i="1"/>
  <c r="C475" i="1"/>
  <c r="D474" i="1"/>
  <c r="C474" i="1"/>
  <c r="D473" i="1"/>
  <c r="C473" i="1"/>
  <c r="D472" i="1"/>
  <c r="C472" i="1"/>
  <c r="D471" i="1"/>
  <c r="C471" i="1"/>
  <c r="D470" i="1"/>
  <c r="C470" i="1"/>
  <c r="D469" i="1"/>
  <c r="C469" i="1"/>
  <c r="D468" i="1"/>
  <c r="C468" i="1"/>
  <c r="D467" i="1"/>
  <c r="C467" i="1"/>
  <c r="D466" i="1"/>
  <c r="C466" i="1"/>
  <c r="D465" i="1"/>
  <c r="C465" i="1"/>
  <c r="D464" i="1"/>
  <c r="C464" i="1"/>
  <c r="D463" i="1"/>
  <c r="C463" i="1"/>
  <c r="D462" i="1"/>
  <c r="C462" i="1"/>
  <c r="D461" i="1"/>
  <c r="C461" i="1"/>
  <c r="D460" i="1"/>
  <c r="C460" i="1"/>
  <c r="D459" i="1"/>
  <c r="C459" i="1"/>
  <c r="D458" i="1"/>
  <c r="C458" i="1"/>
  <c r="D457" i="1"/>
  <c r="C457" i="1"/>
  <c r="D456" i="1"/>
  <c r="C456" i="1"/>
  <c r="D455" i="1"/>
  <c r="C455" i="1"/>
  <c r="D454" i="1"/>
  <c r="C454" i="1"/>
  <c r="D453" i="1"/>
  <c r="C453" i="1"/>
  <c r="D452" i="1"/>
  <c r="C452" i="1"/>
  <c r="D451" i="1"/>
  <c r="C451" i="1"/>
  <c r="D450" i="1"/>
  <c r="C450" i="1"/>
  <c r="D449" i="1"/>
  <c r="C449" i="1"/>
  <c r="D448" i="1"/>
  <c r="C448" i="1"/>
  <c r="D447" i="1"/>
  <c r="C447" i="1"/>
  <c r="D446" i="1"/>
  <c r="C446" i="1"/>
  <c r="D445" i="1"/>
  <c r="C445" i="1"/>
  <c r="D444" i="1"/>
  <c r="C444" i="1"/>
  <c r="D443" i="1"/>
  <c r="C443" i="1"/>
  <c r="D442" i="1"/>
  <c r="C442" i="1"/>
  <c r="D441" i="1"/>
  <c r="C441" i="1"/>
  <c r="D440" i="1"/>
  <c r="C440" i="1"/>
  <c r="D439" i="1"/>
  <c r="C439" i="1"/>
  <c r="D438" i="1"/>
  <c r="C438" i="1"/>
  <c r="D437" i="1"/>
  <c r="C437" i="1"/>
  <c r="D436" i="1"/>
  <c r="C436" i="1"/>
  <c r="D435" i="1"/>
  <c r="C435" i="1"/>
  <c r="D434" i="1"/>
  <c r="C434" i="1"/>
  <c r="D433" i="1"/>
  <c r="C433" i="1"/>
  <c r="D432" i="1"/>
  <c r="C432" i="1"/>
  <c r="D431" i="1"/>
  <c r="C431" i="1"/>
  <c r="D430" i="1"/>
  <c r="C430" i="1"/>
  <c r="D429" i="1"/>
  <c r="C429" i="1"/>
  <c r="D428" i="1"/>
  <c r="C428" i="1"/>
  <c r="D427" i="1"/>
  <c r="C427" i="1"/>
  <c r="D426" i="1"/>
  <c r="C426" i="1"/>
  <c r="D425" i="1"/>
  <c r="C425" i="1"/>
  <c r="D424" i="1"/>
  <c r="C424" i="1"/>
  <c r="D423" i="1"/>
  <c r="C423" i="1"/>
  <c r="D422" i="1"/>
  <c r="C422" i="1"/>
  <c r="D421" i="1"/>
  <c r="C421" i="1"/>
  <c r="D420" i="1"/>
  <c r="C420" i="1"/>
  <c r="D419" i="1"/>
  <c r="C419" i="1"/>
  <c r="D418" i="1"/>
  <c r="C418" i="1"/>
  <c r="D417" i="1"/>
  <c r="C417" i="1"/>
  <c r="D416" i="1"/>
  <c r="C416" i="1"/>
  <c r="D415" i="1"/>
  <c r="C415" i="1"/>
  <c r="D414" i="1"/>
  <c r="C414" i="1"/>
  <c r="D413" i="1"/>
  <c r="C413" i="1"/>
  <c r="D412" i="1"/>
  <c r="C412" i="1"/>
  <c r="D411" i="1"/>
  <c r="C411" i="1"/>
  <c r="D410" i="1"/>
  <c r="C410" i="1"/>
  <c r="D409" i="1"/>
  <c r="C409" i="1"/>
  <c r="D408" i="1"/>
  <c r="C408" i="1"/>
  <c r="D407" i="1"/>
  <c r="C407" i="1"/>
  <c r="D406" i="1"/>
  <c r="C406" i="1"/>
  <c r="D405" i="1"/>
  <c r="C405" i="1"/>
  <c r="D404" i="1"/>
  <c r="C404" i="1"/>
  <c r="D403" i="1"/>
  <c r="C403" i="1"/>
  <c r="D402" i="1"/>
  <c r="C402" i="1"/>
  <c r="D401" i="1"/>
  <c r="C401" i="1"/>
  <c r="D400" i="1"/>
  <c r="C400" i="1"/>
  <c r="D399" i="1"/>
  <c r="C399" i="1"/>
  <c r="D398" i="1"/>
  <c r="C398" i="1"/>
  <c r="D397" i="1"/>
  <c r="C397" i="1"/>
  <c r="D396" i="1"/>
  <c r="C396" i="1"/>
  <c r="D395" i="1"/>
  <c r="C395" i="1"/>
  <c r="D394" i="1"/>
  <c r="C394" i="1"/>
  <c r="D393" i="1"/>
  <c r="C393" i="1"/>
  <c r="D392" i="1"/>
  <c r="C392" i="1"/>
  <c r="D391" i="1"/>
  <c r="C391" i="1"/>
  <c r="D390" i="1"/>
  <c r="C390" i="1"/>
  <c r="D389" i="1"/>
  <c r="C389" i="1"/>
  <c r="D388" i="1"/>
  <c r="C388" i="1"/>
  <c r="D387" i="1"/>
  <c r="C387" i="1"/>
  <c r="D386" i="1"/>
  <c r="C386" i="1"/>
  <c r="D385" i="1"/>
  <c r="C385" i="1"/>
  <c r="D384" i="1"/>
  <c r="C384" i="1"/>
  <c r="D383" i="1"/>
  <c r="C383" i="1"/>
  <c r="D382" i="1"/>
  <c r="C382" i="1"/>
  <c r="D381" i="1"/>
  <c r="C381" i="1"/>
  <c r="D380" i="1"/>
  <c r="C380" i="1"/>
  <c r="D379" i="1"/>
  <c r="C379" i="1"/>
  <c r="D378" i="1"/>
  <c r="C378" i="1"/>
  <c r="D377" i="1"/>
  <c r="C377" i="1"/>
  <c r="D376" i="1"/>
  <c r="C376" i="1"/>
  <c r="D375" i="1"/>
  <c r="C375" i="1"/>
  <c r="D374" i="1"/>
  <c r="C374" i="1"/>
  <c r="D373" i="1"/>
  <c r="C373" i="1"/>
  <c r="D372" i="1"/>
  <c r="C372" i="1"/>
  <c r="D371" i="1"/>
  <c r="C371" i="1"/>
  <c r="D370" i="1"/>
  <c r="C370" i="1"/>
  <c r="D369" i="1"/>
  <c r="C369" i="1"/>
  <c r="D368" i="1"/>
  <c r="C368" i="1"/>
  <c r="D367" i="1"/>
  <c r="C367" i="1"/>
  <c r="D366" i="1"/>
  <c r="C366" i="1"/>
  <c r="D365" i="1"/>
  <c r="C365" i="1"/>
  <c r="D364" i="1"/>
  <c r="C364" i="1"/>
  <c r="D363" i="1"/>
  <c r="C363" i="1"/>
  <c r="D362" i="1"/>
  <c r="C362" i="1"/>
  <c r="D361" i="1"/>
  <c r="C361" i="1"/>
  <c r="D360" i="1"/>
  <c r="C360" i="1"/>
  <c r="D359" i="1"/>
  <c r="C359" i="1"/>
  <c r="D358" i="1"/>
  <c r="C358" i="1"/>
  <c r="D357" i="1"/>
  <c r="C357" i="1"/>
  <c r="D356" i="1"/>
  <c r="C356" i="1"/>
  <c r="D355" i="1"/>
  <c r="C355" i="1"/>
  <c r="D354" i="1"/>
  <c r="C354" i="1"/>
  <c r="D353" i="1"/>
  <c r="C353" i="1"/>
  <c r="D352" i="1"/>
  <c r="C352" i="1"/>
  <c r="D351" i="1"/>
  <c r="C351" i="1"/>
  <c r="D350" i="1"/>
  <c r="C350" i="1"/>
  <c r="D349" i="1"/>
  <c r="C349" i="1"/>
  <c r="D348" i="1"/>
  <c r="C348" i="1"/>
  <c r="D347" i="1"/>
  <c r="C347" i="1"/>
  <c r="D346" i="1"/>
  <c r="C346" i="1"/>
  <c r="D345" i="1"/>
  <c r="C345" i="1"/>
  <c r="D344" i="1"/>
  <c r="C344" i="1"/>
  <c r="D343" i="1"/>
  <c r="C343" i="1"/>
  <c r="D342" i="1"/>
  <c r="C342" i="1"/>
  <c r="D341" i="1"/>
  <c r="C341" i="1"/>
  <c r="D340" i="1"/>
  <c r="C340" i="1"/>
  <c r="D339" i="1"/>
  <c r="C339" i="1"/>
  <c r="D338" i="1"/>
  <c r="C338" i="1"/>
  <c r="D337" i="1"/>
  <c r="C337" i="1"/>
  <c r="D336" i="1"/>
  <c r="C336" i="1"/>
  <c r="D335" i="1"/>
  <c r="C335" i="1"/>
  <c r="D334" i="1"/>
  <c r="C334" i="1"/>
  <c r="D333" i="1"/>
  <c r="C333" i="1"/>
  <c r="D332" i="1"/>
  <c r="C332" i="1"/>
  <c r="D331" i="1"/>
  <c r="C331" i="1"/>
  <c r="D330" i="1"/>
  <c r="C330" i="1"/>
  <c r="D329" i="1"/>
  <c r="C329" i="1"/>
  <c r="D328" i="1"/>
  <c r="C328" i="1"/>
  <c r="D327" i="1"/>
  <c r="C327" i="1"/>
  <c r="D326" i="1"/>
  <c r="C326" i="1"/>
  <c r="D325" i="1"/>
  <c r="C325" i="1"/>
  <c r="D324" i="1"/>
  <c r="C324" i="1"/>
  <c r="D323" i="1"/>
  <c r="C323" i="1"/>
  <c r="D322" i="1"/>
  <c r="C322" i="1"/>
  <c r="D321" i="1"/>
  <c r="C321" i="1"/>
  <c r="D320" i="1"/>
  <c r="C320" i="1"/>
  <c r="D319" i="1"/>
  <c r="C319" i="1"/>
  <c r="D318" i="1"/>
  <c r="C318" i="1"/>
  <c r="D317" i="1"/>
  <c r="C317" i="1"/>
  <c r="D316" i="1"/>
  <c r="C316" i="1"/>
  <c r="D315" i="1"/>
  <c r="C315" i="1"/>
  <c r="D314" i="1"/>
  <c r="C314" i="1"/>
  <c r="D313" i="1"/>
  <c r="C313" i="1"/>
  <c r="D312" i="1"/>
  <c r="C312" i="1"/>
  <c r="D311" i="1"/>
  <c r="C311" i="1"/>
  <c r="D310" i="1"/>
  <c r="C310" i="1"/>
  <c r="D309" i="1"/>
  <c r="C309" i="1"/>
  <c r="D308" i="1"/>
  <c r="C308" i="1"/>
  <c r="D307" i="1"/>
  <c r="C307" i="1"/>
  <c r="D306" i="1"/>
  <c r="C306" i="1"/>
  <c r="D305" i="1"/>
  <c r="C305" i="1"/>
  <c r="D304" i="1"/>
  <c r="C304" i="1"/>
  <c r="D303" i="1"/>
  <c r="C303" i="1"/>
  <c r="D302" i="1"/>
  <c r="C302" i="1"/>
  <c r="D301" i="1"/>
  <c r="C301" i="1"/>
  <c r="D300" i="1"/>
  <c r="C300" i="1"/>
  <c r="D299" i="1"/>
  <c r="C299" i="1"/>
  <c r="D298" i="1"/>
  <c r="C298" i="1"/>
  <c r="D297" i="1"/>
  <c r="C297" i="1"/>
  <c r="D296" i="1"/>
  <c r="C296" i="1"/>
  <c r="D295" i="1"/>
  <c r="C295" i="1"/>
  <c r="D294" i="1"/>
  <c r="C294" i="1"/>
  <c r="D293" i="1"/>
  <c r="C293" i="1"/>
  <c r="D292" i="1"/>
  <c r="C292" i="1"/>
  <c r="D291" i="1"/>
  <c r="C291" i="1"/>
  <c r="D290" i="1"/>
  <c r="C290" i="1"/>
  <c r="D289" i="1"/>
  <c r="C289" i="1"/>
  <c r="D288" i="1"/>
  <c r="C288" i="1"/>
  <c r="D287" i="1"/>
  <c r="C287" i="1"/>
  <c r="D286" i="1"/>
  <c r="C286" i="1"/>
  <c r="D285" i="1"/>
  <c r="C285" i="1"/>
  <c r="D284" i="1"/>
  <c r="C284" i="1"/>
  <c r="D283" i="1"/>
  <c r="C283" i="1"/>
  <c r="D282" i="1"/>
  <c r="C282" i="1"/>
  <c r="D281" i="1"/>
  <c r="C281" i="1"/>
  <c r="D280" i="1"/>
  <c r="C280" i="1"/>
  <c r="D279" i="1"/>
  <c r="C279" i="1"/>
  <c r="D278" i="1"/>
  <c r="C278" i="1"/>
  <c r="D277" i="1"/>
  <c r="C277" i="1"/>
  <c r="D276" i="1"/>
  <c r="C276" i="1"/>
  <c r="D275" i="1"/>
  <c r="C275" i="1"/>
  <c r="D274" i="1"/>
  <c r="C274" i="1"/>
  <c r="D273" i="1"/>
  <c r="C273" i="1"/>
  <c r="D272" i="1"/>
  <c r="C272" i="1"/>
  <c r="D271" i="1"/>
  <c r="C271" i="1"/>
  <c r="D270" i="1"/>
  <c r="C270" i="1"/>
  <c r="D269" i="1"/>
  <c r="C269" i="1"/>
  <c r="D268" i="1"/>
  <c r="C268" i="1"/>
  <c r="D267" i="1"/>
  <c r="C267" i="1"/>
  <c r="D266" i="1"/>
  <c r="C266" i="1"/>
  <c r="D265" i="1"/>
  <c r="C265" i="1"/>
  <c r="D264" i="1"/>
  <c r="C264" i="1"/>
  <c r="D263" i="1"/>
  <c r="C263" i="1"/>
  <c r="D262" i="1"/>
  <c r="C262" i="1"/>
  <c r="D261" i="1"/>
  <c r="C261" i="1"/>
  <c r="D260" i="1"/>
  <c r="C260" i="1"/>
  <c r="D259" i="1"/>
  <c r="C259" i="1"/>
  <c r="D258" i="1"/>
  <c r="C258" i="1"/>
  <c r="D257" i="1"/>
  <c r="C257" i="1"/>
  <c r="D256" i="1"/>
  <c r="C256" i="1"/>
  <c r="D255" i="1"/>
  <c r="C255" i="1"/>
  <c r="D254" i="1"/>
  <c r="C254" i="1"/>
  <c r="D253" i="1"/>
  <c r="C253" i="1"/>
  <c r="D252" i="1"/>
  <c r="C252" i="1"/>
  <c r="D251" i="1"/>
  <c r="C251" i="1"/>
  <c r="D250" i="1"/>
  <c r="C250" i="1"/>
  <c r="D249" i="1"/>
  <c r="C249" i="1"/>
  <c r="D248" i="1"/>
  <c r="C248" i="1"/>
  <c r="D247" i="1"/>
  <c r="C247" i="1"/>
  <c r="D246" i="1"/>
  <c r="C246" i="1"/>
  <c r="D245" i="1"/>
  <c r="C245" i="1"/>
  <c r="D244" i="1"/>
  <c r="C244" i="1"/>
  <c r="D243" i="1"/>
  <c r="C243" i="1"/>
  <c r="D242" i="1"/>
  <c r="C242" i="1"/>
  <c r="D241" i="1"/>
  <c r="C241" i="1"/>
  <c r="D240" i="1"/>
  <c r="C240" i="1"/>
  <c r="D239" i="1"/>
  <c r="C239" i="1"/>
  <c r="D238" i="1"/>
  <c r="C238" i="1"/>
  <c r="D237" i="1"/>
  <c r="C237" i="1"/>
  <c r="D236" i="1"/>
  <c r="C236" i="1"/>
  <c r="D235" i="1"/>
  <c r="C235" i="1"/>
  <c r="D234" i="1"/>
  <c r="C234" i="1"/>
  <c r="D233" i="1"/>
  <c r="C233" i="1"/>
  <c r="D232" i="1"/>
  <c r="C232" i="1"/>
  <c r="D231" i="1"/>
  <c r="C231" i="1"/>
  <c r="D230" i="1"/>
  <c r="C230" i="1"/>
  <c r="D229" i="1"/>
  <c r="C229" i="1"/>
  <c r="D228" i="1"/>
  <c r="C228" i="1"/>
  <c r="D227" i="1"/>
  <c r="C227" i="1"/>
  <c r="D226" i="1"/>
  <c r="C226" i="1"/>
  <c r="D225" i="1"/>
  <c r="C225" i="1"/>
  <c r="D224" i="1"/>
  <c r="C224" i="1"/>
  <c r="D223" i="1"/>
  <c r="C223" i="1"/>
  <c r="D222" i="1"/>
  <c r="C222" i="1"/>
  <c r="D221" i="1"/>
  <c r="C221" i="1"/>
  <c r="D220" i="1"/>
  <c r="C220" i="1"/>
  <c r="D219" i="1"/>
  <c r="C219" i="1"/>
  <c r="D218" i="1"/>
  <c r="C218" i="1"/>
  <c r="D217" i="1"/>
  <c r="C217" i="1"/>
  <c r="D216" i="1"/>
  <c r="C216" i="1"/>
  <c r="D215" i="1"/>
  <c r="C215" i="1"/>
  <c r="D214" i="1"/>
  <c r="C214" i="1"/>
  <c r="D213" i="1"/>
  <c r="C213" i="1"/>
  <c r="D212" i="1"/>
  <c r="C212" i="1"/>
  <c r="D211" i="1"/>
  <c r="C211" i="1"/>
  <c r="D210" i="1"/>
  <c r="C210" i="1"/>
  <c r="D209" i="1"/>
  <c r="C209" i="1"/>
  <c r="D208" i="1"/>
  <c r="C208" i="1"/>
  <c r="D207" i="1"/>
  <c r="C207" i="1"/>
  <c r="D206" i="1"/>
  <c r="C206" i="1"/>
  <c r="D205" i="1"/>
  <c r="C205" i="1"/>
  <c r="D204" i="1"/>
  <c r="C204" i="1"/>
  <c r="D203" i="1"/>
  <c r="C203" i="1"/>
  <c r="D202" i="1"/>
  <c r="C202" i="1"/>
  <c r="D201" i="1"/>
  <c r="C201" i="1"/>
  <c r="D200" i="1"/>
  <c r="C200" i="1"/>
  <c r="D199" i="1"/>
  <c r="C199" i="1"/>
  <c r="D198" i="1"/>
  <c r="C198" i="1"/>
  <c r="D197" i="1"/>
  <c r="C197" i="1"/>
  <c r="D196" i="1"/>
  <c r="C196" i="1"/>
  <c r="D195" i="1"/>
  <c r="C195" i="1"/>
  <c r="D194" i="1"/>
  <c r="C194" i="1"/>
  <c r="D193" i="1"/>
  <c r="C193" i="1"/>
  <c r="D192" i="1"/>
  <c r="C192" i="1"/>
  <c r="D191" i="1"/>
  <c r="C191" i="1"/>
  <c r="D190" i="1"/>
  <c r="C190" i="1"/>
  <c r="D189" i="1"/>
  <c r="C189" i="1"/>
  <c r="D188" i="1"/>
  <c r="C188" i="1"/>
  <c r="D187" i="1"/>
  <c r="C187" i="1"/>
  <c r="D186" i="1"/>
  <c r="C186" i="1"/>
  <c r="D185" i="1"/>
  <c r="C185" i="1"/>
  <c r="D184" i="1"/>
  <c r="C184" i="1"/>
  <c r="D183" i="1"/>
  <c r="C183" i="1"/>
  <c r="D182" i="1"/>
  <c r="C182" i="1"/>
  <c r="D181" i="1"/>
  <c r="C181" i="1"/>
  <c r="D180" i="1"/>
  <c r="C180" i="1"/>
  <c r="D179" i="1"/>
  <c r="C179" i="1"/>
  <c r="D178" i="1"/>
  <c r="C178" i="1"/>
  <c r="D177" i="1"/>
  <c r="C177" i="1"/>
  <c r="D176" i="1"/>
  <c r="C176" i="1"/>
  <c r="D175" i="1"/>
  <c r="C175" i="1"/>
  <c r="D174" i="1"/>
  <c r="C174" i="1"/>
  <c r="D173" i="1"/>
  <c r="C173" i="1"/>
  <c r="D172" i="1"/>
  <c r="C172" i="1"/>
  <c r="D171" i="1"/>
  <c r="C171" i="1"/>
  <c r="D170" i="1"/>
  <c r="C170" i="1"/>
  <c r="D169" i="1"/>
  <c r="C169" i="1"/>
  <c r="D168" i="1"/>
  <c r="C168" i="1"/>
  <c r="D167" i="1"/>
  <c r="C167" i="1"/>
  <c r="D166" i="1"/>
  <c r="C166" i="1"/>
  <c r="D165" i="1"/>
  <c r="C165" i="1"/>
  <c r="D164" i="1"/>
  <c r="C164" i="1"/>
  <c r="D163" i="1"/>
  <c r="C163" i="1"/>
  <c r="D162" i="1"/>
  <c r="C162" i="1"/>
  <c r="D161" i="1"/>
  <c r="C161" i="1"/>
  <c r="D160" i="1"/>
  <c r="C160" i="1"/>
  <c r="D159" i="1"/>
  <c r="C159" i="1"/>
  <c r="D158" i="1"/>
  <c r="C158" i="1"/>
  <c r="D157" i="1"/>
  <c r="C157" i="1"/>
  <c r="D156" i="1"/>
  <c r="C156" i="1"/>
  <c r="D155" i="1"/>
  <c r="C155" i="1"/>
  <c r="D154" i="1"/>
  <c r="C154" i="1"/>
  <c r="D153" i="1"/>
  <c r="C153" i="1"/>
  <c r="D152" i="1"/>
  <c r="C152" i="1"/>
  <c r="D151" i="1"/>
  <c r="C151" i="1"/>
  <c r="D150" i="1"/>
  <c r="C150" i="1"/>
  <c r="D149" i="1"/>
  <c r="C149" i="1"/>
  <c r="D148" i="1"/>
  <c r="C148" i="1"/>
  <c r="D147" i="1"/>
  <c r="C147" i="1"/>
  <c r="D146" i="1"/>
  <c r="C146" i="1"/>
  <c r="D145" i="1"/>
  <c r="C145" i="1"/>
  <c r="D144" i="1"/>
  <c r="C144" i="1"/>
  <c r="D143" i="1"/>
  <c r="C143" i="1"/>
  <c r="D142" i="1"/>
  <c r="C142" i="1"/>
  <c r="D141" i="1"/>
  <c r="C141" i="1"/>
  <c r="D140" i="1"/>
  <c r="C140" i="1"/>
  <c r="D139" i="1"/>
  <c r="C139" i="1"/>
  <c r="D138" i="1"/>
  <c r="C138" i="1"/>
  <c r="D137" i="1"/>
  <c r="C137" i="1"/>
  <c r="D136" i="1"/>
  <c r="C136" i="1"/>
  <c r="D135" i="1"/>
  <c r="C135" i="1"/>
  <c r="D134" i="1"/>
  <c r="C134" i="1"/>
  <c r="D133" i="1"/>
  <c r="C133" i="1"/>
  <c r="D132" i="1"/>
  <c r="C132" i="1"/>
  <c r="D131" i="1"/>
  <c r="C131" i="1"/>
  <c r="D130" i="1"/>
  <c r="C130" i="1"/>
  <c r="D129" i="1"/>
  <c r="C129" i="1"/>
  <c r="D128" i="1"/>
  <c r="C128" i="1"/>
  <c r="D127" i="1"/>
  <c r="C127" i="1"/>
  <c r="D126" i="1"/>
  <c r="C126" i="1"/>
  <c r="D125" i="1"/>
  <c r="C125" i="1"/>
  <c r="D124" i="1"/>
  <c r="C124" i="1"/>
  <c r="D123" i="1"/>
  <c r="C123" i="1"/>
  <c r="D122" i="1"/>
  <c r="C122" i="1"/>
  <c r="D121" i="1"/>
  <c r="C121" i="1"/>
  <c r="D120" i="1"/>
  <c r="C120" i="1"/>
  <c r="D119" i="1"/>
  <c r="C119" i="1"/>
  <c r="D118" i="1"/>
  <c r="C118" i="1"/>
  <c r="D117" i="1"/>
  <c r="C117" i="1"/>
  <c r="D116" i="1"/>
  <c r="C116" i="1"/>
  <c r="D115" i="1"/>
  <c r="C115" i="1"/>
  <c r="D114" i="1"/>
  <c r="C114" i="1"/>
  <c r="D113" i="1"/>
  <c r="C113" i="1"/>
  <c r="D112" i="1"/>
  <c r="C112" i="1"/>
  <c r="D111" i="1"/>
  <c r="C111" i="1"/>
  <c r="D110" i="1"/>
  <c r="C110" i="1"/>
  <c r="D109" i="1"/>
  <c r="C109" i="1"/>
  <c r="D108" i="1"/>
  <c r="C108" i="1"/>
  <c r="D107" i="1"/>
  <c r="C107" i="1"/>
  <c r="D106" i="1"/>
  <c r="C106" i="1"/>
  <c r="D105" i="1"/>
  <c r="C105" i="1"/>
  <c r="D104" i="1"/>
  <c r="C104" i="1"/>
  <c r="D103" i="1"/>
  <c r="C103" i="1"/>
  <c r="D102" i="1"/>
  <c r="C102" i="1"/>
  <c r="D101" i="1"/>
  <c r="C101" i="1"/>
  <c r="D100" i="1"/>
  <c r="C100" i="1"/>
  <c r="D99" i="1"/>
  <c r="C99" i="1"/>
  <c r="D98" i="1"/>
  <c r="C98" i="1"/>
  <c r="D97" i="1"/>
  <c r="C97" i="1"/>
  <c r="D96" i="1"/>
  <c r="C96" i="1"/>
  <c r="D95" i="1"/>
  <c r="C95" i="1"/>
  <c r="D94" i="1"/>
  <c r="C94" i="1"/>
  <c r="D93" i="1"/>
  <c r="C93" i="1"/>
  <c r="D92" i="1"/>
  <c r="C92" i="1"/>
  <c r="D91" i="1"/>
  <c r="C91" i="1"/>
  <c r="D90" i="1"/>
  <c r="C90" i="1"/>
  <c r="D89" i="1"/>
  <c r="C89" i="1"/>
  <c r="D88" i="1"/>
  <c r="C88" i="1"/>
  <c r="D87" i="1"/>
  <c r="C87" i="1"/>
  <c r="D86" i="1"/>
  <c r="C86" i="1"/>
  <c r="D85" i="1"/>
  <c r="C85" i="1"/>
  <c r="D84" i="1"/>
  <c r="C84" i="1"/>
  <c r="D83" i="1"/>
  <c r="C83" i="1"/>
  <c r="D82" i="1"/>
  <c r="C82" i="1"/>
  <c r="D81" i="1"/>
  <c r="C81" i="1"/>
  <c r="D80" i="1"/>
  <c r="C80" i="1"/>
  <c r="D79" i="1"/>
  <c r="C79" i="1"/>
  <c r="D78" i="1"/>
  <c r="C78" i="1"/>
  <c r="D77" i="1"/>
  <c r="C77" i="1"/>
  <c r="D76" i="1"/>
  <c r="C76" i="1"/>
  <c r="D75" i="1"/>
  <c r="C75" i="1"/>
  <c r="D74" i="1"/>
  <c r="C74" i="1"/>
  <c r="D73" i="1"/>
  <c r="C73" i="1"/>
  <c r="D72" i="1"/>
  <c r="C72" i="1"/>
  <c r="D71" i="1"/>
  <c r="C71" i="1"/>
  <c r="D70" i="1"/>
  <c r="C70" i="1"/>
  <c r="D69" i="1"/>
  <c r="C69" i="1"/>
  <c r="D68" i="1"/>
  <c r="C68" i="1"/>
  <c r="D67" i="1"/>
  <c r="C67" i="1"/>
  <c r="D66" i="1"/>
  <c r="C66" i="1"/>
  <c r="D65" i="1"/>
  <c r="C65" i="1"/>
  <c r="D64" i="1"/>
  <c r="C64" i="1"/>
  <c r="D63" i="1"/>
  <c r="C63" i="1"/>
  <c r="D62" i="1"/>
  <c r="C62" i="1"/>
  <c r="D61" i="1"/>
  <c r="C61" i="1"/>
  <c r="D60" i="1"/>
  <c r="C60" i="1"/>
  <c r="D59" i="1"/>
  <c r="C59" i="1"/>
  <c r="D58" i="1"/>
  <c r="C58" i="1"/>
  <c r="D57" i="1"/>
  <c r="C57" i="1"/>
  <c r="D56" i="1"/>
  <c r="C56" i="1"/>
  <c r="D55" i="1"/>
  <c r="C55" i="1"/>
  <c r="D54" i="1"/>
  <c r="C54" i="1"/>
  <c r="D53" i="1"/>
  <c r="C53" i="1"/>
  <c r="D52" i="1"/>
  <c r="C52" i="1"/>
  <c r="D51" i="1"/>
  <c r="C51" i="1"/>
  <c r="D50" i="1"/>
  <c r="C50" i="1"/>
  <c r="D49" i="1"/>
  <c r="C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D29" i="1"/>
  <c r="C29" i="1"/>
  <c r="D28" i="1"/>
  <c r="C28" i="1"/>
  <c r="D27" i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  <c r="D3" i="1"/>
  <c r="C3" i="1"/>
  <c r="D2" i="1"/>
  <c r="C2" i="1"/>
</calcChain>
</file>

<file path=xl/sharedStrings.xml><?xml version="1.0" encoding="utf-8"?>
<sst xmlns="http://schemas.openxmlformats.org/spreadsheetml/2006/main" count="54" uniqueCount="14">
  <si>
    <t>HR_Gold Standard (bpm)</t>
  </si>
  <si>
    <t>HR_ECG EES (bpm)</t>
  </si>
  <si>
    <t>Mean (bpm)</t>
  </si>
  <si>
    <t>Difference (bpm)</t>
  </si>
  <si>
    <t>Mean Difference (bpm)</t>
  </si>
  <si>
    <t>Standard Deviation (bpm)</t>
  </si>
  <si>
    <t>SpO2_Gold Standard (%)</t>
  </si>
  <si>
    <t>SpO2_ECG EES (%)</t>
  </si>
  <si>
    <t>Mean (%)</t>
  </si>
  <si>
    <t>Difference (%)</t>
  </si>
  <si>
    <t>Mean Difference (%)</t>
  </si>
  <si>
    <t>Standard Deviation (%)</t>
  </si>
  <si>
    <t>RR_Gold Standard (bpm)</t>
  </si>
  <si>
    <t>RR_ECG EES (b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E29E6-8EE8-4685-8FE9-DDC8EF30C2C8}">
  <dimension ref="A1:F902"/>
  <sheetViews>
    <sheetView zoomScale="85" zoomScaleNormal="85" workbookViewId="0">
      <selection activeCell="F19" sqref="F19"/>
    </sheetView>
  </sheetViews>
  <sheetFormatPr defaultColWidth="9.109375" defaultRowHeight="14.4" x14ac:dyDescent="0.3"/>
  <cols>
    <col min="1" max="1" width="23.33203125" style="1" bestFit="1" customWidth="1"/>
    <col min="2" max="2" width="17.5546875" style="1" bestFit="1" customWidth="1"/>
    <col min="3" max="3" width="12" style="1" bestFit="1" customWidth="1"/>
    <col min="4" max="4" width="16.44140625" style="1" bestFit="1" customWidth="1"/>
    <col min="5" max="5" width="22.33203125" style="1" bestFit="1" customWidth="1"/>
    <col min="6" max="6" width="24.109375" style="1" bestFit="1" customWidth="1"/>
    <col min="7" max="16384" width="9.109375" style="1"/>
  </cols>
  <sheetData>
    <row r="1" spans="1:6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3">
      <c r="A2" s="1">
        <v>147</v>
      </c>
      <c r="B2" s="1">
        <v>147</v>
      </c>
      <c r="C2" s="1">
        <f>AVERAGE(A2:B2)</f>
        <v>147</v>
      </c>
      <c r="D2" s="1">
        <f>A2-B2</f>
        <v>0</v>
      </c>
      <c r="E2" s="2">
        <f>AVERAGE(D$2:D$902)</f>
        <v>-0.17869034406215317</v>
      </c>
      <c r="F2" s="1">
        <f>_xlfn.STDEV.P(D2:D902)</f>
        <v>2.7705905272535283</v>
      </c>
    </row>
    <row r="3" spans="1:6" x14ac:dyDescent="0.3">
      <c r="A3" s="1">
        <v>148</v>
      </c>
      <c r="B3" s="1">
        <v>147</v>
      </c>
      <c r="C3" s="1">
        <f t="shared" ref="C3:C66" si="0">AVERAGE(A3:B3)</f>
        <v>147.5</v>
      </c>
      <c r="D3" s="1">
        <f t="shared" ref="D3:D66" si="1">A3-B3</f>
        <v>1</v>
      </c>
    </row>
    <row r="4" spans="1:6" x14ac:dyDescent="0.3">
      <c r="A4" s="1">
        <v>147</v>
      </c>
      <c r="B4" s="1">
        <v>147</v>
      </c>
      <c r="C4" s="1">
        <f t="shared" si="0"/>
        <v>147</v>
      </c>
      <c r="D4" s="1">
        <f t="shared" si="1"/>
        <v>0</v>
      </c>
    </row>
    <row r="5" spans="1:6" x14ac:dyDescent="0.3">
      <c r="A5" s="1">
        <v>148</v>
      </c>
      <c r="B5" s="1">
        <v>147</v>
      </c>
      <c r="C5" s="1">
        <f t="shared" si="0"/>
        <v>147.5</v>
      </c>
      <c r="D5" s="1">
        <f t="shared" si="1"/>
        <v>1</v>
      </c>
    </row>
    <row r="6" spans="1:6" x14ac:dyDescent="0.3">
      <c r="A6" s="1">
        <v>146</v>
      </c>
      <c r="B6" s="1">
        <v>147</v>
      </c>
      <c r="C6" s="1">
        <f t="shared" si="0"/>
        <v>146.5</v>
      </c>
      <c r="D6" s="1">
        <f t="shared" si="1"/>
        <v>-1</v>
      </c>
    </row>
    <row r="7" spans="1:6" x14ac:dyDescent="0.3">
      <c r="A7" s="1">
        <v>148</v>
      </c>
      <c r="B7" s="1">
        <v>146</v>
      </c>
      <c r="C7" s="1">
        <f t="shared" si="0"/>
        <v>147</v>
      </c>
      <c r="D7" s="1">
        <f t="shared" si="1"/>
        <v>2</v>
      </c>
    </row>
    <row r="8" spans="1:6" x14ac:dyDescent="0.3">
      <c r="A8" s="1">
        <v>146</v>
      </c>
      <c r="B8" s="1">
        <v>146</v>
      </c>
      <c r="C8" s="1">
        <f t="shared" si="0"/>
        <v>146</v>
      </c>
      <c r="D8" s="1">
        <f t="shared" si="1"/>
        <v>0</v>
      </c>
    </row>
    <row r="9" spans="1:6" x14ac:dyDescent="0.3">
      <c r="A9" s="1">
        <v>146</v>
      </c>
      <c r="B9" s="1">
        <v>146</v>
      </c>
      <c r="C9" s="1">
        <f t="shared" si="0"/>
        <v>146</v>
      </c>
      <c r="D9" s="1">
        <f t="shared" si="1"/>
        <v>0</v>
      </c>
    </row>
    <row r="10" spans="1:6" x14ac:dyDescent="0.3">
      <c r="A10" s="1">
        <v>148</v>
      </c>
      <c r="B10" s="1">
        <v>146</v>
      </c>
      <c r="C10" s="1">
        <f t="shared" si="0"/>
        <v>147</v>
      </c>
      <c r="D10" s="1">
        <f t="shared" si="1"/>
        <v>2</v>
      </c>
    </row>
    <row r="11" spans="1:6" x14ac:dyDescent="0.3">
      <c r="A11" s="1">
        <v>146</v>
      </c>
      <c r="B11" s="1">
        <v>146</v>
      </c>
      <c r="C11" s="1">
        <f t="shared" si="0"/>
        <v>146</v>
      </c>
      <c r="D11" s="1">
        <f t="shared" si="1"/>
        <v>0</v>
      </c>
    </row>
    <row r="12" spans="1:6" x14ac:dyDescent="0.3">
      <c r="A12" s="1">
        <v>149</v>
      </c>
      <c r="B12" s="1">
        <v>146</v>
      </c>
      <c r="C12" s="1">
        <f t="shared" si="0"/>
        <v>147.5</v>
      </c>
      <c r="D12" s="1">
        <f t="shared" si="1"/>
        <v>3</v>
      </c>
    </row>
    <row r="13" spans="1:6" x14ac:dyDescent="0.3">
      <c r="A13" s="1">
        <v>146</v>
      </c>
      <c r="B13" s="1">
        <v>146</v>
      </c>
      <c r="C13" s="1">
        <f t="shared" si="0"/>
        <v>146</v>
      </c>
      <c r="D13" s="1">
        <f t="shared" si="1"/>
        <v>0</v>
      </c>
    </row>
    <row r="14" spans="1:6" x14ac:dyDescent="0.3">
      <c r="A14" s="1">
        <v>146</v>
      </c>
      <c r="B14" s="1">
        <v>146</v>
      </c>
      <c r="C14" s="1">
        <f t="shared" si="0"/>
        <v>146</v>
      </c>
      <c r="D14" s="1">
        <f t="shared" si="1"/>
        <v>0</v>
      </c>
    </row>
    <row r="15" spans="1:6" x14ac:dyDescent="0.3">
      <c r="A15" s="1">
        <v>149</v>
      </c>
      <c r="B15" s="1">
        <v>146</v>
      </c>
      <c r="C15" s="1">
        <f t="shared" si="0"/>
        <v>147.5</v>
      </c>
      <c r="D15" s="1">
        <f t="shared" si="1"/>
        <v>3</v>
      </c>
    </row>
    <row r="16" spans="1:6" x14ac:dyDescent="0.3">
      <c r="A16" s="1">
        <v>146</v>
      </c>
      <c r="B16" s="1">
        <v>147</v>
      </c>
      <c r="C16" s="1">
        <f t="shared" si="0"/>
        <v>146.5</v>
      </c>
      <c r="D16" s="1">
        <f t="shared" si="1"/>
        <v>-1</v>
      </c>
    </row>
    <row r="17" spans="1:4" x14ac:dyDescent="0.3">
      <c r="A17" s="1">
        <v>150</v>
      </c>
      <c r="B17" s="1">
        <v>146</v>
      </c>
      <c r="C17" s="1">
        <f t="shared" si="0"/>
        <v>148</v>
      </c>
      <c r="D17" s="1">
        <f t="shared" si="1"/>
        <v>4</v>
      </c>
    </row>
    <row r="18" spans="1:4" x14ac:dyDescent="0.3">
      <c r="A18" s="1">
        <v>147</v>
      </c>
      <c r="B18" s="1">
        <v>148</v>
      </c>
      <c r="C18" s="1">
        <f t="shared" si="0"/>
        <v>147.5</v>
      </c>
      <c r="D18" s="1">
        <f t="shared" si="1"/>
        <v>-1</v>
      </c>
    </row>
    <row r="19" spans="1:4" x14ac:dyDescent="0.3">
      <c r="A19" s="1">
        <v>147</v>
      </c>
      <c r="B19" s="1">
        <v>148</v>
      </c>
      <c r="C19" s="1">
        <f t="shared" si="0"/>
        <v>147.5</v>
      </c>
      <c r="D19" s="1">
        <f t="shared" si="1"/>
        <v>-1</v>
      </c>
    </row>
    <row r="20" spans="1:4" x14ac:dyDescent="0.3">
      <c r="A20" s="1">
        <v>151</v>
      </c>
      <c r="B20" s="1">
        <v>147</v>
      </c>
      <c r="C20" s="1">
        <f t="shared" si="0"/>
        <v>149</v>
      </c>
      <c r="D20" s="1">
        <f t="shared" si="1"/>
        <v>4</v>
      </c>
    </row>
    <row r="21" spans="1:4" x14ac:dyDescent="0.3">
      <c r="A21" s="1">
        <v>149</v>
      </c>
      <c r="B21" s="1">
        <v>149</v>
      </c>
      <c r="C21" s="1">
        <f t="shared" si="0"/>
        <v>149</v>
      </c>
      <c r="D21" s="1">
        <f t="shared" si="1"/>
        <v>0</v>
      </c>
    </row>
    <row r="22" spans="1:4" x14ac:dyDescent="0.3">
      <c r="A22" s="1">
        <v>151</v>
      </c>
      <c r="B22" s="1">
        <v>149</v>
      </c>
      <c r="C22" s="1">
        <f t="shared" si="0"/>
        <v>150</v>
      </c>
      <c r="D22" s="1">
        <f t="shared" si="1"/>
        <v>2</v>
      </c>
    </row>
    <row r="23" spans="1:4" x14ac:dyDescent="0.3">
      <c r="A23" s="1">
        <v>148</v>
      </c>
      <c r="B23" s="1">
        <v>148</v>
      </c>
      <c r="C23" s="1">
        <f t="shared" si="0"/>
        <v>148</v>
      </c>
      <c r="D23" s="1">
        <f t="shared" si="1"/>
        <v>0</v>
      </c>
    </row>
    <row r="24" spans="1:4" x14ac:dyDescent="0.3">
      <c r="A24" s="1">
        <v>148</v>
      </c>
      <c r="B24" s="1">
        <v>149</v>
      </c>
      <c r="C24" s="1">
        <f t="shared" si="0"/>
        <v>148.5</v>
      </c>
      <c r="D24" s="1">
        <f t="shared" si="1"/>
        <v>-1</v>
      </c>
    </row>
    <row r="25" spans="1:4" x14ac:dyDescent="0.3">
      <c r="A25" s="1">
        <v>151</v>
      </c>
      <c r="B25" s="1">
        <v>148</v>
      </c>
      <c r="C25" s="1">
        <f t="shared" si="0"/>
        <v>149.5</v>
      </c>
      <c r="D25" s="1">
        <f t="shared" si="1"/>
        <v>3</v>
      </c>
    </row>
    <row r="26" spans="1:4" x14ac:dyDescent="0.3">
      <c r="A26" s="1">
        <v>148</v>
      </c>
      <c r="B26" s="1">
        <v>148</v>
      </c>
      <c r="C26" s="1">
        <f t="shared" si="0"/>
        <v>148</v>
      </c>
      <c r="D26" s="1">
        <f t="shared" si="1"/>
        <v>0</v>
      </c>
    </row>
    <row r="27" spans="1:4" x14ac:dyDescent="0.3">
      <c r="A27" s="1">
        <v>151</v>
      </c>
      <c r="B27" s="1">
        <v>148</v>
      </c>
      <c r="C27" s="1">
        <f t="shared" si="0"/>
        <v>149.5</v>
      </c>
      <c r="D27" s="1">
        <f t="shared" si="1"/>
        <v>3</v>
      </c>
    </row>
    <row r="28" spans="1:4" x14ac:dyDescent="0.3">
      <c r="A28" s="1">
        <v>148</v>
      </c>
      <c r="B28" s="1">
        <v>148</v>
      </c>
      <c r="C28" s="1">
        <f t="shared" si="0"/>
        <v>148</v>
      </c>
      <c r="D28" s="1">
        <f t="shared" si="1"/>
        <v>0</v>
      </c>
    </row>
    <row r="29" spans="1:4" x14ac:dyDescent="0.3">
      <c r="A29" s="1">
        <v>148</v>
      </c>
      <c r="B29" s="1">
        <v>149</v>
      </c>
      <c r="C29" s="1">
        <f t="shared" si="0"/>
        <v>148.5</v>
      </c>
      <c r="D29" s="1">
        <f t="shared" si="1"/>
        <v>-1</v>
      </c>
    </row>
    <row r="30" spans="1:4" x14ac:dyDescent="0.3">
      <c r="A30" s="1">
        <v>151</v>
      </c>
      <c r="B30" s="1">
        <v>148</v>
      </c>
      <c r="C30" s="1">
        <f t="shared" si="0"/>
        <v>149.5</v>
      </c>
      <c r="D30" s="1">
        <f t="shared" si="1"/>
        <v>3</v>
      </c>
    </row>
    <row r="31" spans="1:4" x14ac:dyDescent="0.3">
      <c r="A31" s="1">
        <v>150</v>
      </c>
      <c r="B31" s="1">
        <v>149</v>
      </c>
      <c r="C31" s="1">
        <f t="shared" si="0"/>
        <v>149.5</v>
      </c>
      <c r="D31" s="1">
        <f t="shared" si="1"/>
        <v>1</v>
      </c>
    </row>
    <row r="32" spans="1:4" x14ac:dyDescent="0.3">
      <c r="A32" s="1">
        <v>149</v>
      </c>
      <c r="B32" s="1">
        <v>150</v>
      </c>
      <c r="C32" s="1">
        <f t="shared" si="0"/>
        <v>149.5</v>
      </c>
      <c r="D32" s="1">
        <f t="shared" si="1"/>
        <v>-1</v>
      </c>
    </row>
    <row r="33" spans="1:4" x14ac:dyDescent="0.3">
      <c r="A33" s="1">
        <v>150</v>
      </c>
      <c r="B33" s="1">
        <v>150</v>
      </c>
      <c r="C33" s="1">
        <f t="shared" si="0"/>
        <v>150</v>
      </c>
      <c r="D33" s="1">
        <f t="shared" si="1"/>
        <v>0</v>
      </c>
    </row>
    <row r="34" spans="1:4" x14ac:dyDescent="0.3">
      <c r="A34" s="1">
        <v>150</v>
      </c>
      <c r="B34" s="1">
        <v>150</v>
      </c>
      <c r="C34" s="1">
        <f t="shared" si="0"/>
        <v>150</v>
      </c>
      <c r="D34" s="1">
        <f t="shared" si="1"/>
        <v>0</v>
      </c>
    </row>
    <row r="35" spans="1:4" x14ac:dyDescent="0.3">
      <c r="A35" s="1">
        <v>150</v>
      </c>
      <c r="B35" s="1">
        <v>150</v>
      </c>
      <c r="C35" s="1">
        <f t="shared" si="0"/>
        <v>150</v>
      </c>
      <c r="D35" s="1">
        <f t="shared" si="1"/>
        <v>0</v>
      </c>
    </row>
    <row r="36" spans="1:4" x14ac:dyDescent="0.3">
      <c r="A36" s="1">
        <v>150</v>
      </c>
      <c r="B36" s="1">
        <v>150</v>
      </c>
      <c r="C36" s="1">
        <f t="shared" si="0"/>
        <v>150</v>
      </c>
      <c r="D36" s="1">
        <f t="shared" si="1"/>
        <v>0</v>
      </c>
    </row>
    <row r="37" spans="1:4" x14ac:dyDescent="0.3">
      <c r="A37" s="1">
        <v>150</v>
      </c>
      <c r="B37" s="1">
        <v>150</v>
      </c>
      <c r="C37" s="1">
        <f t="shared" si="0"/>
        <v>150</v>
      </c>
      <c r="D37" s="1">
        <f t="shared" si="1"/>
        <v>0</v>
      </c>
    </row>
    <row r="38" spans="1:4" x14ac:dyDescent="0.3">
      <c r="A38" s="1">
        <v>149</v>
      </c>
      <c r="B38" s="1">
        <v>150</v>
      </c>
      <c r="C38" s="1">
        <f t="shared" si="0"/>
        <v>149.5</v>
      </c>
      <c r="D38" s="1">
        <f t="shared" si="1"/>
        <v>-1</v>
      </c>
    </row>
    <row r="39" spans="1:4" x14ac:dyDescent="0.3">
      <c r="A39" s="1">
        <v>149</v>
      </c>
      <c r="B39" s="1">
        <v>150</v>
      </c>
      <c r="C39" s="1">
        <f t="shared" si="0"/>
        <v>149.5</v>
      </c>
      <c r="D39" s="1">
        <f t="shared" si="1"/>
        <v>-1</v>
      </c>
    </row>
    <row r="40" spans="1:4" x14ac:dyDescent="0.3">
      <c r="A40" s="1">
        <v>150</v>
      </c>
      <c r="B40" s="1">
        <v>149</v>
      </c>
      <c r="C40" s="1">
        <f t="shared" si="0"/>
        <v>149.5</v>
      </c>
      <c r="D40" s="1">
        <f t="shared" si="1"/>
        <v>1</v>
      </c>
    </row>
    <row r="41" spans="1:4" x14ac:dyDescent="0.3">
      <c r="A41" s="1">
        <v>149</v>
      </c>
      <c r="B41" s="1">
        <v>149</v>
      </c>
      <c r="C41" s="1">
        <f t="shared" si="0"/>
        <v>149</v>
      </c>
      <c r="D41" s="1">
        <f t="shared" si="1"/>
        <v>0</v>
      </c>
    </row>
    <row r="42" spans="1:4" x14ac:dyDescent="0.3">
      <c r="A42" s="1">
        <v>150</v>
      </c>
      <c r="B42" s="1">
        <v>149</v>
      </c>
      <c r="C42" s="1">
        <f t="shared" si="0"/>
        <v>149.5</v>
      </c>
      <c r="D42" s="1">
        <f t="shared" si="1"/>
        <v>1</v>
      </c>
    </row>
    <row r="43" spans="1:4" x14ac:dyDescent="0.3">
      <c r="A43" s="1">
        <v>148</v>
      </c>
      <c r="B43" s="1">
        <v>149</v>
      </c>
      <c r="C43" s="1">
        <f t="shared" si="0"/>
        <v>148.5</v>
      </c>
      <c r="D43" s="1">
        <f t="shared" si="1"/>
        <v>-1</v>
      </c>
    </row>
    <row r="44" spans="1:4" x14ac:dyDescent="0.3">
      <c r="A44" s="1">
        <v>148</v>
      </c>
      <c r="B44" s="1">
        <v>149</v>
      </c>
      <c r="C44" s="1">
        <f t="shared" si="0"/>
        <v>148.5</v>
      </c>
      <c r="D44" s="1">
        <f t="shared" si="1"/>
        <v>-1</v>
      </c>
    </row>
    <row r="45" spans="1:4" x14ac:dyDescent="0.3">
      <c r="A45" s="1">
        <v>148</v>
      </c>
      <c r="B45" s="1">
        <v>149</v>
      </c>
      <c r="C45" s="1">
        <f t="shared" si="0"/>
        <v>148.5</v>
      </c>
      <c r="D45" s="1">
        <f t="shared" si="1"/>
        <v>-1</v>
      </c>
    </row>
    <row r="46" spans="1:4" x14ac:dyDescent="0.3">
      <c r="A46" s="1">
        <v>148</v>
      </c>
      <c r="B46" s="1">
        <v>149</v>
      </c>
      <c r="C46" s="1">
        <f t="shared" si="0"/>
        <v>148.5</v>
      </c>
      <c r="D46" s="1">
        <f t="shared" si="1"/>
        <v>-1</v>
      </c>
    </row>
    <row r="47" spans="1:4" x14ac:dyDescent="0.3">
      <c r="A47" s="1">
        <v>148</v>
      </c>
      <c r="B47" s="1">
        <v>149</v>
      </c>
      <c r="C47" s="1">
        <f t="shared" si="0"/>
        <v>148.5</v>
      </c>
      <c r="D47" s="1">
        <f t="shared" si="1"/>
        <v>-1</v>
      </c>
    </row>
    <row r="48" spans="1:4" x14ac:dyDescent="0.3">
      <c r="A48" s="1">
        <v>147</v>
      </c>
      <c r="B48" s="1">
        <v>148</v>
      </c>
      <c r="C48" s="1">
        <f t="shared" si="0"/>
        <v>147.5</v>
      </c>
      <c r="D48" s="1">
        <f t="shared" si="1"/>
        <v>-1</v>
      </c>
    </row>
    <row r="49" spans="1:4" x14ac:dyDescent="0.3">
      <c r="A49" s="1">
        <v>147</v>
      </c>
      <c r="B49" s="1">
        <v>148</v>
      </c>
      <c r="C49" s="1">
        <f t="shared" si="0"/>
        <v>147.5</v>
      </c>
      <c r="D49" s="1">
        <f t="shared" si="1"/>
        <v>-1</v>
      </c>
    </row>
    <row r="50" spans="1:4" x14ac:dyDescent="0.3">
      <c r="A50" s="1">
        <v>147</v>
      </c>
      <c r="B50" s="1">
        <v>148</v>
      </c>
      <c r="C50" s="1">
        <f t="shared" si="0"/>
        <v>147.5</v>
      </c>
      <c r="D50" s="1">
        <f t="shared" si="1"/>
        <v>-1</v>
      </c>
    </row>
    <row r="51" spans="1:4" x14ac:dyDescent="0.3">
      <c r="A51" s="1">
        <v>147</v>
      </c>
      <c r="B51" s="1">
        <v>147</v>
      </c>
      <c r="C51" s="1">
        <f t="shared" si="0"/>
        <v>147</v>
      </c>
      <c r="D51" s="1">
        <f t="shared" si="1"/>
        <v>0</v>
      </c>
    </row>
    <row r="52" spans="1:4" x14ac:dyDescent="0.3">
      <c r="A52" s="1">
        <v>147</v>
      </c>
      <c r="B52" s="1">
        <v>148</v>
      </c>
      <c r="C52" s="1">
        <f t="shared" si="0"/>
        <v>147.5</v>
      </c>
      <c r="D52" s="1">
        <f t="shared" si="1"/>
        <v>-1</v>
      </c>
    </row>
    <row r="53" spans="1:4" x14ac:dyDescent="0.3">
      <c r="A53" s="1">
        <v>145</v>
      </c>
      <c r="B53" s="1">
        <v>146</v>
      </c>
      <c r="C53" s="1">
        <f t="shared" si="0"/>
        <v>145.5</v>
      </c>
      <c r="D53" s="1">
        <f t="shared" si="1"/>
        <v>-1</v>
      </c>
    </row>
    <row r="54" spans="1:4" x14ac:dyDescent="0.3">
      <c r="A54" s="1">
        <v>145</v>
      </c>
      <c r="B54" s="1">
        <v>146</v>
      </c>
      <c r="C54" s="1">
        <f t="shared" si="0"/>
        <v>145.5</v>
      </c>
      <c r="D54" s="1">
        <f t="shared" si="1"/>
        <v>-1</v>
      </c>
    </row>
    <row r="55" spans="1:4" x14ac:dyDescent="0.3">
      <c r="A55" s="1">
        <v>145</v>
      </c>
      <c r="B55" s="1">
        <v>146</v>
      </c>
      <c r="C55" s="1">
        <f t="shared" si="0"/>
        <v>145.5</v>
      </c>
      <c r="D55" s="1">
        <f t="shared" si="1"/>
        <v>-1</v>
      </c>
    </row>
    <row r="56" spans="1:4" x14ac:dyDescent="0.3">
      <c r="A56" s="1">
        <v>145</v>
      </c>
      <c r="B56" s="1">
        <v>145</v>
      </c>
      <c r="C56" s="1">
        <f t="shared" si="0"/>
        <v>145</v>
      </c>
      <c r="D56" s="1">
        <f t="shared" si="1"/>
        <v>0</v>
      </c>
    </row>
    <row r="57" spans="1:4" x14ac:dyDescent="0.3">
      <c r="A57" s="1">
        <v>145</v>
      </c>
      <c r="B57" s="1">
        <v>146</v>
      </c>
      <c r="C57" s="1">
        <f t="shared" si="0"/>
        <v>145.5</v>
      </c>
      <c r="D57" s="1">
        <f t="shared" si="1"/>
        <v>-1</v>
      </c>
    </row>
    <row r="58" spans="1:4" x14ac:dyDescent="0.3">
      <c r="A58" s="1">
        <v>143</v>
      </c>
      <c r="B58" s="1">
        <v>146</v>
      </c>
      <c r="C58" s="1">
        <f t="shared" si="0"/>
        <v>144.5</v>
      </c>
      <c r="D58" s="1">
        <f t="shared" si="1"/>
        <v>-3</v>
      </c>
    </row>
    <row r="59" spans="1:4" x14ac:dyDescent="0.3">
      <c r="A59" s="1">
        <v>143</v>
      </c>
      <c r="B59" s="1">
        <v>146</v>
      </c>
      <c r="C59" s="1">
        <f t="shared" si="0"/>
        <v>144.5</v>
      </c>
      <c r="D59" s="1">
        <f t="shared" si="1"/>
        <v>-3</v>
      </c>
    </row>
    <row r="60" spans="1:4" x14ac:dyDescent="0.3">
      <c r="A60" s="1">
        <v>143</v>
      </c>
      <c r="B60" s="1">
        <v>146</v>
      </c>
      <c r="C60" s="1">
        <f t="shared" si="0"/>
        <v>144.5</v>
      </c>
      <c r="D60" s="1">
        <f t="shared" si="1"/>
        <v>-3</v>
      </c>
    </row>
    <row r="61" spans="1:4" x14ac:dyDescent="0.3">
      <c r="A61" s="1">
        <v>140</v>
      </c>
      <c r="B61" s="1">
        <v>146</v>
      </c>
      <c r="C61" s="1">
        <f t="shared" si="0"/>
        <v>143</v>
      </c>
      <c r="D61" s="1">
        <f t="shared" si="1"/>
        <v>-6</v>
      </c>
    </row>
    <row r="62" spans="1:4" x14ac:dyDescent="0.3">
      <c r="A62" s="1">
        <v>140</v>
      </c>
      <c r="B62" s="1">
        <v>146</v>
      </c>
      <c r="C62" s="1">
        <f t="shared" si="0"/>
        <v>143</v>
      </c>
      <c r="D62" s="1">
        <f t="shared" si="1"/>
        <v>-6</v>
      </c>
    </row>
    <row r="63" spans="1:4" x14ac:dyDescent="0.3">
      <c r="A63" s="1">
        <v>140</v>
      </c>
      <c r="B63" s="1">
        <v>145</v>
      </c>
      <c r="C63" s="1">
        <f t="shared" si="0"/>
        <v>142.5</v>
      </c>
      <c r="D63" s="1">
        <f t="shared" si="1"/>
        <v>-5</v>
      </c>
    </row>
    <row r="64" spans="1:4" x14ac:dyDescent="0.3">
      <c r="A64" s="1">
        <v>140</v>
      </c>
      <c r="B64" s="1">
        <v>146</v>
      </c>
      <c r="C64" s="1">
        <f t="shared" si="0"/>
        <v>143</v>
      </c>
      <c r="D64" s="1">
        <f t="shared" si="1"/>
        <v>-6</v>
      </c>
    </row>
    <row r="65" spans="1:4" x14ac:dyDescent="0.3">
      <c r="A65" s="1">
        <v>140</v>
      </c>
      <c r="B65" s="1">
        <v>143</v>
      </c>
      <c r="C65" s="1">
        <f t="shared" si="0"/>
        <v>141.5</v>
      </c>
      <c r="D65" s="1">
        <f t="shared" si="1"/>
        <v>-3</v>
      </c>
    </row>
    <row r="66" spans="1:4" x14ac:dyDescent="0.3">
      <c r="A66" s="1">
        <v>140</v>
      </c>
      <c r="B66" s="1">
        <v>144</v>
      </c>
      <c r="C66" s="1">
        <f t="shared" si="0"/>
        <v>142</v>
      </c>
      <c r="D66" s="1">
        <f t="shared" si="1"/>
        <v>-4</v>
      </c>
    </row>
    <row r="67" spans="1:4" x14ac:dyDescent="0.3">
      <c r="A67" s="1">
        <v>140</v>
      </c>
      <c r="B67" s="1">
        <v>145</v>
      </c>
      <c r="C67" s="1">
        <f t="shared" ref="C67:C130" si="2">AVERAGE(A67:B67)</f>
        <v>142.5</v>
      </c>
      <c r="D67" s="1">
        <f t="shared" ref="D67:D130" si="3">A67-B67</f>
        <v>-5</v>
      </c>
    </row>
    <row r="68" spans="1:4" x14ac:dyDescent="0.3">
      <c r="A68" s="1">
        <v>140</v>
      </c>
      <c r="B68" s="1">
        <v>139</v>
      </c>
      <c r="C68" s="1">
        <f t="shared" si="2"/>
        <v>139.5</v>
      </c>
      <c r="D68" s="1">
        <f t="shared" si="3"/>
        <v>1</v>
      </c>
    </row>
    <row r="69" spans="1:4" x14ac:dyDescent="0.3">
      <c r="A69" s="1">
        <v>139</v>
      </c>
      <c r="B69" s="1">
        <v>141</v>
      </c>
      <c r="C69" s="1">
        <f t="shared" si="2"/>
        <v>140</v>
      </c>
      <c r="D69" s="1">
        <f t="shared" si="3"/>
        <v>-2</v>
      </c>
    </row>
    <row r="70" spans="1:4" x14ac:dyDescent="0.3">
      <c r="A70" s="1">
        <v>137</v>
      </c>
      <c r="B70" s="1">
        <v>138</v>
      </c>
      <c r="C70" s="1">
        <f t="shared" si="2"/>
        <v>137.5</v>
      </c>
      <c r="D70" s="1">
        <f t="shared" si="3"/>
        <v>-1</v>
      </c>
    </row>
    <row r="71" spans="1:4" x14ac:dyDescent="0.3">
      <c r="A71" s="1">
        <v>139</v>
      </c>
      <c r="B71" s="1">
        <v>137</v>
      </c>
      <c r="C71" s="1">
        <f t="shared" si="2"/>
        <v>138</v>
      </c>
      <c r="D71" s="1">
        <f t="shared" si="3"/>
        <v>2</v>
      </c>
    </row>
    <row r="72" spans="1:4" x14ac:dyDescent="0.3">
      <c r="A72" s="1">
        <v>135</v>
      </c>
      <c r="B72" s="1">
        <v>135</v>
      </c>
      <c r="C72" s="1">
        <f t="shared" si="2"/>
        <v>135</v>
      </c>
      <c r="D72" s="1">
        <f t="shared" si="3"/>
        <v>0</v>
      </c>
    </row>
    <row r="73" spans="1:4" x14ac:dyDescent="0.3">
      <c r="A73" s="1">
        <v>135</v>
      </c>
      <c r="B73" s="1">
        <v>136</v>
      </c>
      <c r="C73" s="1">
        <f t="shared" si="2"/>
        <v>135.5</v>
      </c>
      <c r="D73" s="1">
        <f t="shared" si="3"/>
        <v>-1</v>
      </c>
    </row>
    <row r="74" spans="1:4" x14ac:dyDescent="0.3">
      <c r="A74" s="1">
        <v>139</v>
      </c>
      <c r="B74" s="1">
        <v>135</v>
      </c>
      <c r="C74" s="1">
        <f t="shared" si="2"/>
        <v>137</v>
      </c>
      <c r="D74" s="1">
        <f t="shared" si="3"/>
        <v>4</v>
      </c>
    </row>
    <row r="75" spans="1:4" x14ac:dyDescent="0.3">
      <c r="A75" s="1">
        <v>135</v>
      </c>
      <c r="B75" s="1">
        <v>136</v>
      </c>
      <c r="C75" s="1">
        <f t="shared" si="2"/>
        <v>135.5</v>
      </c>
      <c r="D75" s="1">
        <f t="shared" si="3"/>
        <v>-1</v>
      </c>
    </row>
    <row r="76" spans="1:4" x14ac:dyDescent="0.3">
      <c r="A76" s="1">
        <v>140</v>
      </c>
      <c r="B76" s="1">
        <v>135</v>
      </c>
      <c r="C76" s="1">
        <f t="shared" si="2"/>
        <v>137.5</v>
      </c>
      <c r="D76" s="1">
        <f t="shared" si="3"/>
        <v>5</v>
      </c>
    </row>
    <row r="77" spans="1:4" x14ac:dyDescent="0.3">
      <c r="A77" s="1">
        <v>137</v>
      </c>
      <c r="B77" s="1">
        <v>138</v>
      </c>
      <c r="C77" s="1">
        <f t="shared" si="2"/>
        <v>137.5</v>
      </c>
      <c r="D77" s="1">
        <f t="shared" si="3"/>
        <v>-1</v>
      </c>
    </row>
    <row r="78" spans="1:4" x14ac:dyDescent="0.3">
      <c r="A78" s="1">
        <v>143</v>
      </c>
      <c r="B78" s="1">
        <v>137</v>
      </c>
      <c r="C78" s="1">
        <f t="shared" si="2"/>
        <v>140</v>
      </c>
      <c r="D78" s="1">
        <f t="shared" si="3"/>
        <v>6</v>
      </c>
    </row>
    <row r="79" spans="1:4" x14ac:dyDescent="0.3">
      <c r="A79" s="1">
        <v>139</v>
      </c>
      <c r="B79" s="1">
        <v>140</v>
      </c>
      <c r="C79" s="1">
        <f t="shared" si="2"/>
        <v>139.5</v>
      </c>
      <c r="D79" s="1">
        <f t="shared" si="3"/>
        <v>-1</v>
      </c>
    </row>
    <row r="80" spans="1:4" x14ac:dyDescent="0.3">
      <c r="A80" s="1">
        <v>139</v>
      </c>
      <c r="B80" s="1">
        <v>140</v>
      </c>
      <c r="C80" s="1">
        <f t="shared" si="2"/>
        <v>139.5</v>
      </c>
      <c r="D80" s="1">
        <f t="shared" si="3"/>
        <v>-1</v>
      </c>
    </row>
    <row r="81" spans="1:4" x14ac:dyDescent="0.3">
      <c r="A81" s="1">
        <v>143</v>
      </c>
      <c r="B81" s="1">
        <v>139</v>
      </c>
      <c r="C81" s="1">
        <f t="shared" si="2"/>
        <v>141</v>
      </c>
      <c r="D81" s="1">
        <f t="shared" si="3"/>
        <v>4</v>
      </c>
    </row>
    <row r="82" spans="1:4" x14ac:dyDescent="0.3">
      <c r="A82" s="1">
        <v>141</v>
      </c>
      <c r="B82" s="1">
        <v>141</v>
      </c>
      <c r="C82" s="1">
        <f t="shared" si="2"/>
        <v>141</v>
      </c>
      <c r="D82" s="1">
        <f t="shared" si="3"/>
        <v>0</v>
      </c>
    </row>
    <row r="83" spans="1:4" x14ac:dyDescent="0.3">
      <c r="A83" s="1">
        <v>143</v>
      </c>
      <c r="B83" s="1">
        <v>141</v>
      </c>
      <c r="C83" s="1">
        <f t="shared" si="2"/>
        <v>142</v>
      </c>
      <c r="D83" s="1">
        <f t="shared" si="3"/>
        <v>2</v>
      </c>
    </row>
    <row r="84" spans="1:4" x14ac:dyDescent="0.3">
      <c r="A84" s="1">
        <v>140</v>
      </c>
      <c r="B84" s="1">
        <v>141</v>
      </c>
      <c r="C84" s="1">
        <f t="shared" si="2"/>
        <v>140.5</v>
      </c>
      <c r="D84" s="1">
        <f t="shared" si="3"/>
        <v>-1</v>
      </c>
    </row>
    <row r="85" spans="1:4" x14ac:dyDescent="0.3">
      <c r="A85" s="1">
        <v>145</v>
      </c>
      <c r="B85" s="1">
        <v>140</v>
      </c>
      <c r="C85" s="1">
        <f t="shared" si="2"/>
        <v>142.5</v>
      </c>
      <c r="D85" s="1">
        <f t="shared" si="3"/>
        <v>5</v>
      </c>
    </row>
    <row r="86" spans="1:4" x14ac:dyDescent="0.3">
      <c r="A86" s="1">
        <v>140</v>
      </c>
      <c r="B86" s="1">
        <v>141</v>
      </c>
      <c r="C86" s="1">
        <f t="shared" si="2"/>
        <v>140.5</v>
      </c>
      <c r="D86" s="1">
        <f t="shared" si="3"/>
        <v>-1</v>
      </c>
    </row>
    <row r="87" spans="1:4" x14ac:dyDescent="0.3">
      <c r="A87" s="1">
        <v>145</v>
      </c>
      <c r="B87" s="1">
        <v>140</v>
      </c>
      <c r="C87" s="1">
        <f t="shared" si="2"/>
        <v>142.5</v>
      </c>
      <c r="D87" s="1">
        <f t="shared" si="3"/>
        <v>5</v>
      </c>
    </row>
    <row r="88" spans="1:4" x14ac:dyDescent="0.3">
      <c r="A88" s="1">
        <v>141</v>
      </c>
      <c r="B88" s="1">
        <v>143</v>
      </c>
      <c r="C88" s="1">
        <f t="shared" si="2"/>
        <v>142</v>
      </c>
      <c r="D88" s="1">
        <f t="shared" si="3"/>
        <v>-2</v>
      </c>
    </row>
    <row r="89" spans="1:4" x14ac:dyDescent="0.3">
      <c r="A89" s="1">
        <v>145</v>
      </c>
      <c r="B89" s="1">
        <v>141</v>
      </c>
      <c r="C89" s="1">
        <f t="shared" si="2"/>
        <v>143</v>
      </c>
      <c r="D89" s="1">
        <f t="shared" si="3"/>
        <v>4</v>
      </c>
    </row>
    <row r="90" spans="1:4" x14ac:dyDescent="0.3">
      <c r="A90" s="1">
        <v>144</v>
      </c>
      <c r="B90" s="1">
        <v>145</v>
      </c>
      <c r="C90" s="1">
        <f t="shared" si="2"/>
        <v>144.5</v>
      </c>
      <c r="D90" s="1">
        <f t="shared" si="3"/>
        <v>-1</v>
      </c>
    </row>
    <row r="91" spans="1:4" x14ac:dyDescent="0.3">
      <c r="A91" s="1">
        <v>144</v>
      </c>
      <c r="B91" s="1">
        <v>146</v>
      </c>
      <c r="C91" s="1">
        <f t="shared" si="2"/>
        <v>145</v>
      </c>
      <c r="D91" s="1">
        <f t="shared" si="3"/>
        <v>-2</v>
      </c>
    </row>
    <row r="92" spans="1:4" x14ac:dyDescent="0.3">
      <c r="A92" s="1">
        <v>146</v>
      </c>
      <c r="B92" s="1">
        <v>144</v>
      </c>
      <c r="C92" s="1">
        <f t="shared" si="2"/>
        <v>145</v>
      </c>
      <c r="D92" s="1">
        <f t="shared" si="3"/>
        <v>2</v>
      </c>
    </row>
    <row r="93" spans="1:4" x14ac:dyDescent="0.3">
      <c r="A93" s="1">
        <v>146</v>
      </c>
      <c r="B93" s="1">
        <v>146</v>
      </c>
      <c r="C93" s="1">
        <f t="shared" si="2"/>
        <v>146</v>
      </c>
      <c r="D93" s="1">
        <f t="shared" si="3"/>
        <v>0</v>
      </c>
    </row>
    <row r="94" spans="1:4" x14ac:dyDescent="0.3">
      <c r="A94" s="1">
        <v>147</v>
      </c>
      <c r="B94" s="1">
        <v>146</v>
      </c>
      <c r="C94" s="1">
        <f t="shared" si="2"/>
        <v>146.5</v>
      </c>
      <c r="D94" s="1">
        <f t="shared" si="3"/>
        <v>1</v>
      </c>
    </row>
    <row r="95" spans="1:4" x14ac:dyDescent="0.3">
      <c r="A95" s="1">
        <v>146</v>
      </c>
      <c r="B95" s="1">
        <v>146</v>
      </c>
      <c r="C95" s="1">
        <f t="shared" si="2"/>
        <v>146</v>
      </c>
      <c r="D95" s="1">
        <f t="shared" si="3"/>
        <v>0</v>
      </c>
    </row>
    <row r="96" spans="1:4" x14ac:dyDescent="0.3">
      <c r="A96" s="1">
        <v>146</v>
      </c>
      <c r="B96" s="1">
        <v>146</v>
      </c>
      <c r="C96" s="1">
        <f t="shared" si="2"/>
        <v>146</v>
      </c>
      <c r="D96" s="1">
        <f t="shared" si="3"/>
        <v>0</v>
      </c>
    </row>
    <row r="97" spans="1:4" x14ac:dyDescent="0.3">
      <c r="A97" s="1">
        <v>147</v>
      </c>
      <c r="B97" s="1">
        <v>146</v>
      </c>
      <c r="C97" s="1">
        <f t="shared" si="2"/>
        <v>146.5</v>
      </c>
      <c r="D97" s="1">
        <f t="shared" si="3"/>
        <v>1</v>
      </c>
    </row>
    <row r="98" spans="1:4" x14ac:dyDescent="0.3">
      <c r="A98" s="1">
        <v>146</v>
      </c>
      <c r="B98" s="1">
        <v>146</v>
      </c>
      <c r="C98" s="1">
        <f t="shared" si="2"/>
        <v>146</v>
      </c>
      <c r="D98" s="1">
        <f t="shared" si="3"/>
        <v>0</v>
      </c>
    </row>
    <row r="99" spans="1:4" x14ac:dyDescent="0.3">
      <c r="A99" s="1">
        <v>147</v>
      </c>
      <c r="B99" s="1">
        <v>146</v>
      </c>
      <c r="C99" s="1">
        <f t="shared" si="2"/>
        <v>146.5</v>
      </c>
      <c r="D99" s="1">
        <f t="shared" si="3"/>
        <v>1</v>
      </c>
    </row>
    <row r="100" spans="1:4" x14ac:dyDescent="0.3">
      <c r="A100" s="1">
        <v>145</v>
      </c>
      <c r="B100" s="1">
        <v>145</v>
      </c>
      <c r="C100" s="1">
        <f t="shared" si="2"/>
        <v>145</v>
      </c>
      <c r="D100" s="1">
        <f t="shared" si="3"/>
        <v>0</v>
      </c>
    </row>
    <row r="101" spans="1:4" x14ac:dyDescent="0.3">
      <c r="A101" s="1">
        <v>145</v>
      </c>
      <c r="B101" s="1">
        <v>145</v>
      </c>
      <c r="C101" s="1">
        <f t="shared" si="2"/>
        <v>145</v>
      </c>
      <c r="D101" s="1">
        <f t="shared" si="3"/>
        <v>0</v>
      </c>
    </row>
    <row r="102" spans="1:4" x14ac:dyDescent="0.3">
      <c r="A102" s="1">
        <v>147</v>
      </c>
      <c r="B102" s="1">
        <v>145</v>
      </c>
      <c r="C102" s="1">
        <f t="shared" si="2"/>
        <v>146</v>
      </c>
      <c r="D102" s="1">
        <f t="shared" si="3"/>
        <v>2</v>
      </c>
    </row>
    <row r="103" spans="1:4" x14ac:dyDescent="0.3">
      <c r="A103" s="1">
        <v>145</v>
      </c>
      <c r="B103" s="1">
        <v>145</v>
      </c>
      <c r="C103" s="1">
        <f t="shared" si="2"/>
        <v>145</v>
      </c>
      <c r="D103" s="1">
        <f t="shared" si="3"/>
        <v>0</v>
      </c>
    </row>
    <row r="104" spans="1:4" x14ac:dyDescent="0.3">
      <c r="A104" s="1">
        <v>149</v>
      </c>
      <c r="B104" s="1">
        <v>145</v>
      </c>
      <c r="C104" s="1">
        <f t="shared" si="2"/>
        <v>147</v>
      </c>
      <c r="D104" s="1">
        <f t="shared" si="3"/>
        <v>4</v>
      </c>
    </row>
    <row r="105" spans="1:4" x14ac:dyDescent="0.3">
      <c r="A105" s="1">
        <v>145</v>
      </c>
      <c r="B105" s="1">
        <v>145</v>
      </c>
      <c r="C105" s="1">
        <f t="shared" si="2"/>
        <v>145</v>
      </c>
      <c r="D105" s="1">
        <f t="shared" si="3"/>
        <v>0</v>
      </c>
    </row>
    <row r="106" spans="1:4" x14ac:dyDescent="0.3">
      <c r="A106" s="1">
        <v>149</v>
      </c>
      <c r="B106" s="1">
        <v>145</v>
      </c>
      <c r="C106" s="1">
        <f t="shared" si="2"/>
        <v>147</v>
      </c>
      <c r="D106" s="1">
        <f t="shared" si="3"/>
        <v>4</v>
      </c>
    </row>
    <row r="107" spans="1:4" x14ac:dyDescent="0.3">
      <c r="A107" s="1">
        <v>145</v>
      </c>
      <c r="B107" s="1">
        <v>145</v>
      </c>
      <c r="C107" s="1">
        <f t="shared" si="2"/>
        <v>145</v>
      </c>
      <c r="D107" s="1">
        <f t="shared" si="3"/>
        <v>0</v>
      </c>
    </row>
    <row r="108" spans="1:4" x14ac:dyDescent="0.3">
      <c r="A108" s="1">
        <v>145</v>
      </c>
      <c r="B108" s="1">
        <v>146</v>
      </c>
      <c r="C108" s="1">
        <f t="shared" si="2"/>
        <v>145.5</v>
      </c>
      <c r="D108" s="1">
        <f t="shared" si="3"/>
        <v>-1</v>
      </c>
    </row>
    <row r="109" spans="1:4" x14ac:dyDescent="0.3">
      <c r="A109" s="1">
        <v>150</v>
      </c>
      <c r="B109" s="1">
        <v>145</v>
      </c>
      <c r="C109" s="1">
        <f t="shared" si="2"/>
        <v>147.5</v>
      </c>
      <c r="D109" s="1">
        <f t="shared" si="3"/>
        <v>5</v>
      </c>
    </row>
    <row r="110" spans="1:4" x14ac:dyDescent="0.3">
      <c r="A110" s="1">
        <v>147</v>
      </c>
      <c r="B110" s="1">
        <v>147</v>
      </c>
      <c r="C110" s="1">
        <f t="shared" si="2"/>
        <v>147</v>
      </c>
      <c r="D110" s="1">
        <f t="shared" si="3"/>
        <v>0</v>
      </c>
    </row>
    <row r="111" spans="1:4" x14ac:dyDescent="0.3">
      <c r="A111" s="1">
        <v>151</v>
      </c>
      <c r="B111" s="1">
        <v>147</v>
      </c>
      <c r="C111" s="1">
        <f t="shared" si="2"/>
        <v>149</v>
      </c>
      <c r="D111" s="1">
        <f t="shared" si="3"/>
        <v>4</v>
      </c>
    </row>
    <row r="112" spans="1:4" x14ac:dyDescent="0.3">
      <c r="A112" s="1">
        <v>147</v>
      </c>
      <c r="B112" s="1">
        <v>147</v>
      </c>
      <c r="C112" s="1">
        <f t="shared" si="2"/>
        <v>147</v>
      </c>
      <c r="D112" s="1">
        <f t="shared" si="3"/>
        <v>0</v>
      </c>
    </row>
    <row r="113" spans="1:4" x14ac:dyDescent="0.3">
      <c r="A113" s="1">
        <v>147</v>
      </c>
      <c r="B113" s="1">
        <v>147</v>
      </c>
      <c r="C113" s="1">
        <f t="shared" si="2"/>
        <v>147</v>
      </c>
      <c r="D113" s="1">
        <f t="shared" si="3"/>
        <v>0</v>
      </c>
    </row>
    <row r="114" spans="1:4" x14ac:dyDescent="0.3">
      <c r="A114" s="1">
        <v>151</v>
      </c>
      <c r="B114" s="1">
        <v>147</v>
      </c>
      <c r="C114" s="1">
        <f t="shared" si="2"/>
        <v>149</v>
      </c>
      <c r="D114" s="1">
        <f t="shared" si="3"/>
        <v>4</v>
      </c>
    </row>
    <row r="115" spans="1:4" x14ac:dyDescent="0.3">
      <c r="A115" s="1">
        <v>151</v>
      </c>
      <c r="B115" s="1">
        <v>148</v>
      </c>
      <c r="C115" s="1">
        <f t="shared" si="2"/>
        <v>149.5</v>
      </c>
      <c r="D115" s="1">
        <f t="shared" si="3"/>
        <v>3</v>
      </c>
    </row>
    <row r="116" spans="1:4" x14ac:dyDescent="0.3">
      <c r="A116" s="1">
        <v>147</v>
      </c>
      <c r="B116" s="1">
        <v>147</v>
      </c>
      <c r="C116" s="1">
        <f t="shared" si="2"/>
        <v>147</v>
      </c>
      <c r="D116" s="1">
        <f t="shared" si="3"/>
        <v>0</v>
      </c>
    </row>
    <row r="117" spans="1:4" x14ac:dyDescent="0.3">
      <c r="A117" s="1">
        <v>147</v>
      </c>
      <c r="B117" s="1">
        <v>148</v>
      </c>
      <c r="C117" s="1">
        <f t="shared" si="2"/>
        <v>147.5</v>
      </c>
      <c r="D117" s="1">
        <f t="shared" si="3"/>
        <v>-1</v>
      </c>
    </row>
    <row r="118" spans="1:4" x14ac:dyDescent="0.3">
      <c r="A118" s="1">
        <v>151</v>
      </c>
      <c r="B118" s="1">
        <v>147</v>
      </c>
      <c r="C118" s="1">
        <f t="shared" si="2"/>
        <v>149</v>
      </c>
      <c r="D118" s="1">
        <f t="shared" si="3"/>
        <v>4</v>
      </c>
    </row>
    <row r="119" spans="1:4" x14ac:dyDescent="0.3">
      <c r="A119" s="1">
        <v>148</v>
      </c>
      <c r="B119" s="1">
        <v>148</v>
      </c>
      <c r="C119" s="1">
        <f t="shared" si="2"/>
        <v>148</v>
      </c>
      <c r="D119" s="1">
        <f t="shared" si="3"/>
        <v>0</v>
      </c>
    </row>
    <row r="120" spans="1:4" x14ac:dyDescent="0.3">
      <c r="A120" s="1">
        <v>152</v>
      </c>
      <c r="B120" s="1">
        <v>148</v>
      </c>
      <c r="C120" s="1">
        <f t="shared" si="2"/>
        <v>150</v>
      </c>
      <c r="D120" s="1">
        <f t="shared" si="3"/>
        <v>4</v>
      </c>
    </row>
    <row r="121" spans="1:4" x14ac:dyDescent="0.3">
      <c r="A121" s="1">
        <v>149</v>
      </c>
      <c r="B121" s="1">
        <v>150</v>
      </c>
      <c r="C121" s="1">
        <f t="shared" si="2"/>
        <v>149.5</v>
      </c>
      <c r="D121" s="1">
        <f t="shared" si="3"/>
        <v>-1</v>
      </c>
    </row>
    <row r="122" spans="1:4" x14ac:dyDescent="0.3">
      <c r="A122" s="1">
        <v>149</v>
      </c>
      <c r="B122" s="1">
        <v>151</v>
      </c>
      <c r="C122" s="1">
        <f t="shared" si="2"/>
        <v>150</v>
      </c>
      <c r="D122" s="1">
        <f t="shared" si="3"/>
        <v>-2</v>
      </c>
    </row>
    <row r="123" spans="1:4" x14ac:dyDescent="0.3">
      <c r="A123" s="1">
        <v>154</v>
      </c>
      <c r="B123" s="1">
        <v>149</v>
      </c>
      <c r="C123" s="1">
        <f t="shared" si="2"/>
        <v>151.5</v>
      </c>
      <c r="D123" s="1">
        <f t="shared" si="3"/>
        <v>5</v>
      </c>
    </row>
    <row r="124" spans="1:4" x14ac:dyDescent="0.3">
      <c r="A124" s="1">
        <v>152</v>
      </c>
      <c r="B124" s="1">
        <v>153</v>
      </c>
      <c r="C124" s="1">
        <f t="shared" si="2"/>
        <v>152.5</v>
      </c>
      <c r="D124" s="1">
        <f t="shared" si="3"/>
        <v>-1</v>
      </c>
    </row>
    <row r="125" spans="1:4" x14ac:dyDescent="0.3">
      <c r="A125" s="1">
        <v>152</v>
      </c>
      <c r="B125" s="1">
        <v>153</v>
      </c>
      <c r="C125" s="1">
        <f t="shared" si="2"/>
        <v>152.5</v>
      </c>
      <c r="D125" s="1">
        <f t="shared" si="3"/>
        <v>-1</v>
      </c>
    </row>
    <row r="126" spans="1:4" x14ac:dyDescent="0.3">
      <c r="A126" s="1">
        <v>154</v>
      </c>
      <c r="B126" s="1">
        <v>152</v>
      </c>
      <c r="C126" s="1">
        <f t="shared" si="2"/>
        <v>153</v>
      </c>
      <c r="D126" s="1">
        <f t="shared" si="3"/>
        <v>2</v>
      </c>
    </row>
    <row r="127" spans="1:4" x14ac:dyDescent="0.3">
      <c r="A127" s="1">
        <v>153</v>
      </c>
      <c r="B127" s="1">
        <v>153</v>
      </c>
      <c r="C127" s="1">
        <f t="shared" si="2"/>
        <v>153</v>
      </c>
      <c r="D127" s="1">
        <f t="shared" si="3"/>
        <v>0</v>
      </c>
    </row>
    <row r="128" spans="1:4" x14ac:dyDescent="0.3">
      <c r="A128" s="1">
        <v>157</v>
      </c>
      <c r="B128" s="1">
        <v>153</v>
      </c>
      <c r="C128" s="1">
        <f t="shared" si="2"/>
        <v>155</v>
      </c>
      <c r="D128" s="1">
        <f t="shared" si="3"/>
        <v>4</v>
      </c>
    </row>
    <row r="129" spans="1:4" x14ac:dyDescent="0.3">
      <c r="A129" s="1">
        <v>153</v>
      </c>
      <c r="B129" s="1">
        <v>154</v>
      </c>
      <c r="C129" s="1">
        <f t="shared" si="2"/>
        <v>153.5</v>
      </c>
      <c r="D129" s="1">
        <f t="shared" si="3"/>
        <v>-1</v>
      </c>
    </row>
    <row r="130" spans="1:4" x14ac:dyDescent="0.3">
      <c r="A130" s="1">
        <v>153</v>
      </c>
      <c r="B130" s="1">
        <v>155</v>
      </c>
      <c r="C130" s="1">
        <f t="shared" si="2"/>
        <v>154</v>
      </c>
      <c r="D130" s="1">
        <f t="shared" si="3"/>
        <v>-2</v>
      </c>
    </row>
    <row r="131" spans="1:4" x14ac:dyDescent="0.3">
      <c r="A131" s="1">
        <v>158</v>
      </c>
      <c r="B131" s="1">
        <v>153</v>
      </c>
      <c r="C131" s="1">
        <f t="shared" ref="C131:C194" si="4">AVERAGE(A131:B131)</f>
        <v>155.5</v>
      </c>
      <c r="D131" s="1">
        <f t="shared" ref="D131:D194" si="5">A131-B131</f>
        <v>5</v>
      </c>
    </row>
    <row r="132" spans="1:4" x14ac:dyDescent="0.3">
      <c r="A132" s="1">
        <v>156</v>
      </c>
      <c r="B132" s="1">
        <v>156</v>
      </c>
      <c r="C132" s="1">
        <f t="shared" si="4"/>
        <v>156</v>
      </c>
      <c r="D132" s="1">
        <f t="shared" si="5"/>
        <v>0</v>
      </c>
    </row>
    <row r="133" spans="1:4" x14ac:dyDescent="0.3">
      <c r="A133" s="1">
        <v>157</v>
      </c>
      <c r="B133" s="1">
        <v>156</v>
      </c>
      <c r="C133" s="1">
        <f t="shared" si="4"/>
        <v>156.5</v>
      </c>
      <c r="D133" s="1">
        <f t="shared" si="5"/>
        <v>1</v>
      </c>
    </row>
    <row r="134" spans="1:4" x14ac:dyDescent="0.3">
      <c r="A134" s="1">
        <v>157</v>
      </c>
      <c r="B134" s="1">
        <v>157</v>
      </c>
      <c r="C134" s="1">
        <f t="shared" si="4"/>
        <v>157</v>
      </c>
      <c r="D134" s="1">
        <f t="shared" si="5"/>
        <v>0</v>
      </c>
    </row>
    <row r="135" spans="1:4" x14ac:dyDescent="0.3">
      <c r="A135" s="1">
        <v>157</v>
      </c>
      <c r="B135" s="1">
        <v>157</v>
      </c>
      <c r="C135" s="1">
        <f t="shared" si="4"/>
        <v>157</v>
      </c>
      <c r="D135" s="1">
        <f t="shared" si="5"/>
        <v>0</v>
      </c>
    </row>
    <row r="136" spans="1:4" x14ac:dyDescent="0.3">
      <c r="A136" s="1">
        <v>157</v>
      </c>
      <c r="B136" s="1">
        <v>157</v>
      </c>
      <c r="C136" s="1">
        <f t="shared" si="4"/>
        <v>157</v>
      </c>
      <c r="D136" s="1">
        <f t="shared" si="5"/>
        <v>0</v>
      </c>
    </row>
    <row r="137" spans="1:4" x14ac:dyDescent="0.3">
      <c r="A137" s="1">
        <v>156</v>
      </c>
      <c r="B137" s="1">
        <v>157</v>
      </c>
      <c r="C137" s="1">
        <f t="shared" si="4"/>
        <v>156.5</v>
      </c>
      <c r="D137" s="1">
        <f t="shared" si="5"/>
        <v>-1</v>
      </c>
    </row>
    <row r="138" spans="1:4" x14ac:dyDescent="0.3">
      <c r="A138" s="1">
        <v>156</v>
      </c>
      <c r="B138" s="1">
        <v>157</v>
      </c>
      <c r="C138" s="1">
        <f t="shared" si="4"/>
        <v>156.5</v>
      </c>
      <c r="D138" s="1">
        <f t="shared" si="5"/>
        <v>-1</v>
      </c>
    </row>
    <row r="139" spans="1:4" x14ac:dyDescent="0.3">
      <c r="A139" s="1">
        <v>156</v>
      </c>
      <c r="B139" s="1">
        <v>158</v>
      </c>
      <c r="C139" s="1">
        <f t="shared" si="4"/>
        <v>157</v>
      </c>
      <c r="D139" s="1">
        <f t="shared" si="5"/>
        <v>-2</v>
      </c>
    </row>
    <row r="140" spans="1:4" x14ac:dyDescent="0.3">
      <c r="A140" s="1">
        <v>156</v>
      </c>
      <c r="B140" s="1">
        <v>156</v>
      </c>
      <c r="C140" s="1">
        <f t="shared" si="4"/>
        <v>156</v>
      </c>
      <c r="D140" s="1">
        <f t="shared" si="5"/>
        <v>0</v>
      </c>
    </row>
    <row r="141" spans="1:4" x14ac:dyDescent="0.3">
      <c r="A141" s="1">
        <v>156</v>
      </c>
      <c r="B141" s="1">
        <v>157</v>
      </c>
      <c r="C141" s="1">
        <f t="shared" si="4"/>
        <v>156.5</v>
      </c>
      <c r="D141" s="1">
        <f t="shared" si="5"/>
        <v>-1</v>
      </c>
    </row>
    <row r="142" spans="1:4" x14ac:dyDescent="0.3">
      <c r="A142" s="1">
        <v>156</v>
      </c>
      <c r="B142" s="1">
        <v>156</v>
      </c>
      <c r="C142" s="1">
        <f t="shared" si="4"/>
        <v>156</v>
      </c>
      <c r="D142" s="1">
        <f t="shared" si="5"/>
        <v>0</v>
      </c>
    </row>
    <row r="143" spans="1:4" x14ac:dyDescent="0.3">
      <c r="A143" s="1">
        <v>156</v>
      </c>
      <c r="B143" s="1">
        <v>156</v>
      </c>
      <c r="C143" s="1">
        <f t="shared" si="4"/>
        <v>156</v>
      </c>
      <c r="D143" s="1">
        <f t="shared" si="5"/>
        <v>0</v>
      </c>
    </row>
    <row r="144" spans="1:4" x14ac:dyDescent="0.3">
      <c r="A144" s="1">
        <v>156</v>
      </c>
      <c r="B144" s="1">
        <v>157</v>
      </c>
      <c r="C144" s="1">
        <f t="shared" si="4"/>
        <v>156.5</v>
      </c>
      <c r="D144" s="1">
        <f t="shared" si="5"/>
        <v>-1</v>
      </c>
    </row>
    <row r="145" spans="1:4" x14ac:dyDescent="0.3">
      <c r="A145" s="1">
        <v>155</v>
      </c>
      <c r="B145" s="1">
        <v>155</v>
      </c>
      <c r="C145" s="1">
        <f t="shared" si="4"/>
        <v>155</v>
      </c>
      <c r="D145" s="1">
        <f t="shared" si="5"/>
        <v>0</v>
      </c>
    </row>
    <row r="146" spans="1:4" x14ac:dyDescent="0.3">
      <c r="A146" s="1">
        <v>155</v>
      </c>
      <c r="B146" s="1">
        <v>156</v>
      </c>
      <c r="C146" s="1">
        <f t="shared" si="4"/>
        <v>155.5</v>
      </c>
      <c r="D146" s="1">
        <f t="shared" si="5"/>
        <v>-1</v>
      </c>
    </row>
    <row r="147" spans="1:4" x14ac:dyDescent="0.3">
      <c r="A147" s="1">
        <v>156</v>
      </c>
      <c r="B147" s="1">
        <v>155</v>
      </c>
      <c r="C147" s="1">
        <f t="shared" si="4"/>
        <v>155.5</v>
      </c>
      <c r="D147" s="1">
        <f t="shared" si="5"/>
        <v>1</v>
      </c>
    </row>
    <row r="148" spans="1:4" x14ac:dyDescent="0.3">
      <c r="A148" s="1">
        <v>155</v>
      </c>
      <c r="B148" s="1">
        <v>155</v>
      </c>
      <c r="C148" s="1">
        <f t="shared" si="4"/>
        <v>155</v>
      </c>
      <c r="D148" s="1">
        <f t="shared" si="5"/>
        <v>0</v>
      </c>
    </row>
    <row r="149" spans="1:4" x14ac:dyDescent="0.3">
      <c r="A149" s="1">
        <v>156</v>
      </c>
      <c r="B149" s="1">
        <v>155</v>
      </c>
      <c r="C149" s="1">
        <f t="shared" si="4"/>
        <v>155.5</v>
      </c>
      <c r="D149" s="1">
        <f t="shared" si="5"/>
        <v>1</v>
      </c>
    </row>
    <row r="150" spans="1:4" x14ac:dyDescent="0.3">
      <c r="A150" s="1">
        <v>155</v>
      </c>
      <c r="B150" s="1">
        <v>155</v>
      </c>
      <c r="C150" s="1">
        <f t="shared" si="4"/>
        <v>155</v>
      </c>
      <c r="D150" s="1">
        <f t="shared" si="5"/>
        <v>0</v>
      </c>
    </row>
    <row r="151" spans="1:4" x14ac:dyDescent="0.3">
      <c r="A151" s="1">
        <v>155</v>
      </c>
      <c r="B151" s="1">
        <v>155</v>
      </c>
      <c r="C151" s="1">
        <f t="shared" si="4"/>
        <v>155</v>
      </c>
      <c r="D151" s="1">
        <f t="shared" si="5"/>
        <v>0</v>
      </c>
    </row>
    <row r="152" spans="1:4" x14ac:dyDescent="0.3">
      <c r="A152" s="1">
        <v>155</v>
      </c>
      <c r="B152" s="1">
        <v>155</v>
      </c>
      <c r="C152" s="1">
        <f t="shared" si="4"/>
        <v>155</v>
      </c>
      <c r="D152" s="1">
        <f t="shared" si="5"/>
        <v>0</v>
      </c>
    </row>
    <row r="153" spans="1:4" x14ac:dyDescent="0.3">
      <c r="A153" s="1">
        <v>155</v>
      </c>
      <c r="B153" s="1">
        <v>155</v>
      </c>
      <c r="C153" s="1">
        <f t="shared" si="4"/>
        <v>155</v>
      </c>
      <c r="D153" s="1">
        <f t="shared" si="5"/>
        <v>0</v>
      </c>
    </row>
    <row r="154" spans="1:4" x14ac:dyDescent="0.3">
      <c r="A154" s="1">
        <v>155</v>
      </c>
      <c r="B154" s="1">
        <v>155</v>
      </c>
      <c r="C154" s="1">
        <f t="shared" si="4"/>
        <v>155</v>
      </c>
      <c r="D154" s="1">
        <f t="shared" si="5"/>
        <v>0</v>
      </c>
    </row>
    <row r="155" spans="1:4" x14ac:dyDescent="0.3">
      <c r="A155" s="1">
        <v>153</v>
      </c>
      <c r="B155" s="1">
        <v>155</v>
      </c>
      <c r="C155" s="1">
        <f t="shared" si="4"/>
        <v>154</v>
      </c>
      <c r="D155" s="1">
        <f t="shared" si="5"/>
        <v>-2</v>
      </c>
    </row>
    <row r="156" spans="1:4" x14ac:dyDescent="0.3">
      <c r="A156" s="1">
        <v>153</v>
      </c>
      <c r="B156" s="1">
        <v>155</v>
      </c>
      <c r="C156" s="1">
        <f t="shared" si="4"/>
        <v>154</v>
      </c>
      <c r="D156" s="1">
        <f t="shared" si="5"/>
        <v>-2</v>
      </c>
    </row>
    <row r="157" spans="1:4" x14ac:dyDescent="0.3">
      <c r="A157" s="1">
        <v>153</v>
      </c>
      <c r="B157" s="1">
        <v>155</v>
      </c>
      <c r="C157" s="1">
        <f t="shared" si="4"/>
        <v>154</v>
      </c>
      <c r="D157" s="1">
        <f t="shared" si="5"/>
        <v>-2</v>
      </c>
    </row>
    <row r="158" spans="1:4" x14ac:dyDescent="0.3">
      <c r="A158" s="1">
        <v>153</v>
      </c>
      <c r="B158" s="1">
        <v>155</v>
      </c>
      <c r="C158" s="1">
        <f t="shared" si="4"/>
        <v>154</v>
      </c>
      <c r="D158" s="1">
        <f t="shared" si="5"/>
        <v>-2</v>
      </c>
    </row>
    <row r="159" spans="1:4" x14ac:dyDescent="0.3">
      <c r="A159" s="1">
        <v>153</v>
      </c>
      <c r="B159" s="1">
        <v>155</v>
      </c>
      <c r="C159" s="1">
        <f t="shared" si="4"/>
        <v>154</v>
      </c>
      <c r="D159" s="1">
        <f t="shared" si="5"/>
        <v>-2</v>
      </c>
    </row>
    <row r="160" spans="1:4" x14ac:dyDescent="0.3">
      <c r="A160" s="1">
        <v>153</v>
      </c>
      <c r="B160" s="1">
        <v>155</v>
      </c>
      <c r="C160" s="1">
        <f t="shared" si="4"/>
        <v>154</v>
      </c>
      <c r="D160" s="1">
        <f t="shared" si="5"/>
        <v>-2</v>
      </c>
    </row>
    <row r="161" spans="1:4" x14ac:dyDescent="0.3">
      <c r="A161" s="1">
        <v>152</v>
      </c>
      <c r="B161" s="1">
        <v>154</v>
      </c>
      <c r="C161" s="1">
        <f t="shared" si="4"/>
        <v>153</v>
      </c>
      <c r="D161" s="1">
        <f t="shared" si="5"/>
        <v>-2</v>
      </c>
    </row>
    <row r="162" spans="1:4" x14ac:dyDescent="0.3">
      <c r="A162" s="1">
        <v>152</v>
      </c>
      <c r="B162" s="1">
        <v>154</v>
      </c>
      <c r="C162" s="1">
        <f t="shared" si="4"/>
        <v>153</v>
      </c>
      <c r="D162" s="1">
        <f t="shared" si="5"/>
        <v>-2</v>
      </c>
    </row>
    <row r="163" spans="1:4" x14ac:dyDescent="0.3">
      <c r="A163" s="1">
        <v>150</v>
      </c>
      <c r="B163" s="1">
        <v>152</v>
      </c>
      <c r="C163" s="1">
        <f t="shared" si="4"/>
        <v>151</v>
      </c>
      <c r="D163" s="1">
        <f t="shared" si="5"/>
        <v>-2</v>
      </c>
    </row>
    <row r="164" spans="1:4" x14ac:dyDescent="0.3">
      <c r="A164" s="1">
        <v>150</v>
      </c>
      <c r="B164" s="1">
        <v>152</v>
      </c>
      <c r="C164" s="1">
        <f t="shared" si="4"/>
        <v>151</v>
      </c>
      <c r="D164" s="1">
        <f t="shared" si="5"/>
        <v>-2</v>
      </c>
    </row>
    <row r="165" spans="1:4" x14ac:dyDescent="0.3">
      <c r="A165" s="1">
        <v>150</v>
      </c>
      <c r="B165" s="1">
        <v>153</v>
      </c>
      <c r="C165" s="1">
        <f t="shared" si="4"/>
        <v>151.5</v>
      </c>
      <c r="D165" s="1">
        <f t="shared" si="5"/>
        <v>-3</v>
      </c>
    </row>
    <row r="166" spans="1:4" x14ac:dyDescent="0.3">
      <c r="A166" s="1">
        <v>150</v>
      </c>
      <c r="B166" s="1">
        <v>151</v>
      </c>
      <c r="C166" s="1">
        <f t="shared" si="4"/>
        <v>150.5</v>
      </c>
      <c r="D166" s="1">
        <f t="shared" si="5"/>
        <v>-1</v>
      </c>
    </row>
    <row r="167" spans="1:4" x14ac:dyDescent="0.3">
      <c r="A167" s="1">
        <v>150</v>
      </c>
      <c r="B167" s="1">
        <v>152</v>
      </c>
      <c r="C167" s="1">
        <f t="shared" si="4"/>
        <v>151</v>
      </c>
      <c r="D167" s="1">
        <f t="shared" si="5"/>
        <v>-2</v>
      </c>
    </row>
    <row r="168" spans="1:4" x14ac:dyDescent="0.3">
      <c r="A168" s="1">
        <v>149</v>
      </c>
      <c r="B168" s="1">
        <v>149</v>
      </c>
      <c r="C168" s="1">
        <f t="shared" si="4"/>
        <v>149</v>
      </c>
      <c r="D168" s="1">
        <f t="shared" si="5"/>
        <v>0</v>
      </c>
    </row>
    <row r="169" spans="1:4" x14ac:dyDescent="0.3">
      <c r="A169" s="1">
        <v>149</v>
      </c>
      <c r="B169" s="1">
        <v>150</v>
      </c>
      <c r="C169" s="1">
        <f t="shared" si="4"/>
        <v>149.5</v>
      </c>
      <c r="D169" s="1">
        <f t="shared" si="5"/>
        <v>-1</v>
      </c>
    </row>
    <row r="170" spans="1:4" x14ac:dyDescent="0.3">
      <c r="A170" s="1">
        <v>149</v>
      </c>
      <c r="B170" s="1">
        <v>150</v>
      </c>
      <c r="C170" s="1">
        <f t="shared" si="4"/>
        <v>149.5</v>
      </c>
      <c r="D170" s="1">
        <f t="shared" si="5"/>
        <v>-1</v>
      </c>
    </row>
    <row r="171" spans="1:4" x14ac:dyDescent="0.3">
      <c r="A171" s="1">
        <v>147</v>
      </c>
      <c r="B171" s="1">
        <v>149</v>
      </c>
      <c r="C171" s="1">
        <f t="shared" si="4"/>
        <v>148</v>
      </c>
      <c r="D171" s="1">
        <f t="shared" si="5"/>
        <v>-2</v>
      </c>
    </row>
    <row r="172" spans="1:4" x14ac:dyDescent="0.3">
      <c r="A172" s="1">
        <v>147</v>
      </c>
      <c r="B172" s="1">
        <v>149</v>
      </c>
      <c r="C172" s="1">
        <f t="shared" si="4"/>
        <v>148</v>
      </c>
      <c r="D172" s="1">
        <f t="shared" si="5"/>
        <v>-2</v>
      </c>
    </row>
    <row r="173" spans="1:4" x14ac:dyDescent="0.3">
      <c r="A173" s="1">
        <v>143</v>
      </c>
      <c r="B173" s="1">
        <v>149</v>
      </c>
      <c r="C173" s="1">
        <f t="shared" si="4"/>
        <v>146</v>
      </c>
      <c r="D173" s="1">
        <f t="shared" si="5"/>
        <v>-6</v>
      </c>
    </row>
    <row r="174" spans="1:4" x14ac:dyDescent="0.3">
      <c r="A174" s="1">
        <v>143</v>
      </c>
      <c r="B174" s="1">
        <v>149</v>
      </c>
      <c r="C174" s="1">
        <f t="shared" si="4"/>
        <v>146</v>
      </c>
      <c r="D174" s="1">
        <f t="shared" si="5"/>
        <v>-6</v>
      </c>
    </row>
    <row r="175" spans="1:4" x14ac:dyDescent="0.3">
      <c r="A175" s="1">
        <v>143</v>
      </c>
      <c r="B175" s="1">
        <v>149</v>
      </c>
      <c r="C175" s="1">
        <f t="shared" si="4"/>
        <v>146</v>
      </c>
      <c r="D175" s="1">
        <f t="shared" si="5"/>
        <v>-6</v>
      </c>
    </row>
    <row r="176" spans="1:4" x14ac:dyDescent="0.3">
      <c r="A176" s="1">
        <v>143</v>
      </c>
      <c r="B176" s="1">
        <v>148</v>
      </c>
      <c r="C176" s="1">
        <f t="shared" si="4"/>
        <v>145.5</v>
      </c>
      <c r="D176" s="1">
        <f t="shared" si="5"/>
        <v>-5</v>
      </c>
    </row>
    <row r="177" spans="1:4" x14ac:dyDescent="0.3">
      <c r="A177" s="1">
        <v>143</v>
      </c>
      <c r="B177" s="1">
        <v>148</v>
      </c>
      <c r="C177" s="1">
        <f t="shared" si="4"/>
        <v>145.5</v>
      </c>
      <c r="D177" s="1">
        <f t="shared" si="5"/>
        <v>-5</v>
      </c>
    </row>
    <row r="178" spans="1:4" x14ac:dyDescent="0.3">
      <c r="A178" s="1">
        <v>143</v>
      </c>
      <c r="B178" s="1">
        <v>146</v>
      </c>
      <c r="C178" s="1">
        <f t="shared" si="4"/>
        <v>144.5</v>
      </c>
      <c r="D178" s="1">
        <f t="shared" si="5"/>
        <v>-3</v>
      </c>
    </row>
    <row r="179" spans="1:4" x14ac:dyDescent="0.3">
      <c r="A179" s="1">
        <v>143</v>
      </c>
      <c r="B179" s="1">
        <v>147</v>
      </c>
      <c r="C179" s="1">
        <f t="shared" si="4"/>
        <v>145</v>
      </c>
      <c r="D179" s="1">
        <f t="shared" si="5"/>
        <v>-4</v>
      </c>
    </row>
    <row r="180" spans="1:4" x14ac:dyDescent="0.3">
      <c r="A180" s="1">
        <v>142</v>
      </c>
      <c r="B180" s="1">
        <v>143</v>
      </c>
      <c r="C180" s="1">
        <f t="shared" si="4"/>
        <v>142.5</v>
      </c>
      <c r="D180" s="1">
        <f t="shared" si="5"/>
        <v>-1</v>
      </c>
    </row>
    <row r="181" spans="1:4" x14ac:dyDescent="0.3">
      <c r="A181" s="1">
        <v>142</v>
      </c>
      <c r="B181" s="1">
        <v>144</v>
      </c>
      <c r="C181" s="1">
        <f t="shared" si="4"/>
        <v>143</v>
      </c>
      <c r="D181" s="1">
        <f t="shared" si="5"/>
        <v>-2</v>
      </c>
    </row>
    <row r="182" spans="1:4" x14ac:dyDescent="0.3">
      <c r="A182" s="1">
        <v>142</v>
      </c>
      <c r="B182" s="1">
        <v>145</v>
      </c>
      <c r="C182" s="1">
        <f t="shared" si="4"/>
        <v>143.5</v>
      </c>
      <c r="D182" s="1">
        <f t="shared" si="5"/>
        <v>-3</v>
      </c>
    </row>
    <row r="183" spans="1:4" x14ac:dyDescent="0.3">
      <c r="A183" s="1">
        <v>142</v>
      </c>
      <c r="B183" s="1">
        <v>142</v>
      </c>
      <c r="C183" s="1">
        <f t="shared" si="4"/>
        <v>142</v>
      </c>
      <c r="D183" s="1">
        <f t="shared" si="5"/>
        <v>0</v>
      </c>
    </row>
    <row r="184" spans="1:4" x14ac:dyDescent="0.3">
      <c r="A184" s="1">
        <v>142</v>
      </c>
      <c r="B184" s="1">
        <v>143</v>
      </c>
      <c r="C184" s="1">
        <f t="shared" si="4"/>
        <v>142.5</v>
      </c>
      <c r="D184" s="1">
        <f t="shared" si="5"/>
        <v>-1</v>
      </c>
    </row>
    <row r="185" spans="1:4" x14ac:dyDescent="0.3">
      <c r="A185" s="1">
        <v>140</v>
      </c>
      <c r="B185" s="1">
        <v>141</v>
      </c>
      <c r="C185" s="1">
        <f t="shared" si="4"/>
        <v>140.5</v>
      </c>
      <c r="D185" s="1">
        <f t="shared" si="5"/>
        <v>-1</v>
      </c>
    </row>
    <row r="186" spans="1:4" x14ac:dyDescent="0.3">
      <c r="A186" s="1">
        <v>140</v>
      </c>
      <c r="B186" s="1">
        <v>141</v>
      </c>
      <c r="C186" s="1">
        <f t="shared" si="4"/>
        <v>140.5</v>
      </c>
      <c r="D186" s="1">
        <f t="shared" si="5"/>
        <v>-1</v>
      </c>
    </row>
    <row r="187" spans="1:4" x14ac:dyDescent="0.3">
      <c r="A187" s="1">
        <v>140</v>
      </c>
      <c r="B187" s="1">
        <v>140</v>
      </c>
      <c r="C187" s="1">
        <f t="shared" si="4"/>
        <v>140</v>
      </c>
      <c r="D187" s="1">
        <f t="shared" si="5"/>
        <v>0</v>
      </c>
    </row>
    <row r="188" spans="1:4" x14ac:dyDescent="0.3">
      <c r="A188" s="1">
        <v>140</v>
      </c>
      <c r="B188" s="1">
        <v>140</v>
      </c>
      <c r="C188" s="1">
        <f t="shared" si="4"/>
        <v>140</v>
      </c>
      <c r="D188" s="1">
        <f t="shared" si="5"/>
        <v>0</v>
      </c>
    </row>
    <row r="189" spans="1:4" x14ac:dyDescent="0.3">
      <c r="A189" s="1">
        <v>141</v>
      </c>
      <c r="B189" s="1">
        <v>142</v>
      </c>
      <c r="C189" s="1">
        <f t="shared" si="4"/>
        <v>141.5</v>
      </c>
      <c r="D189" s="1">
        <f t="shared" si="5"/>
        <v>-1</v>
      </c>
    </row>
    <row r="190" spans="1:4" x14ac:dyDescent="0.3">
      <c r="A190" s="1">
        <v>141</v>
      </c>
      <c r="B190" s="1">
        <v>142</v>
      </c>
      <c r="C190" s="1">
        <f t="shared" si="4"/>
        <v>141.5</v>
      </c>
      <c r="D190" s="1">
        <f t="shared" si="5"/>
        <v>-1</v>
      </c>
    </row>
    <row r="191" spans="1:4" x14ac:dyDescent="0.3">
      <c r="A191" s="1">
        <v>143</v>
      </c>
      <c r="B191" s="1">
        <v>143</v>
      </c>
      <c r="C191" s="1">
        <f t="shared" si="4"/>
        <v>143</v>
      </c>
      <c r="D191" s="1">
        <f t="shared" si="5"/>
        <v>0</v>
      </c>
    </row>
    <row r="192" spans="1:4" x14ac:dyDescent="0.3">
      <c r="A192" s="1">
        <v>144</v>
      </c>
      <c r="B192" s="1">
        <v>145</v>
      </c>
      <c r="C192" s="1">
        <f t="shared" si="4"/>
        <v>144.5</v>
      </c>
      <c r="D192" s="1">
        <f t="shared" si="5"/>
        <v>-1</v>
      </c>
    </row>
    <row r="193" spans="1:4" x14ac:dyDescent="0.3">
      <c r="A193" s="1">
        <v>144</v>
      </c>
      <c r="B193" s="1">
        <v>146</v>
      </c>
      <c r="C193" s="1">
        <f t="shared" si="4"/>
        <v>145</v>
      </c>
      <c r="D193" s="1">
        <f t="shared" si="5"/>
        <v>-2</v>
      </c>
    </row>
    <row r="194" spans="1:4" x14ac:dyDescent="0.3">
      <c r="A194" s="1">
        <v>146</v>
      </c>
      <c r="B194" s="1">
        <v>146</v>
      </c>
      <c r="C194" s="1">
        <f t="shared" si="4"/>
        <v>146</v>
      </c>
      <c r="D194" s="1">
        <f t="shared" si="5"/>
        <v>0</v>
      </c>
    </row>
    <row r="195" spans="1:4" x14ac:dyDescent="0.3">
      <c r="A195" s="1">
        <v>147</v>
      </c>
      <c r="B195" s="1">
        <v>147</v>
      </c>
      <c r="C195" s="1">
        <f t="shared" ref="C195:C258" si="6">AVERAGE(A195:B195)</f>
        <v>147</v>
      </c>
      <c r="D195" s="1">
        <f t="shared" ref="D195:D258" si="7">A195-B195</f>
        <v>0</v>
      </c>
    </row>
    <row r="196" spans="1:4" x14ac:dyDescent="0.3">
      <c r="A196" s="1">
        <v>147</v>
      </c>
      <c r="B196" s="1">
        <v>148</v>
      </c>
      <c r="C196" s="1">
        <f t="shared" si="6"/>
        <v>147.5</v>
      </c>
      <c r="D196" s="1">
        <f t="shared" si="7"/>
        <v>-1</v>
      </c>
    </row>
    <row r="197" spans="1:4" x14ac:dyDescent="0.3">
      <c r="A197" s="1">
        <v>147</v>
      </c>
      <c r="B197" s="1">
        <v>148</v>
      </c>
      <c r="C197" s="1">
        <f t="shared" si="6"/>
        <v>147.5</v>
      </c>
      <c r="D197" s="1">
        <f t="shared" si="7"/>
        <v>-1</v>
      </c>
    </row>
    <row r="198" spans="1:4" x14ac:dyDescent="0.3">
      <c r="A198" s="1">
        <v>147</v>
      </c>
      <c r="B198" s="1">
        <v>147</v>
      </c>
      <c r="C198" s="1">
        <f t="shared" si="6"/>
        <v>147</v>
      </c>
      <c r="D198" s="1">
        <f t="shared" si="7"/>
        <v>0</v>
      </c>
    </row>
    <row r="199" spans="1:4" x14ac:dyDescent="0.3">
      <c r="A199" s="1">
        <v>147</v>
      </c>
      <c r="B199" s="1">
        <v>147</v>
      </c>
      <c r="C199" s="1">
        <f t="shared" si="6"/>
        <v>147</v>
      </c>
      <c r="D199" s="1">
        <f t="shared" si="7"/>
        <v>0</v>
      </c>
    </row>
    <row r="200" spans="1:4" x14ac:dyDescent="0.3">
      <c r="A200" s="1">
        <v>146</v>
      </c>
      <c r="B200" s="1">
        <v>147</v>
      </c>
      <c r="C200" s="1">
        <f t="shared" si="6"/>
        <v>146.5</v>
      </c>
      <c r="D200" s="1">
        <f t="shared" si="7"/>
        <v>-1</v>
      </c>
    </row>
    <row r="201" spans="1:4" x14ac:dyDescent="0.3">
      <c r="A201" s="1">
        <v>145</v>
      </c>
      <c r="B201" s="1">
        <v>145</v>
      </c>
      <c r="C201" s="1">
        <f t="shared" si="6"/>
        <v>145</v>
      </c>
      <c r="D201" s="1">
        <f t="shared" si="7"/>
        <v>0</v>
      </c>
    </row>
    <row r="202" spans="1:4" x14ac:dyDescent="0.3">
      <c r="A202" s="1">
        <v>152</v>
      </c>
      <c r="B202" s="1">
        <v>145</v>
      </c>
      <c r="C202" s="1">
        <f t="shared" si="6"/>
        <v>148.5</v>
      </c>
      <c r="D202" s="1">
        <f t="shared" si="7"/>
        <v>7</v>
      </c>
    </row>
    <row r="203" spans="1:4" x14ac:dyDescent="0.3">
      <c r="A203" s="1">
        <v>144</v>
      </c>
      <c r="B203" s="1">
        <v>144</v>
      </c>
      <c r="C203" s="1">
        <f t="shared" si="6"/>
        <v>144</v>
      </c>
      <c r="D203" s="1">
        <f t="shared" si="7"/>
        <v>0</v>
      </c>
    </row>
    <row r="204" spans="1:4" x14ac:dyDescent="0.3">
      <c r="A204" s="1">
        <v>144</v>
      </c>
      <c r="B204" s="1">
        <v>145</v>
      </c>
      <c r="C204" s="1">
        <f t="shared" si="6"/>
        <v>144.5</v>
      </c>
      <c r="D204" s="1">
        <f t="shared" si="7"/>
        <v>-1</v>
      </c>
    </row>
    <row r="205" spans="1:4" x14ac:dyDescent="0.3">
      <c r="A205" s="1">
        <v>147</v>
      </c>
      <c r="B205" s="1">
        <v>144</v>
      </c>
      <c r="C205" s="1">
        <f t="shared" si="6"/>
        <v>145.5</v>
      </c>
      <c r="D205" s="1">
        <f t="shared" si="7"/>
        <v>3</v>
      </c>
    </row>
    <row r="206" spans="1:4" x14ac:dyDescent="0.3">
      <c r="A206" s="1">
        <v>144</v>
      </c>
      <c r="B206" s="1">
        <v>144</v>
      </c>
      <c r="C206" s="1">
        <f t="shared" si="6"/>
        <v>144</v>
      </c>
      <c r="D206" s="1">
        <f t="shared" si="7"/>
        <v>0</v>
      </c>
    </row>
    <row r="207" spans="1:4" x14ac:dyDescent="0.3">
      <c r="A207" s="1">
        <v>146</v>
      </c>
      <c r="B207" s="1">
        <v>144</v>
      </c>
      <c r="C207" s="1">
        <f t="shared" si="6"/>
        <v>145</v>
      </c>
      <c r="D207" s="1">
        <f t="shared" si="7"/>
        <v>2</v>
      </c>
    </row>
    <row r="208" spans="1:4" x14ac:dyDescent="0.3">
      <c r="A208" s="1">
        <v>143</v>
      </c>
      <c r="B208" s="1">
        <v>143</v>
      </c>
      <c r="C208" s="1">
        <f t="shared" si="6"/>
        <v>143</v>
      </c>
      <c r="D208" s="1">
        <f t="shared" si="7"/>
        <v>0</v>
      </c>
    </row>
    <row r="209" spans="1:4" x14ac:dyDescent="0.3">
      <c r="A209" s="1">
        <v>143</v>
      </c>
      <c r="B209" s="1">
        <v>143</v>
      </c>
      <c r="C209" s="1">
        <f t="shared" si="6"/>
        <v>143</v>
      </c>
      <c r="D209" s="1">
        <f t="shared" si="7"/>
        <v>0</v>
      </c>
    </row>
    <row r="210" spans="1:4" x14ac:dyDescent="0.3">
      <c r="A210" s="1">
        <v>146</v>
      </c>
      <c r="B210" s="1">
        <v>143</v>
      </c>
      <c r="C210" s="1">
        <f t="shared" si="6"/>
        <v>144.5</v>
      </c>
      <c r="D210" s="1">
        <f t="shared" si="7"/>
        <v>3</v>
      </c>
    </row>
    <row r="211" spans="1:4" x14ac:dyDescent="0.3">
      <c r="A211" s="1">
        <v>143</v>
      </c>
      <c r="B211" s="1">
        <v>143</v>
      </c>
      <c r="C211" s="1">
        <f t="shared" si="6"/>
        <v>143</v>
      </c>
      <c r="D211" s="1">
        <f t="shared" si="7"/>
        <v>0</v>
      </c>
    </row>
    <row r="212" spans="1:4" x14ac:dyDescent="0.3">
      <c r="A212" s="1">
        <v>146</v>
      </c>
      <c r="B212" s="1">
        <v>143</v>
      </c>
      <c r="C212" s="1">
        <f t="shared" si="6"/>
        <v>144.5</v>
      </c>
      <c r="D212" s="1">
        <f t="shared" si="7"/>
        <v>3</v>
      </c>
    </row>
    <row r="213" spans="1:4" x14ac:dyDescent="0.3">
      <c r="A213" s="1">
        <v>143</v>
      </c>
      <c r="B213" s="1">
        <v>143</v>
      </c>
      <c r="C213" s="1">
        <f t="shared" si="6"/>
        <v>143</v>
      </c>
      <c r="D213" s="1">
        <f t="shared" si="7"/>
        <v>0</v>
      </c>
    </row>
    <row r="214" spans="1:4" x14ac:dyDescent="0.3">
      <c r="A214" s="1">
        <v>147</v>
      </c>
      <c r="B214" s="1">
        <v>143</v>
      </c>
      <c r="C214" s="1">
        <f t="shared" si="6"/>
        <v>145</v>
      </c>
      <c r="D214" s="1">
        <f t="shared" si="7"/>
        <v>4</v>
      </c>
    </row>
    <row r="215" spans="1:4" x14ac:dyDescent="0.3">
      <c r="A215" s="1">
        <v>142</v>
      </c>
      <c r="B215" s="1">
        <v>142</v>
      </c>
      <c r="C215" s="1">
        <f t="shared" si="6"/>
        <v>142</v>
      </c>
      <c r="D215" s="1">
        <f t="shared" si="7"/>
        <v>0</v>
      </c>
    </row>
    <row r="216" spans="1:4" x14ac:dyDescent="0.3">
      <c r="A216" s="1">
        <v>142</v>
      </c>
      <c r="B216" s="1">
        <v>142</v>
      </c>
      <c r="C216" s="1">
        <f t="shared" si="6"/>
        <v>142</v>
      </c>
      <c r="D216" s="1">
        <f t="shared" si="7"/>
        <v>0</v>
      </c>
    </row>
    <row r="217" spans="1:4" x14ac:dyDescent="0.3">
      <c r="A217" s="1">
        <v>145</v>
      </c>
      <c r="B217" s="1">
        <v>142</v>
      </c>
      <c r="C217" s="1">
        <f t="shared" si="6"/>
        <v>143.5</v>
      </c>
      <c r="D217" s="1">
        <f t="shared" si="7"/>
        <v>3</v>
      </c>
    </row>
    <row r="218" spans="1:4" x14ac:dyDescent="0.3">
      <c r="A218" s="1">
        <v>142</v>
      </c>
      <c r="B218" s="1">
        <v>142</v>
      </c>
      <c r="C218" s="1">
        <f t="shared" si="6"/>
        <v>142</v>
      </c>
      <c r="D218" s="1">
        <f t="shared" si="7"/>
        <v>0</v>
      </c>
    </row>
    <row r="219" spans="1:4" x14ac:dyDescent="0.3">
      <c r="A219" s="1">
        <v>145</v>
      </c>
      <c r="B219" s="1">
        <v>142</v>
      </c>
      <c r="C219" s="1">
        <f t="shared" si="6"/>
        <v>143.5</v>
      </c>
      <c r="D219" s="1">
        <f t="shared" si="7"/>
        <v>3</v>
      </c>
    </row>
    <row r="220" spans="1:4" x14ac:dyDescent="0.3">
      <c r="A220" s="1">
        <v>142</v>
      </c>
      <c r="B220" s="1">
        <v>143</v>
      </c>
      <c r="C220" s="1">
        <f t="shared" si="6"/>
        <v>142.5</v>
      </c>
      <c r="D220" s="1">
        <f t="shared" si="7"/>
        <v>-1</v>
      </c>
    </row>
    <row r="221" spans="1:4" x14ac:dyDescent="0.3">
      <c r="A221" s="1">
        <v>142</v>
      </c>
      <c r="B221" s="1">
        <v>143</v>
      </c>
      <c r="C221" s="1">
        <f t="shared" si="6"/>
        <v>142.5</v>
      </c>
      <c r="D221" s="1">
        <f t="shared" si="7"/>
        <v>-1</v>
      </c>
    </row>
    <row r="222" spans="1:4" x14ac:dyDescent="0.3">
      <c r="A222" s="1">
        <v>147</v>
      </c>
      <c r="B222" s="1">
        <v>142</v>
      </c>
      <c r="C222" s="1">
        <f t="shared" si="6"/>
        <v>144.5</v>
      </c>
      <c r="D222" s="1">
        <f t="shared" si="7"/>
        <v>5</v>
      </c>
    </row>
    <row r="223" spans="1:4" x14ac:dyDescent="0.3">
      <c r="A223" s="1">
        <v>144</v>
      </c>
      <c r="B223" s="1">
        <v>145</v>
      </c>
      <c r="C223" s="1">
        <f t="shared" si="6"/>
        <v>144.5</v>
      </c>
      <c r="D223" s="1">
        <f t="shared" si="7"/>
        <v>-1</v>
      </c>
    </row>
    <row r="224" spans="1:4" x14ac:dyDescent="0.3">
      <c r="A224" s="1">
        <v>147</v>
      </c>
      <c r="B224" s="1">
        <v>144</v>
      </c>
      <c r="C224" s="1">
        <f t="shared" si="6"/>
        <v>145.5</v>
      </c>
      <c r="D224" s="1">
        <f t="shared" si="7"/>
        <v>3</v>
      </c>
    </row>
    <row r="225" spans="1:4" x14ac:dyDescent="0.3">
      <c r="A225" s="1">
        <v>145</v>
      </c>
      <c r="B225" s="1">
        <v>145</v>
      </c>
      <c r="C225" s="1">
        <f t="shared" si="6"/>
        <v>145</v>
      </c>
      <c r="D225" s="1">
        <f t="shared" si="7"/>
        <v>0</v>
      </c>
    </row>
    <row r="226" spans="1:4" x14ac:dyDescent="0.3">
      <c r="A226" s="1">
        <v>148</v>
      </c>
      <c r="B226" s="1">
        <v>145</v>
      </c>
      <c r="C226" s="1">
        <f t="shared" si="6"/>
        <v>146.5</v>
      </c>
      <c r="D226" s="1">
        <f t="shared" si="7"/>
        <v>3</v>
      </c>
    </row>
    <row r="227" spans="1:4" x14ac:dyDescent="0.3">
      <c r="A227" s="1">
        <v>144</v>
      </c>
      <c r="B227" s="1">
        <v>145</v>
      </c>
      <c r="C227" s="1">
        <f t="shared" si="6"/>
        <v>144.5</v>
      </c>
      <c r="D227" s="1">
        <f t="shared" si="7"/>
        <v>-1</v>
      </c>
    </row>
    <row r="228" spans="1:4" x14ac:dyDescent="0.3">
      <c r="A228" s="1">
        <v>144</v>
      </c>
      <c r="B228" s="1">
        <v>145</v>
      </c>
      <c r="C228" s="1">
        <f t="shared" si="6"/>
        <v>144.5</v>
      </c>
      <c r="D228" s="1">
        <f t="shared" si="7"/>
        <v>-1</v>
      </c>
    </row>
    <row r="229" spans="1:4" x14ac:dyDescent="0.3">
      <c r="A229" s="1">
        <v>148</v>
      </c>
      <c r="B229" s="1">
        <v>144</v>
      </c>
      <c r="C229" s="1">
        <f t="shared" si="6"/>
        <v>146</v>
      </c>
      <c r="D229" s="1">
        <f t="shared" si="7"/>
        <v>4</v>
      </c>
    </row>
    <row r="230" spans="1:4" x14ac:dyDescent="0.3">
      <c r="A230" s="1">
        <v>145</v>
      </c>
      <c r="B230" s="1">
        <v>145</v>
      </c>
      <c r="C230" s="1">
        <f t="shared" si="6"/>
        <v>145</v>
      </c>
      <c r="D230" s="1">
        <f t="shared" si="7"/>
        <v>0</v>
      </c>
    </row>
    <row r="231" spans="1:4" x14ac:dyDescent="0.3">
      <c r="A231" s="1">
        <v>150</v>
      </c>
      <c r="B231" s="1">
        <v>145</v>
      </c>
      <c r="C231" s="1">
        <f t="shared" si="6"/>
        <v>147.5</v>
      </c>
      <c r="D231" s="1">
        <f t="shared" si="7"/>
        <v>5</v>
      </c>
    </row>
    <row r="232" spans="1:4" x14ac:dyDescent="0.3">
      <c r="A232" s="1">
        <v>145</v>
      </c>
      <c r="B232" s="1">
        <v>145</v>
      </c>
      <c r="C232" s="1">
        <f t="shared" si="6"/>
        <v>145</v>
      </c>
      <c r="D232" s="1">
        <f t="shared" si="7"/>
        <v>0</v>
      </c>
    </row>
    <row r="233" spans="1:4" x14ac:dyDescent="0.3">
      <c r="A233" s="1">
        <v>145</v>
      </c>
      <c r="B233" s="1">
        <v>145</v>
      </c>
      <c r="C233" s="1">
        <f t="shared" si="6"/>
        <v>145</v>
      </c>
      <c r="D233" s="1">
        <f t="shared" si="7"/>
        <v>0</v>
      </c>
    </row>
    <row r="234" spans="1:4" x14ac:dyDescent="0.3">
      <c r="A234" s="1">
        <v>153</v>
      </c>
      <c r="B234" s="1">
        <v>145</v>
      </c>
      <c r="C234" s="1">
        <f t="shared" si="6"/>
        <v>149</v>
      </c>
      <c r="D234" s="1">
        <f t="shared" si="7"/>
        <v>8</v>
      </c>
    </row>
    <row r="235" spans="1:4" x14ac:dyDescent="0.3">
      <c r="A235" s="1">
        <v>146</v>
      </c>
      <c r="B235" s="1">
        <v>146</v>
      </c>
      <c r="C235" s="1">
        <f t="shared" si="6"/>
        <v>146</v>
      </c>
      <c r="D235" s="1">
        <f t="shared" si="7"/>
        <v>0</v>
      </c>
    </row>
    <row r="236" spans="1:4" x14ac:dyDescent="0.3">
      <c r="A236" s="1">
        <v>153</v>
      </c>
      <c r="B236" s="1">
        <v>146</v>
      </c>
      <c r="C236" s="1">
        <f t="shared" si="6"/>
        <v>149.5</v>
      </c>
      <c r="D236" s="1">
        <f t="shared" si="7"/>
        <v>7</v>
      </c>
    </row>
    <row r="237" spans="1:4" x14ac:dyDescent="0.3">
      <c r="A237" s="1">
        <v>146</v>
      </c>
      <c r="B237" s="1">
        <v>147</v>
      </c>
      <c r="C237" s="1">
        <f t="shared" si="6"/>
        <v>146.5</v>
      </c>
      <c r="D237" s="1">
        <f t="shared" si="7"/>
        <v>-1</v>
      </c>
    </row>
    <row r="238" spans="1:4" x14ac:dyDescent="0.3">
      <c r="A238" s="1">
        <v>146</v>
      </c>
      <c r="B238" s="1">
        <v>147</v>
      </c>
      <c r="C238" s="1">
        <f t="shared" si="6"/>
        <v>146.5</v>
      </c>
      <c r="D238" s="1">
        <f t="shared" si="7"/>
        <v>-1</v>
      </c>
    </row>
    <row r="239" spans="1:4" x14ac:dyDescent="0.3">
      <c r="A239" s="1">
        <v>156</v>
      </c>
      <c r="B239" s="1">
        <v>146</v>
      </c>
      <c r="C239" s="1">
        <f t="shared" si="6"/>
        <v>151</v>
      </c>
      <c r="D239" s="1">
        <f t="shared" si="7"/>
        <v>10</v>
      </c>
    </row>
    <row r="240" spans="1:4" x14ac:dyDescent="0.3">
      <c r="A240" s="1">
        <v>148</v>
      </c>
      <c r="B240" s="1">
        <v>149</v>
      </c>
      <c r="C240" s="1">
        <f t="shared" si="6"/>
        <v>148.5</v>
      </c>
      <c r="D240" s="1">
        <f t="shared" si="7"/>
        <v>-1</v>
      </c>
    </row>
    <row r="241" spans="1:4" x14ac:dyDescent="0.3">
      <c r="A241" s="1">
        <v>156</v>
      </c>
      <c r="B241" s="1">
        <v>148</v>
      </c>
      <c r="C241" s="1">
        <f t="shared" si="6"/>
        <v>152</v>
      </c>
      <c r="D241" s="1">
        <f t="shared" si="7"/>
        <v>8</v>
      </c>
    </row>
    <row r="242" spans="1:4" x14ac:dyDescent="0.3">
      <c r="A242" s="1">
        <v>150</v>
      </c>
      <c r="B242" s="1">
        <v>151</v>
      </c>
      <c r="C242" s="1">
        <f t="shared" si="6"/>
        <v>150.5</v>
      </c>
      <c r="D242" s="1">
        <f t="shared" si="7"/>
        <v>-1</v>
      </c>
    </row>
    <row r="243" spans="1:4" x14ac:dyDescent="0.3">
      <c r="A243" s="1">
        <v>150</v>
      </c>
      <c r="B243" s="1">
        <v>152</v>
      </c>
      <c r="C243" s="1">
        <f t="shared" si="6"/>
        <v>151</v>
      </c>
      <c r="D243" s="1">
        <f t="shared" si="7"/>
        <v>-2</v>
      </c>
    </row>
    <row r="244" spans="1:4" x14ac:dyDescent="0.3">
      <c r="A244" s="1">
        <v>157</v>
      </c>
      <c r="B244" s="1">
        <v>150</v>
      </c>
      <c r="C244" s="1">
        <f t="shared" si="6"/>
        <v>153.5</v>
      </c>
      <c r="D244" s="1">
        <f t="shared" si="7"/>
        <v>7</v>
      </c>
    </row>
    <row r="245" spans="1:4" x14ac:dyDescent="0.3">
      <c r="A245" s="1">
        <v>152</v>
      </c>
      <c r="B245" s="1">
        <v>153</v>
      </c>
      <c r="C245" s="1">
        <f t="shared" si="6"/>
        <v>152.5</v>
      </c>
      <c r="D245" s="1">
        <f t="shared" si="7"/>
        <v>-1</v>
      </c>
    </row>
    <row r="246" spans="1:4" x14ac:dyDescent="0.3">
      <c r="A246" s="1">
        <v>157</v>
      </c>
      <c r="B246" s="1">
        <v>152</v>
      </c>
      <c r="C246" s="1">
        <f t="shared" si="6"/>
        <v>154.5</v>
      </c>
      <c r="D246" s="1">
        <f t="shared" si="7"/>
        <v>5</v>
      </c>
    </row>
    <row r="247" spans="1:4" x14ac:dyDescent="0.3">
      <c r="A247" s="1">
        <v>153</v>
      </c>
      <c r="B247" s="1">
        <v>153</v>
      </c>
      <c r="C247" s="1">
        <f t="shared" si="6"/>
        <v>153</v>
      </c>
      <c r="D247" s="1">
        <f t="shared" si="7"/>
        <v>0</v>
      </c>
    </row>
    <row r="248" spans="1:4" x14ac:dyDescent="0.3">
      <c r="A248" s="1">
        <v>153</v>
      </c>
      <c r="B248" s="1">
        <v>153</v>
      </c>
      <c r="C248" s="1">
        <f t="shared" si="6"/>
        <v>153</v>
      </c>
      <c r="D248" s="1">
        <f t="shared" si="7"/>
        <v>0</v>
      </c>
    </row>
    <row r="249" spans="1:4" x14ac:dyDescent="0.3">
      <c r="A249" s="1">
        <v>157</v>
      </c>
      <c r="B249" s="1">
        <v>153</v>
      </c>
      <c r="C249" s="1">
        <f t="shared" si="6"/>
        <v>155</v>
      </c>
      <c r="D249" s="1">
        <f t="shared" si="7"/>
        <v>4</v>
      </c>
    </row>
    <row r="250" spans="1:4" x14ac:dyDescent="0.3">
      <c r="A250" s="1">
        <v>153</v>
      </c>
      <c r="B250" s="1">
        <v>153</v>
      </c>
      <c r="C250" s="1">
        <f t="shared" si="6"/>
        <v>153</v>
      </c>
      <c r="D250" s="1">
        <f t="shared" si="7"/>
        <v>0</v>
      </c>
    </row>
    <row r="251" spans="1:4" x14ac:dyDescent="0.3">
      <c r="A251" s="1">
        <v>153</v>
      </c>
      <c r="B251" s="1">
        <v>153</v>
      </c>
      <c r="C251" s="1">
        <f t="shared" si="6"/>
        <v>153</v>
      </c>
      <c r="D251" s="1">
        <f t="shared" si="7"/>
        <v>0</v>
      </c>
    </row>
    <row r="252" spans="1:4" x14ac:dyDescent="0.3">
      <c r="A252" s="1">
        <v>154</v>
      </c>
      <c r="B252" s="1">
        <v>153</v>
      </c>
      <c r="C252" s="1">
        <f t="shared" si="6"/>
        <v>153.5</v>
      </c>
      <c r="D252" s="1">
        <f t="shared" si="7"/>
        <v>1</v>
      </c>
    </row>
    <row r="253" spans="1:4" x14ac:dyDescent="0.3">
      <c r="A253" s="1">
        <v>153</v>
      </c>
      <c r="B253" s="1">
        <v>154</v>
      </c>
      <c r="C253" s="1">
        <f t="shared" si="6"/>
        <v>153.5</v>
      </c>
      <c r="D253" s="1">
        <f t="shared" si="7"/>
        <v>-1</v>
      </c>
    </row>
    <row r="254" spans="1:4" x14ac:dyDescent="0.3">
      <c r="A254" s="1">
        <v>154</v>
      </c>
      <c r="B254" s="1">
        <v>153</v>
      </c>
      <c r="C254" s="1">
        <f t="shared" si="6"/>
        <v>153.5</v>
      </c>
      <c r="D254" s="1">
        <f t="shared" si="7"/>
        <v>1</v>
      </c>
    </row>
    <row r="255" spans="1:4" x14ac:dyDescent="0.3">
      <c r="A255" s="1">
        <v>154</v>
      </c>
      <c r="B255" s="1">
        <v>154</v>
      </c>
      <c r="C255" s="1">
        <f t="shared" si="6"/>
        <v>154</v>
      </c>
      <c r="D255" s="1">
        <f t="shared" si="7"/>
        <v>0</v>
      </c>
    </row>
    <row r="256" spans="1:4" x14ac:dyDescent="0.3">
      <c r="A256" s="1">
        <v>154</v>
      </c>
      <c r="B256" s="1">
        <v>154</v>
      </c>
      <c r="C256" s="1">
        <f t="shared" si="6"/>
        <v>154</v>
      </c>
      <c r="D256" s="1">
        <f t="shared" si="7"/>
        <v>0</v>
      </c>
    </row>
    <row r="257" spans="1:4" x14ac:dyDescent="0.3">
      <c r="A257" s="1">
        <v>154</v>
      </c>
      <c r="B257" s="1">
        <v>154</v>
      </c>
      <c r="C257" s="1">
        <f t="shared" si="6"/>
        <v>154</v>
      </c>
      <c r="D257" s="1">
        <f t="shared" si="7"/>
        <v>0</v>
      </c>
    </row>
    <row r="258" spans="1:4" x14ac:dyDescent="0.3">
      <c r="A258" s="1">
        <v>153</v>
      </c>
      <c r="B258" s="1">
        <v>153</v>
      </c>
      <c r="C258" s="1">
        <f t="shared" si="6"/>
        <v>153</v>
      </c>
      <c r="D258" s="1">
        <f t="shared" si="7"/>
        <v>0</v>
      </c>
    </row>
    <row r="259" spans="1:4" x14ac:dyDescent="0.3">
      <c r="A259" s="1">
        <v>154</v>
      </c>
      <c r="B259" s="1">
        <v>153</v>
      </c>
      <c r="C259" s="1">
        <f t="shared" ref="C259:C322" si="8">AVERAGE(A259:B259)</f>
        <v>153.5</v>
      </c>
      <c r="D259" s="1">
        <f t="shared" ref="D259:D322" si="9">A259-B259</f>
        <v>1</v>
      </c>
    </row>
    <row r="260" spans="1:4" x14ac:dyDescent="0.3">
      <c r="A260" s="1">
        <v>152</v>
      </c>
      <c r="B260" s="1">
        <v>153</v>
      </c>
      <c r="C260" s="1">
        <f t="shared" si="8"/>
        <v>152.5</v>
      </c>
      <c r="D260" s="1">
        <f t="shared" si="9"/>
        <v>-1</v>
      </c>
    </row>
    <row r="261" spans="1:4" x14ac:dyDescent="0.3">
      <c r="A261" s="1">
        <v>152</v>
      </c>
      <c r="B261" s="1">
        <v>153</v>
      </c>
      <c r="C261" s="1">
        <f t="shared" si="8"/>
        <v>152.5</v>
      </c>
      <c r="D261" s="1">
        <f t="shared" si="9"/>
        <v>-1</v>
      </c>
    </row>
    <row r="262" spans="1:4" x14ac:dyDescent="0.3">
      <c r="A262" s="1">
        <v>153</v>
      </c>
      <c r="B262" s="1">
        <v>152</v>
      </c>
      <c r="C262" s="1">
        <f t="shared" si="8"/>
        <v>152.5</v>
      </c>
      <c r="D262" s="1">
        <f t="shared" si="9"/>
        <v>1</v>
      </c>
    </row>
    <row r="263" spans="1:4" x14ac:dyDescent="0.3">
      <c r="A263" s="1">
        <v>152</v>
      </c>
      <c r="B263" s="1">
        <v>152</v>
      </c>
      <c r="C263" s="1">
        <f t="shared" si="8"/>
        <v>152</v>
      </c>
      <c r="D263" s="1">
        <f t="shared" si="9"/>
        <v>0</v>
      </c>
    </row>
    <row r="264" spans="1:4" x14ac:dyDescent="0.3">
      <c r="A264" s="1">
        <v>152</v>
      </c>
      <c r="B264" s="1">
        <v>152</v>
      </c>
      <c r="C264" s="1">
        <f t="shared" si="8"/>
        <v>152</v>
      </c>
      <c r="D264" s="1">
        <f t="shared" si="9"/>
        <v>0</v>
      </c>
    </row>
    <row r="265" spans="1:4" x14ac:dyDescent="0.3">
      <c r="A265" s="1">
        <v>152</v>
      </c>
      <c r="B265" s="1">
        <v>152</v>
      </c>
      <c r="C265" s="1">
        <f t="shared" si="8"/>
        <v>152</v>
      </c>
      <c r="D265" s="1">
        <f t="shared" si="9"/>
        <v>0</v>
      </c>
    </row>
    <row r="266" spans="1:4" x14ac:dyDescent="0.3">
      <c r="A266" s="1">
        <v>152</v>
      </c>
      <c r="B266" s="1">
        <v>152</v>
      </c>
      <c r="C266" s="1">
        <f t="shared" si="8"/>
        <v>152</v>
      </c>
      <c r="D266" s="1">
        <f t="shared" si="9"/>
        <v>0</v>
      </c>
    </row>
    <row r="267" spans="1:4" x14ac:dyDescent="0.3">
      <c r="A267" s="1">
        <v>152</v>
      </c>
      <c r="B267" s="1">
        <v>152</v>
      </c>
      <c r="C267" s="1">
        <f t="shared" si="8"/>
        <v>152</v>
      </c>
      <c r="D267" s="1">
        <f t="shared" si="9"/>
        <v>0</v>
      </c>
    </row>
    <row r="268" spans="1:4" x14ac:dyDescent="0.3">
      <c r="A268" s="1">
        <v>151</v>
      </c>
      <c r="B268" s="1">
        <v>152</v>
      </c>
      <c r="C268" s="1">
        <f t="shared" si="8"/>
        <v>151.5</v>
      </c>
      <c r="D268" s="1">
        <f t="shared" si="9"/>
        <v>-1</v>
      </c>
    </row>
    <row r="269" spans="1:4" x14ac:dyDescent="0.3">
      <c r="A269" s="1">
        <v>152</v>
      </c>
      <c r="B269" s="1">
        <v>151</v>
      </c>
      <c r="C269" s="1">
        <f t="shared" si="8"/>
        <v>151.5</v>
      </c>
      <c r="D269" s="1">
        <f t="shared" si="9"/>
        <v>1</v>
      </c>
    </row>
    <row r="270" spans="1:4" x14ac:dyDescent="0.3">
      <c r="A270" s="1">
        <v>151</v>
      </c>
      <c r="B270" s="1">
        <v>152</v>
      </c>
      <c r="C270" s="1">
        <f t="shared" si="8"/>
        <v>151.5</v>
      </c>
      <c r="D270" s="1">
        <f t="shared" si="9"/>
        <v>-1</v>
      </c>
    </row>
    <row r="271" spans="1:4" x14ac:dyDescent="0.3">
      <c r="A271" s="1">
        <v>151</v>
      </c>
      <c r="B271" s="1">
        <v>151</v>
      </c>
      <c r="C271" s="1">
        <f t="shared" si="8"/>
        <v>151</v>
      </c>
      <c r="D271" s="1">
        <f t="shared" si="9"/>
        <v>0</v>
      </c>
    </row>
    <row r="272" spans="1:4" x14ac:dyDescent="0.3">
      <c r="A272" s="1">
        <v>152</v>
      </c>
      <c r="B272" s="1">
        <v>151</v>
      </c>
      <c r="C272" s="1">
        <f t="shared" si="8"/>
        <v>151.5</v>
      </c>
      <c r="D272" s="1">
        <f t="shared" si="9"/>
        <v>1</v>
      </c>
    </row>
    <row r="273" spans="1:4" x14ac:dyDescent="0.3">
      <c r="A273" s="1">
        <v>150</v>
      </c>
      <c r="B273" s="1">
        <v>151</v>
      </c>
      <c r="C273" s="1">
        <f t="shared" si="8"/>
        <v>150.5</v>
      </c>
      <c r="D273" s="1">
        <f t="shared" si="9"/>
        <v>-1</v>
      </c>
    </row>
    <row r="274" spans="1:4" x14ac:dyDescent="0.3">
      <c r="A274" s="1">
        <v>150</v>
      </c>
      <c r="B274" s="1">
        <v>151</v>
      </c>
      <c r="C274" s="1">
        <f t="shared" si="8"/>
        <v>150.5</v>
      </c>
      <c r="D274" s="1">
        <f t="shared" si="9"/>
        <v>-1</v>
      </c>
    </row>
    <row r="275" spans="1:4" x14ac:dyDescent="0.3">
      <c r="A275" s="1">
        <v>152</v>
      </c>
      <c r="B275" s="1">
        <v>150</v>
      </c>
      <c r="C275" s="1">
        <f t="shared" si="8"/>
        <v>151</v>
      </c>
      <c r="D275" s="1">
        <f t="shared" si="9"/>
        <v>2</v>
      </c>
    </row>
    <row r="276" spans="1:4" x14ac:dyDescent="0.3">
      <c r="A276" s="1">
        <v>149</v>
      </c>
      <c r="B276" s="1">
        <v>150</v>
      </c>
      <c r="C276" s="1">
        <f t="shared" si="8"/>
        <v>149.5</v>
      </c>
      <c r="D276" s="1">
        <f t="shared" si="9"/>
        <v>-1</v>
      </c>
    </row>
    <row r="277" spans="1:4" x14ac:dyDescent="0.3">
      <c r="A277" s="1">
        <v>152</v>
      </c>
      <c r="B277" s="1">
        <v>149</v>
      </c>
      <c r="C277" s="1">
        <f t="shared" si="8"/>
        <v>150.5</v>
      </c>
      <c r="D277" s="1">
        <f t="shared" si="9"/>
        <v>3</v>
      </c>
    </row>
    <row r="278" spans="1:4" x14ac:dyDescent="0.3">
      <c r="A278" s="1">
        <v>149</v>
      </c>
      <c r="B278" s="1">
        <v>150</v>
      </c>
      <c r="C278" s="1">
        <f t="shared" si="8"/>
        <v>149.5</v>
      </c>
      <c r="D278" s="1">
        <f t="shared" si="9"/>
        <v>-1</v>
      </c>
    </row>
    <row r="279" spans="1:4" x14ac:dyDescent="0.3">
      <c r="A279" s="1">
        <v>149</v>
      </c>
      <c r="B279" s="1">
        <v>151</v>
      </c>
      <c r="C279" s="1">
        <f t="shared" si="8"/>
        <v>150</v>
      </c>
      <c r="D279" s="1">
        <f t="shared" si="9"/>
        <v>-2</v>
      </c>
    </row>
    <row r="280" spans="1:4" x14ac:dyDescent="0.3">
      <c r="A280" s="1">
        <v>152</v>
      </c>
      <c r="B280" s="1">
        <v>149</v>
      </c>
      <c r="C280" s="1">
        <f t="shared" si="8"/>
        <v>150.5</v>
      </c>
      <c r="D280" s="1">
        <f t="shared" si="9"/>
        <v>3</v>
      </c>
    </row>
    <row r="281" spans="1:4" x14ac:dyDescent="0.3">
      <c r="A281" s="1">
        <v>152</v>
      </c>
      <c r="B281" s="1">
        <v>152</v>
      </c>
      <c r="C281" s="1">
        <f t="shared" si="8"/>
        <v>152</v>
      </c>
      <c r="D281" s="1">
        <f t="shared" si="9"/>
        <v>0</v>
      </c>
    </row>
    <row r="282" spans="1:4" x14ac:dyDescent="0.3">
      <c r="A282" s="1">
        <v>152</v>
      </c>
      <c r="B282" s="1">
        <v>152</v>
      </c>
      <c r="C282" s="1">
        <f t="shared" si="8"/>
        <v>152</v>
      </c>
      <c r="D282" s="1">
        <f t="shared" si="9"/>
        <v>0</v>
      </c>
    </row>
    <row r="283" spans="1:4" x14ac:dyDescent="0.3">
      <c r="A283" s="1">
        <v>151</v>
      </c>
      <c r="B283" s="1">
        <v>152</v>
      </c>
      <c r="C283" s="1">
        <f t="shared" si="8"/>
        <v>151.5</v>
      </c>
      <c r="D283" s="1">
        <f t="shared" si="9"/>
        <v>-1</v>
      </c>
    </row>
    <row r="284" spans="1:4" x14ac:dyDescent="0.3">
      <c r="A284" s="1">
        <v>151</v>
      </c>
      <c r="B284" s="1">
        <v>153</v>
      </c>
      <c r="C284" s="1">
        <f t="shared" si="8"/>
        <v>152</v>
      </c>
      <c r="D284" s="1">
        <f t="shared" si="9"/>
        <v>-2</v>
      </c>
    </row>
    <row r="285" spans="1:4" x14ac:dyDescent="0.3">
      <c r="A285" s="1">
        <v>151</v>
      </c>
      <c r="B285" s="1">
        <v>153</v>
      </c>
      <c r="C285" s="1">
        <f t="shared" si="8"/>
        <v>152</v>
      </c>
      <c r="D285" s="1">
        <f t="shared" si="9"/>
        <v>-2</v>
      </c>
    </row>
    <row r="286" spans="1:4" x14ac:dyDescent="0.3">
      <c r="A286" s="1">
        <v>151</v>
      </c>
      <c r="B286" s="1">
        <v>152</v>
      </c>
      <c r="C286" s="1">
        <f t="shared" si="8"/>
        <v>151.5</v>
      </c>
      <c r="D286" s="1">
        <f t="shared" si="9"/>
        <v>-1</v>
      </c>
    </row>
    <row r="287" spans="1:4" x14ac:dyDescent="0.3">
      <c r="A287" s="1">
        <v>151</v>
      </c>
      <c r="B287" s="1">
        <v>153</v>
      </c>
      <c r="C287" s="1">
        <f t="shared" si="8"/>
        <v>152</v>
      </c>
      <c r="D287" s="1">
        <f t="shared" si="9"/>
        <v>-2</v>
      </c>
    </row>
    <row r="288" spans="1:4" x14ac:dyDescent="0.3">
      <c r="A288" s="1">
        <v>152</v>
      </c>
      <c r="B288" s="1">
        <v>152</v>
      </c>
      <c r="C288" s="1">
        <f t="shared" si="8"/>
        <v>152</v>
      </c>
      <c r="D288" s="1">
        <f t="shared" si="9"/>
        <v>0</v>
      </c>
    </row>
    <row r="289" spans="1:4" x14ac:dyDescent="0.3">
      <c r="A289" s="1">
        <v>152</v>
      </c>
      <c r="B289" s="1">
        <v>152</v>
      </c>
      <c r="C289" s="1">
        <f t="shared" si="8"/>
        <v>152</v>
      </c>
      <c r="D289" s="1">
        <f t="shared" si="9"/>
        <v>0</v>
      </c>
    </row>
    <row r="290" spans="1:4" x14ac:dyDescent="0.3">
      <c r="A290" s="1">
        <v>152</v>
      </c>
      <c r="B290" s="1">
        <v>152</v>
      </c>
      <c r="C290" s="1">
        <f t="shared" si="8"/>
        <v>152</v>
      </c>
      <c r="D290" s="1">
        <f t="shared" si="9"/>
        <v>0</v>
      </c>
    </row>
    <row r="291" spans="1:4" x14ac:dyDescent="0.3">
      <c r="A291" s="1">
        <v>150</v>
      </c>
      <c r="B291" s="1">
        <v>151</v>
      </c>
      <c r="C291" s="1">
        <f t="shared" si="8"/>
        <v>150.5</v>
      </c>
      <c r="D291" s="1">
        <f t="shared" si="9"/>
        <v>-1</v>
      </c>
    </row>
    <row r="292" spans="1:4" x14ac:dyDescent="0.3">
      <c r="A292" s="1">
        <v>152</v>
      </c>
      <c r="B292" s="1">
        <v>150</v>
      </c>
      <c r="C292" s="1">
        <f t="shared" si="8"/>
        <v>151</v>
      </c>
      <c r="D292" s="1">
        <f t="shared" si="9"/>
        <v>2</v>
      </c>
    </row>
    <row r="293" spans="1:4" x14ac:dyDescent="0.3">
      <c r="A293" s="1">
        <v>150</v>
      </c>
      <c r="B293" s="1">
        <v>150</v>
      </c>
      <c r="C293" s="1">
        <f t="shared" si="8"/>
        <v>150</v>
      </c>
      <c r="D293" s="1">
        <f t="shared" si="9"/>
        <v>0</v>
      </c>
    </row>
    <row r="294" spans="1:4" x14ac:dyDescent="0.3">
      <c r="A294" s="1">
        <v>150</v>
      </c>
      <c r="B294" s="1">
        <v>150</v>
      </c>
      <c r="C294" s="1">
        <f t="shared" si="8"/>
        <v>150</v>
      </c>
      <c r="D294" s="1">
        <f t="shared" si="9"/>
        <v>0</v>
      </c>
    </row>
    <row r="295" spans="1:4" x14ac:dyDescent="0.3">
      <c r="A295" s="1">
        <v>152</v>
      </c>
      <c r="B295" s="1">
        <v>150</v>
      </c>
      <c r="C295" s="1">
        <f t="shared" si="8"/>
        <v>151</v>
      </c>
      <c r="D295" s="1">
        <f t="shared" si="9"/>
        <v>2</v>
      </c>
    </row>
    <row r="296" spans="1:4" x14ac:dyDescent="0.3">
      <c r="A296" s="1">
        <v>150</v>
      </c>
      <c r="B296" s="1">
        <v>151</v>
      </c>
      <c r="C296" s="1">
        <f t="shared" si="8"/>
        <v>150.5</v>
      </c>
      <c r="D296" s="1">
        <f t="shared" si="9"/>
        <v>-1</v>
      </c>
    </row>
    <row r="297" spans="1:4" x14ac:dyDescent="0.3">
      <c r="A297" s="1">
        <v>152</v>
      </c>
      <c r="B297" s="1">
        <v>150</v>
      </c>
      <c r="C297" s="1">
        <f t="shared" si="8"/>
        <v>151</v>
      </c>
      <c r="D297" s="1">
        <f t="shared" si="9"/>
        <v>2</v>
      </c>
    </row>
    <row r="298" spans="1:4" x14ac:dyDescent="0.3">
      <c r="A298" s="1">
        <v>150</v>
      </c>
      <c r="B298" s="1">
        <v>151</v>
      </c>
      <c r="C298" s="1">
        <f t="shared" si="8"/>
        <v>150.5</v>
      </c>
      <c r="D298" s="1">
        <f t="shared" si="9"/>
        <v>-1</v>
      </c>
    </row>
    <row r="299" spans="1:4" x14ac:dyDescent="0.3">
      <c r="A299" s="1">
        <v>150</v>
      </c>
      <c r="B299" s="1">
        <v>151</v>
      </c>
      <c r="C299" s="1">
        <f t="shared" si="8"/>
        <v>150.5</v>
      </c>
      <c r="D299" s="1">
        <f t="shared" si="9"/>
        <v>-1</v>
      </c>
    </row>
    <row r="300" spans="1:4" x14ac:dyDescent="0.3">
      <c r="A300" s="1">
        <v>152</v>
      </c>
      <c r="B300" s="1">
        <v>150</v>
      </c>
      <c r="C300" s="1">
        <f t="shared" si="8"/>
        <v>151</v>
      </c>
      <c r="D300" s="1">
        <f t="shared" si="9"/>
        <v>2</v>
      </c>
    </row>
    <row r="301" spans="1:4" x14ac:dyDescent="0.3">
      <c r="A301" s="1">
        <v>151</v>
      </c>
      <c r="B301" s="1">
        <v>151</v>
      </c>
      <c r="C301" s="1">
        <f t="shared" si="8"/>
        <v>151</v>
      </c>
      <c r="D301" s="1">
        <f t="shared" si="9"/>
        <v>0</v>
      </c>
    </row>
    <row r="302" spans="1:4" x14ac:dyDescent="0.3">
      <c r="A302" s="1">
        <v>151</v>
      </c>
      <c r="B302" s="1">
        <v>151</v>
      </c>
      <c r="C302" s="1">
        <f t="shared" si="8"/>
        <v>151</v>
      </c>
      <c r="D302" s="1">
        <f t="shared" si="9"/>
        <v>0</v>
      </c>
    </row>
    <row r="303" spans="1:4" x14ac:dyDescent="0.3">
      <c r="A303" s="1">
        <v>152</v>
      </c>
      <c r="B303" s="1">
        <v>151</v>
      </c>
      <c r="C303" s="1">
        <f t="shared" si="8"/>
        <v>151.5</v>
      </c>
      <c r="D303" s="1">
        <f t="shared" si="9"/>
        <v>1</v>
      </c>
    </row>
    <row r="304" spans="1:4" x14ac:dyDescent="0.3">
      <c r="A304" s="1">
        <v>150</v>
      </c>
      <c r="B304" s="1">
        <v>150</v>
      </c>
      <c r="C304" s="1">
        <f t="shared" si="8"/>
        <v>150</v>
      </c>
      <c r="D304" s="1">
        <f t="shared" si="9"/>
        <v>0</v>
      </c>
    </row>
    <row r="305" spans="1:4" x14ac:dyDescent="0.3">
      <c r="A305" s="1">
        <v>152</v>
      </c>
      <c r="B305" s="1">
        <v>150</v>
      </c>
      <c r="C305" s="1">
        <f t="shared" si="8"/>
        <v>151</v>
      </c>
      <c r="D305" s="1">
        <f t="shared" si="9"/>
        <v>2</v>
      </c>
    </row>
    <row r="306" spans="1:4" x14ac:dyDescent="0.3">
      <c r="A306" s="1">
        <v>150</v>
      </c>
      <c r="B306" s="1">
        <v>150</v>
      </c>
      <c r="C306" s="1">
        <f t="shared" si="8"/>
        <v>150</v>
      </c>
      <c r="D306" s="1">
        <f t="shared" si="9"/>
        <v>0</v>
      </c>
    </row>
    <row r="307" spans="1:4" x14ac:dyDescent="0.3">
      <c r="A307" s="1">
        <v>150</v>
      </c>
      <c r="B307" s="1">
        <v>150</v>
      </c>
      <c r="C307" s="1">
        <f t="shared" si="8"/>
        <v>150</v>
      </c>
      <c r="D307" s="1">
        <f t="shared" si="9"/>
        <v>0</v>
      </c>
    </row>
    <row r="308" spans="1:4" x14ac:dyDescent="0.3">
      <c r="A308" s="1">
        <v>153</v>
      </c>
      <c r="B308" s="1">
        <v>150</v>
      </c>
      <c r="C308" s="1">
        <f t="shared" si="8"/>
        <v>151.5</v>
      </c>
      <c r="D308" s="1">
        <f t="shared" si="9"/>
        <v>3</v>
      </c>
    </row>
    <row r="309" spans="1:4" x14ac:dyDescent="0.3">
      <c r="A309" s="1">
        <v>151</v>
      </c>
      <c r="B309" s="1">
        <v>151</v>
      </c>
      <c r="C309" s="1">
        <f t="shared" si="8"/>
        <v>151</v>
      </c>
      <c r="D309" s="1">
        <f t="shared" si="9"/>
        <v>0</v>
      </c>
    </row>
    <row r="310" spans="1:4" x14ac:dyDescent="0.3">
      <c r="A310" s="1">
        <v>153</v>
      </c>
      <c r="B310" s="1">
        <v>151</v>
      </c>
      <c r="C310" s="1">
        <f t="shared" si="8"/>
        <v>152</v>
      </c>
      <c r="D310" s="1">
        <f t="shared" si="9"/>
        <v>2</v>
      </c>
    </row>
    <row r="311" spans="1:4" x14ac:dyDescent="0.3">
      <c r="A311" s="1">
        <v>151</v>
      </c>
      <c r="B311" s="1">
        <v>151</v>
      </c>
      <c r="C311" s="1">
        <f t="shared" si="8"/>
        <v>151</v>
      </c>
      <c r="D311" s="1">
        <f t="shared" si="9"/>
        <v>0</v>
      </c>
    </row>
    <row r="312" spans="1:4" x14ac:dyDescent="0.3">
      <c r="A312" s="1">
        <v>151</v>
      </c>
      <c r="B312" s="1">
        <v>152</v>
      </c>
      <c r="C312" s="1">
        <f t="shared" si="8"/>
        <v>151.5</v>
      </c>
      <c r="D312" s="1">
        <f t="shared" si="9"/>
        <v>-1</v>
      </c>
    </row>
    <row r="313" spans="1:4" x14ac:dyDescent="0.3">
      <c r="A313" s="1">
        <v>154</v>
      </c>
      <c r="B313" s="1">
        <v>151</v>
      </c>
      <c r="C313" s="1">
        <f t="shared" si="8"/>
        <v>152.5</v>
      </c>
      <c r="D313" s="1">
        <f t="shared" si="9"/>
        <v>3</v>
      </c>
    </row>
    <row r="314" spans="1:4" x14ac:dyDescent="0.3">
      <c r="A314" s="1">
        <v>152</v>
      </c>
      <c r="B314" s="1">
        <v>152</v>
      </c>
      <c r="C314" s="1">
        <f t="shared" si="8"/>
        <v>152</v>
      </c>
      <c r="D314" s="1">
        <f t="shared" si="9"/>
        <v>0</v>
      </c>
    </row>
    <row r="315" spans="1:4" x14ac:dyDescent="0.3">
      <c r="A315" s="1">
        <v>154</v>
      </c>
      <c r="B315" s="1">
        <v>152</v>
      </c>
      <c r="C315" s="1">
        <f t="shared" si="8"/>
        <v>153</v>
      </c>
      <c r="D315" s="1">
        <f t="shared" si="9"/>
        <v>2</v>
      </c>
    </row>
    <row r="316" spans="1:4" x14ac:dyDescent="0.3">
      <c r="A316" s="1">
        <v>152</v>
      </c>
      <c r="B316" s="1">
        <v>152</v>
      </c>
      <c r="C316" s="1">
        <f t="shared" si="8"/>
        <v>152</v>
      </c>
      <c r="D316" s="1">
        <f t="shared" si="9"/>
        <v>0</v>
      </c>
    </row>
    <row r="317" spans="1:4" x14ac:dyDescent="0.3">
      <c r="A317" s="1">
        <v>152</v>
      </c>
      <c r="B317" s="1">
        <v>153</v>
      </c>
      <c r="C317" s="1">
        <f t="shared" si="8"/>
        <v>152.5</v>
      </c>
      <c r="D317" s="1">
        <f t="shared" si="9"/>
        <v>-1</v>
      </c>
    </row>
    <row r="318" spans="1:4" x14ac:dyDescent="0.3">
      <c r="A318" s="1">
        <v>154</v>
      </c>
      <c r="B318" s="1">
        <v>152</v>
      </c>
      <c r="C318" s="1">
        <f t="shared" si="8"/>
        <v>153</v>
      </c>
      <c r="D318" s="1">
        <f t="shared" si="9"/>
        <v>2</v>
      </c>
    </row>
    <row r="319" spans="1:4" x14ac:dyDescent="0.3">
      <c r="A319" s="1">
        <v>153</v>
      </c>
      <c r="B319" s="1">
        <v>153</v>
      </c>
      <c r="C319" s="1">
        <f t="shared" si="8"/>
        <v>153</v>
      </c>
      <c r="D319" s="1">
        <f t="shared" si="9"/>
        <v>0</v>
      </c>
    </row>
    <row r="320" spans="1:4" x14ac:dyDescent="0.3">
      <c r="A320" s="1">
        <v>154</v>
      </c>
      <c r="B320" s="1">
        <v>153</v>
      </c>
      <c r="C320" s="1">
        <f t="shared" si="8"/>
        <v>153.5</v>
      </c>
      <c r="D320" s="1">
        <f t="shared" si="9"/>
        <v>1</v>
      </c>
    </row>
    <row r="321" spans="1:4" x14ac:dyDescent="0.3">
      <c r="A321" s="1">
        <v>153</v>
      </c>
      <c r="B321" s="1">
        <v>153</v>
      </c>
      <c r="C321" s="1">
        <f t="shared" si="8"/>
        <v>153</v>
      </c>
      <c r="D321" s="1">
        <f t="shared" si="9"/>
        <v>0</v>
      </c>
    </row>
    <row r="322" spans="1:4" x14ac:dyDescent="0.3">
      <c r="A322" s="1">
        <v>153</v>
      </c>
      <c r="B322" s="1">
        <v>153</v>
      </c>
      <c r="C322" s="1">
        <f t="shared" si="8"/>
        <v>153</v>
      </c>
      <c r="D322" s="1">
        <f t="shared" si="9"/>
        <v>0</v>
      </c>
    </row>
    <row r="323" spans="1:4" x14ac:dyDescent="0.3">
      <c r="A323" s="1">
        <v>155</v>
      </c>
      <c r="B323" s="1">
        <v>153</v>
      </c>
      <c r="C323" s="1">
        <f t="shared" ref="C323:C386" si="10">AVERAGE(A323:B323)</f>
        <v>154</v>
      </c>
      <c r="D323" s="1">
        <f t="shared" ref="D323:D386" si="11">A323-B323</f>
        <v>2</v>
      </c>
    </row>
    <row r="324" spans="1:4" x14ac:dyDescent="0.3">
      <c r="A324" s="1">
        <v>153</v>
      </c>
      <c r="B324" s="1">
        <v>154</v>
      </c>
      <c r="C324" s="1">
        <f t="shared" si="10"/>
        <v>153.5</v>
      </c>
      <c r="D324" s="1">
        <f t="shared" si="11"/>
        <v>-1</v>
      </c>
    </row>
    <row r="325" spans="1:4" x14ac:dyDescent="0.3">
      <c r="A325" s="1">
        <v>153</v>
      </c>
      <c r="B325" s="1">
        <v>154</v>
      </c>
      <c r="C325" s="1">
        <f t="shared" si="10"/>
        <v>153.5</v>
      </c>
      <c r="D325" s="1">
        <f t="shared" si="11"/>
        <v>-1</v>
      </c>
    </row>
    <row r="326" spans="1:4" x14ac:dyDescent="0.3">
      <c r="A326" s="1">
        <v>155</v>
      </c>
      <c r="B326" s="1">
        <v>153</v>
      </c>
      <c r="C326" s="1">
        <f t="shared" si="10"/>
        <v>154</v>
      </c>
      <c r="D326" s="1">
        <f t="shared" si="11"/>
        <v>2</v>
      </c>
    </row>
    <row r="327" spans="1:4" x14ac:dyDescent="0.3">
      <c r="A327" s="1">
        <v>154</v>
      </c>
      <c r="B327" s="1">
        <v>155</v>
      </c>
      <c r="C327" s="1">
        <f t="shared" si="10"/>
        <v>154.5</v>
      </c>
      <c r="D327" s="1">
        <f t="shared" si="11"/>
        <v>-1</v>
      </c>
    </row>
    <row r="328" spans="1:4" x14ac:dyDescent="0.3">
      <c r="A328" s="1">
        <v>155</v>
      </c>
      <c r="B328" s="1">
        <v>154</v>
      </c>
      <c r="C328" s="1">
        <f t="shared" si="10"/>
        <v>154.5</v>
      </c>
      <c r="D328" s="1">
        <f t="shared" si="11"/>
        <v>1</v>
      </c>
    </row>
    <row r="329" spans="1:4" x14ac:dyDescent="0.3">
      <c r="A329" s="1">
        <v>155</v>
      </c>
      <c r="B329" s="1">
        <v>154</v>
      </c>
      <c r="C329" s="1">
        <f t="shared" si="10"/>
        <v>154.5</v>
      </c>
      <c r="D329" s="1">
        <f t="shared" si="11"/>
        <v>1</v>
      </c>
    </row>
    <row r="330" spans="1:4" x14ac:dyDescent="0.3">
      <c r="A330" s="1">
        <v>154</v>
      </c>
      <c r="B330" s="1">
        <v>155</v>
      </c>
      <c r="C330" s="1">
        <f t="shared" si="10"/>
        <v>154.5</v>
      </c>
      <c r="D330" s="1">
        <f t="shared" si="11"/>
        <v>-1</v>
      </c>
    </row>
    <row r="331" spans="1:4" x14ac:dyDescent="0.3">
      <c r="A331" s="1">
        <v>154</v>
      </c>
      <c r="B331" s="1">
        <v>155</v>
      </c>
      <c r="C331" s="1">
        <f t="shared" si="10"/>
        <v>154.5</v>
      </c>
      <c r="D331" s="1">
        <f t="shared" si="11"/>
        <v>-1</v>
      </c>
    </row>
    <row r="332" spans="1:4" x14ac:dyDescent="0.3">
      <c r="A332" s="1">
        <v>156</v>
      </c>
      <c r="B332" s="1">
        <v>156</v>
      </c>
      <c r="C332" s="1">
        <f t="shared" si="10"/>
        <v>156</v>
      </c>
      <c r="D332" s="1">
        <f t="shared" si="11"/>
        <v>0</v>
      </c>
    </row>
    <row r="333" spans="1:4" x14ac:dyDescent="0.3">
      <c r="A333" s="1">
        <v>156</v>
      </c>
      <c r="B333" s="1">
        <v>156</v>
      </c>
      <c r="C333" s="1">
        <f t="shared" si="10"/>
        <v>156</v>
      </c>
      <c r="D333" s="1">
        <f t="shared" si="11"/>
        <v>0</v>
      </c>
    </row>
    <row r="334" spans="1:4" x14ac:dyDescent="0.3">
      <c r="A334" s="1">
        <v>156</v>
      </c>
      <c r="B334" s="1">
        <v>156</v>
      </c>
      <c r="C334" s="1">
        <f t="shared" si="10"/>
        <v>156</v>
      </c>
      <c r="D334" s="1">
        <f t="shared" si="11"/>
        <v>0</v>
      </c>
    </row>
    <row r="335" spans="1:4" x14ac:dyDescent="0.3">
      <c r="A335" s="1">
        <v>156</v>
      </c>
      <c r="B335" s="1">
        <v>157</v>
      </c>
      <c r="C335" s="1">
        <f t="shared" si="10"/>
        <v>156.5</v>
      </c>
      <c r="D335" s="1">
        <f t="shared" si="11"/>
        <v>-1</v>
      </c>
    </row>
    <row r="336" spans="1:4" x14ac:dyDescent="0.3">
      <c r="A336" s="1">
        <v>156</v>
      </c>
      <c r="B336" s="1">
        <v>157</v>
      </c>
      <c r="C336" s="1">
        <f t="shared" si="10"/>
        <v>156.5</v>
      </c>
      <c r="D336" s="1">
        <f t="shared" si="11"/>
        <v>-1</v>
      </c>
    </row>
    <row r="337" spans="1:4" x14ac:dyDescent="0.3">
      <c r="A337" s="1">
        <v>156</v>
      </c>
      <c r="B337" s="1">
        <v>157</v>
      </c>
      <c r="C337" s="1">
        <f t="shared" si="10"/>
        <v>156.5</v>
      </c>
      <c r="D337" s="1">
        <f t="shared" si="11"/>
        <v>-1</v>
      </c>
    </row>
    <row r="338" spans="1:4" x14ac:dyDescent="0.3">
      <c r="A338" s="1">
        <v>156</v>
      </c>
      <c r="B338" s="1">
        <v>157</v>
      </c>
      <c r="C338" s="1">
        <f t="shared" si="10"/>
        <v>156.5</v>
      </c>
      <c r="D338" s="1">
        <f t="shared" si="11"/>
        <v>-1</v>
      </c>
    </row>
    <row r="339" spans="1:4" x14ac:dyDescent="0.3">
      <c r="A339" s="1">
        <v>156</v>
      </c>
      <c r="B339" s="1">
        <v>156</v>
      </c>
      <c r="C339" s="1">
        <f t="shared" si="10"/>
        <v>156</v>
      </c>
      <c r="D339" s="1">
        <f t="shared" si="11"/>
        <v>0</v>
      </c>
    </row>
    <row r="340" spans="1:4" x14ac:dyDescent="0.3">
      <c r="A340" s="1">
        <v>156</v>
      </c>
      <c r="B340" s="1">
        <v>156</v>
      </c>
      <c r="C340" s="1">
        <f t="shared" si="10"/>
        <v>156</v>
      </c>
      <c r="D340" s="1">
        <f t="shared" si="11"/>
        <v>0</v>
      </c>
    </row>
    <row r="341" spans="1:4" x14ac:dyDescent="0.3">
      <c r="A341" s="1">
        <v>156</v>
      </c>
      <c r="B341" s="1">
        <v>156</v>
      </c>
      <c r="C341" s="1">
        <f t="shared" si="10"/>
        <v>156</v>
      </c>
      <c r="D341" s="1">
        <f t="shared" si="11"/>
        <v>0</v>
      </c>
    </row>
    <row r="342" spans="1:4" x14ac:dyDescent="0.3">
      <c r="A342" s="1">
        <v>156</v>
      </c>
      <c r="B342" s="1">
        <v>156</v>
      </c>
      <c r="C342" s="1">
        <f t="shared" si="10"/>
        <v>156</v>
      </c>
      <c r="D342" s="1">
        <f t="shared" si="11"/>
        <v>0</v>
      </c>
    </row>
    <row r="343" spans="1:4" x14ac:dyDescent="0.3">
      <c r="A343" s="1">
        <v>156</v>
      </c>
      <c r="B343" s="1">
        <v>156</v>
      </c>
      <c r="C343" s="1">
        <f t="shared" si="10"/>
        <v>156</v>
      </c>
      <c r="D343" s="1">
        <f t="shared" si="11"/>
        <v>0</v>
      </c>
    </row>
    <row r="344" spans="1:4" x14ac:dyDescent="0.3">
      <c r="A344" s="1">
        <v>155</v>
      </c>
      <c r="B344" s="1">
        <v>155</v>
      </c>
      <c r="C344" s="1">
        <f t="shared" si="10"/>
        <v>155</v>
      </c>
      <c r="D344" s="1">
        <f t="shared" si="11"/>
        <v>0</v>
      </c>
    </row>
    <row r="345" spans="1:4" x14ac:dyDescent="0.3">
      <c r="A345" s="1">
        <v>155</v>
      </c>
      <c r="B345" s="1">
        <v>155</v>
      </c>
      <c r="C345" s="1">
        <f t="shared" si="10"/>
        <v>155</v>
      </c>
      <c r="D345" s="1">
        <f t="shared" si="11"/>
        <v>0</v>
      </c>
    </row>
    <row r="346" spans="1:4" x14ac:dyDescent="0.3">
      <c r="A346" s="1">
        <v>155</v>
      </c>
      <c r="B346" s="1">
        <v>155</v>
      </c>
      <c r="C346" s="1">
        <f t="shared" si="10"/>
        <v>155</v>
      </c>
      <c r="D346" s="1">
        <f t="shared" si="11"/>
        <v>0</v>
      </c>
    </row>
    <row r="347" spans="1:4" x14ac:dyDescent="0.3">
      <c r="A347" s="1">
        <v>154</v>
      </c>
      <c r="B347" s="1">
        <v>155</v>
      </c>
      <c r="C347" s="1">
        <f t="shared" si="10"/>
        <v>154.5</v>
      </c>
      <c r="D347" s="1">
        <f t="shared" si="11"/>
        <v>-1</v>
      </c>
    </row>
    <row r="348" spans="1:4" x14ac:dyDescent="0.3">
      <c r="A348" s="1">
        <v>154</v>
      </c>
      <c r="B348" s="1">
        <v>155</v>
      </c>
      <c r="C348" s="1">
        <f t="shared" si="10"/>
        <v>154.5</v>
      </c>
      <c r="D348" s="1">
        <f t="shared" si="11"/>
        <v>-1</v>
      </c>
    </row>
    <row r="349" spans="1:4" x14ac:dyDescent="0.3">
      <c r="A349" s="1">
        <v>153</v>
      </c>
      <c r="B349" s="1">
        <v>154</v>
      </c>
      <c r="C349" s="1">
        <f t="shared" si="10"/>
        <v>153.5</v>
      </c>
      <c r="D349" s="1">
        <f t="shared" si="11"/>
        <v>-1</v>
      </c>
    </row>
    <row r="350" spans="1:4" x14ac:dyDescent="0.3">
      <c r="A350" s="1">
        <v>154</v>
      </c>
      <c r="B350" s="1">
        <v>153</v>
      </c>
      <c r="C350" s="1">
        <f t="shared" si="10"/>
        <v>153.5</v>
      </c>
      <c r="D350" s="1">
        <f t="shared" si="11"/>
        <v>1</v>
      </c>
    </row>
    <row r="351" spans="1:4" x14ac:dyDescent="0.3">
      <c r="A351" s="1">
        <v>153</v>
      </c>
      <c r="B351" s="1">
        <v>154</v>
      </c>
      <c r="C351" s="1">
        <f t="shared" si="10"/>
        <v>153.5</v>
      </c>
      <c r="D351" s="1">
        <f t="shared" si="11"/>
        <v>-1</v>
      </c>
    </row>
    <row r="352" spans="1:4" x14ac:dyDescent="0.3">
      <c r="A352" s="1">
        <v>152</v>
      </c>
      <c r="B352" s="1">
        <v>153</v>
      </c>
      <c r="C352" s="1">
        <f t="shared" si="10"/>
        <v>152.5</v>
      </c>
      <c r="D352" s="1">
        <f t="shared" si="11"/>
        <v>-1</v>
      </c>
    </row>
    <row r="353" spans="1:4" x14ac:dyDescent="0.3">
      <c r="A353" s="1">
        <v>154</v>
      </c>
      <c r="B353" s="1">
        <v>152</v>
      </c>
      <c r="C353" s="1">
        <f t="shared" si="10"/>
        <v>153</v>
      </c>
      <c r="D353" s="1">
        <f t="shared" si="11"/>
        <v>2</v>
      </c>
    </row>
    <row r="354" spans="1:4" x14ac:dyDescent="0.3">
      <c r="A354" s="1">
        <v>150</v>
      </c>
      <c r="B354" s="1">
        <v>151</v>
      </c>
      <c r="C354" s="1">
        <f t="shared" si="10"/>
        <v>150.5</v>
      </c>
      <c r="D354" s="1">
        <f t="shared" si="11"/>
        <v>-1</v>
      </c>
    </row>
    <row r="355" spans="1:4" x14ac:dyDescent="0.3">
      <c r="A355" s="1">
        <v>150</v>
      </c>
      <c r="B355" s="1">
        <v>151</v>
      </c>
      <c r="C355" s="1">
        <f t="shared" si="10"/>
        <v>150.5</v>
      </c>
      <c r="D355" s="1">
        <f t="shared" si="11"/>
        <v>-1</v>
      </c>
    </row>
    <row r="356" spans="1:4" x14ac:dyDescent="0.3">
      <c r="A356" s="1">
        <v>153</v>
      </c>
      <c r="B356" s="1">
        <v>150</v>
      </c>
      <c r="C356" s="1">
        <f t="shared" si="10"/>
        <v>151.5</v>
      </c>
      <c r="D356" s="1">
        <f t="shared" si="11"/>
        <v>3</v>
      </c>
    </row>
    <row r="357" spans="1:4" x14ac:dyDescent="0.3">
      <c r="A357" s="1">
        <v>150</v>
      </c>
      <c r="B357" s="1">
        <v>150</v>
      </c>
      <c r="C357" s="1">
        <f t="shared" si="10"/>
        <v>150</v>
      </c>
      <c r="D357" s="1">
        <f t="shared" si="11"/>
        <v>0</v>
      </c>
    </row>
    <row r="358" spans="1:4" x14ac:dyDescent="0.3">
      <c r="A358" s="1">
        <v>154</v>
      </c>
      <c r="B358" s="1">
        <v>150</v>
      </c>
      <c r="C358" s="1">
        <f t="shared" si="10"/>
        <v>152</v>
      </c>
      <c r="D358" s="1">
        <f t="shared" si="11"/>
        <v>4</v>
      </c>
    </row>
    <row r="359" spans="1:4" x14ac:dyDescent="0.3">
      <c r="A359" s="1">
        <v>150</v>
      </c>
      <c r="B359" s="1">
        <v>150</v>
      </c>
      <c r="C359" s="1">
        <f t="shared" si="10"/>
        <v>150</v>
      </c>
      <c r="D359" s="1">
        <f t="shared" si="11"/>
        <v>0</v>
      </c>
    </row>
    <row r="360" spans="1:4" x14ac:dyDescent="0.3">
      <c r="A360" s="1">
        <v>150</v>
      </c>
      <c r="B360" s="1">
        <v>150</v>
      </c>
      <c r="C360" s="1">
        <f t="shared" si="10"/>
        <v>150</v>
      </c>
      <c r="D360" s="1">
        <f t="shared" si="11"/>
        <v>0</v>
      </c>
    </row>
    <row r="361" spans="1:4" x14ac:dyDescent="0.3">
      <c r="A361" s="1">
        <v>154</v>
      </c>
      <c r="B361" s="1">
        <v>150</v>
      </c>
      <c r="C361" s="1">
        <f t="shared" si="10"/>
        <v>152</v>
      </c>
      <c r="D361" s="1">
        <f t="shared" si="11"/>
        <v>4</v>
      </c>
    </row>
    <row r="362" spans="1:4" x14ac:dyDescent="0.3">
      <c r="A362" s="1">
        <v>150</v>
      </c>
      <c r="B362" s="1">
        <v>151</v>
      </c>
      <c r="C362" s="1">
        <f t="shared" si="10"/>
        <v>150.5</v>
      </c>
      <c r="D362" s="1">
        <f t="shared" si="11"/>
        <v>-1</v>
      </c>
    </row>
    <row r="363" spans="1:4" x14ac:dyDescent="0.3">
      <c r="A363" s="1">
        <v>156</v>
      </c>
      <c r="B363" s="1">
        <v>150</v>
      </c>
      <c r="C363" s="1">
        <f t="shared" si="10"/>
        <v>153</v>
      </c>
      <c r="D363" s="1">
        <f t="shared" si="11"/>
        <v>6</v>
      </c>
    </row>
    <row r="364" spans="1:4" x14ac:dyDescent="0.3">
      <c r="A364" s="1">
        <v>151</v>
      </c>
      <c r="B364" s="1">
        <v>152</v>
      </c>
      <c r="C364" s="1">
        <f t="shared" si="10"/>
        <v>151.5</v>
      </c>
      <c r="D364" s="1">
        <f t="shared" si="11"/>
        <v>-1</v>
      </c>
    </row>
    <row r="365" spans="1:4" x14ac:dyDescent="0.3">
      <c r="A365" s="1">
        <v>151</v>
      </c>
      <c r="B365" s="1">
        <v>153</v>
      </c>
      <c r="C365" s="1">
        <f t="shared" si="10"/>
        <v>152</v>
      </c>
      <c r="D365" s="1">
        <f t="shared" si="11"/>
        <v>-2</v>
      </c>
    </row>
    <row r="366" spans="1:4" x14ac:dyDescent="0.3">
      <c r="A366" s="1">
        <v>156</v>
      </c>
      <c r="B366" s="1">
        <v>151</v>
      </c>
      <c r="C366" s="1">
        <f t="shared" si="10"/>
        <v>153.5</v>
      </c>
      <c r="D366" s="1">
        <f t="shared" si="11"/>
        <v>5</v>
      </c>
    </row>
    <row r="367" spans="1:4" x14ac:dyDescent="0.3">
      <c r="A367" s="1">
        <v>154</v>
      </c>
      <c r="B367" s="1">
        <v>155</v>
      </c>
      <c r="C367" s="1">
        <f t="shared" si="10"/>
        <v>154.5</v>
      </c>
      <c r="D367" s="1">
        <f t="shared" si="11"/>
        <v>-1</v>
      </c>
    </row>
    <row r="368" spans="1:4" x14ac:dyDescent="0.3">
      <c r="A368" s="1">
        <v>154</v>
      </c>
      <c r="B368" s="1">
        <v>155</v>
      </c>
      <c r="C368" s="1">
        <f t="shared" si="10"/>
        <v>154.5</v>
      </c>
      <c r="D368" s="1">
        <f t="shared" si="11"/>
        <v>-1</v>
      </c>
    </row>
    <row r="369" spans="1:4" x14ac:dyDescent="0.3">
      <c r="A369" s="1">
        <v>156</v>
      </c>
      <c r="B369" s="1">
        <v>154</v>
      </c>
      <c r="C369" s="1">
        <f t="shared" si="10"/>
        <v>155</v>
      </c>
      <c r="D369" s="1">
        <f t="shared" si="11"/>
        <v>2</v>
      </c>
    </row>
    <row r="370" spans="1:4" x14ac:dyDescent="0.3">
      <c r="A370" s="1">
        <v>154</v>
      </c>
      <c r="B370" s="1">
        <v>155</v>
      </c>
      <c r="C370" s="1">
        <f t="shared" si="10"/>
        <v>154.5</v>
      </c>
      <c r="D370" s="1">
        <f t="shared" si="11"/>
        <v>-1</v>
      </c>
    </row>
    <row r="371" spans="1:4" x14ac:dyDescent="0.3">
      <c r="A371" s="1">
        <v>154</v>
      </c>
      <c r="B371" s="1">
        <v>155</v>
      </c>
      <c r="C371" s="1">
        <f t="shared" si="10"/>
        <v>154.5</v>
      </c>
      <c r="D371" s="1">
        <f t="shared" si="11"/>
        <v>-1</v>
      </c>
    </row>
    <row r="372" spans="1:4" x14ac:dyDescent="0.3">
      <c r="A372" s="1">
        <v>154</v>
      </c>
      <c r="B372" s="1">
        <v>155</v>
      </c>
      <c r="C372" s="1">
        <f t="shared" si="10"/>
        <v>154.5</v>
      </c>
      <c r="D372" s="1">
        <f t="shared" si="11"/>
        <v>-1</v>
      </c>
    </row>
    <row r="373" spans="1:4" x14ac:dyDescent="0.3">
      <c r="A373" s="1">
        <v>154</v>
      </c>
      <c r="B373" s="1">
        <v>155</v>
      </c>
      <c r="C373" s="1">
        <f t="shared" si="10"/>
        <v>154.5</v>
      </c>
      <c r="D373" s="1">
        <f t="shared" si="11"/>
        <v>-1</v>
      </c>
    </row>
    <row r="374" spans="1:4" x14ac:dyDescent="0.3">
      <c r="A374" s="1">
        <v>154</v>
      </c>
      <c r="B374" s="1">
        <v>155</v>
      </c>
      <c r="C374" s="1">
        <f t="shared" si="10"/>
        <v>154.5</v>
      </c>
      <c r="D374" s="1">
        <f t="shared" si="11"/>
        <v>-1</v>
      </c>
    </row>
    <row r="375" spans="1:4" x14ac:dyDescent="0.3">
      <c r="A375" s="1">
        <v>152</v>
      </c>
      <c r="B375" s="1">
        <v>155</v>
      </c>
      <c r="C375" s="1">
        <f t="shared" si="10"/>
        <v>153.5</v>
      </c>
      <c r="D375" s="1">
        <f t="shared" si="11"/>
        <v>-3</v>
      </c>
    </row>
    <row r="376" spans="1:4" x14ac:dyDescent="0.3">
      <c r="A376" s="1">
        <v>152</v>
      </c>
      <c r="B376" s="1">
        <v>155</v>
      </c>
      <c r="C376" s="1">
        <f t="shared" si="10"/>
        <v>153.5</v>
      </c>
      <c r="D376" s="1">
        <f t="shared" si="11"/>
        <v>-3</v>
      </c>
    </row>
    <row r="377" spans="1:4" x14ac:dyDescent="0.3">
      <c r="A377" s="1">
        <v>151</v>
      </c>
      <c r="B377" s="1">
        <v>154</v>
      </c>
      <c r="C377" s="1">
        <f t="shared" si="10"/>
        <v>152.5</v>
      </c>
      <c r="D377" s="1">
        <f t="shared" si="11"/>
        <v>-3</v>
      </c>
    </row>
    <row r="378" spans="1:4" x14ac:dyDescent="0.3">
      <c r="A378" s="1">
        <v>151</v>
      </c>
      <c r="B378" s="1">
        <v>154</v>
      </c>
      <c r="C378" s="1">
        <f t="shared" si="10"/>
        <v>152.5</v>
      </c>
      <c r="D378" s="1">
        <f t="shared" si="11"/>
        <v>-3</v>
      </c>
    </row>
    <row r="379" spans="1:4" x14ac:dyDescent="0.3">
      <c r="A379" s="1">
        <v>151</v>
      </c>
      <c r="B379" s="1">
        <v>155</v>
      </c>
      <c r="C379" s="1">
        <f t="shared" si="10"/>
        <v>153</v>
      </c>
      <c r="D379" s="1">
        <f t="shared" si="11"/>
        <v>-4</v>
      </c>
    </row>
    <row r="380" spans="1:4" x14ac:dyDescent="0.3">
      <c r="A380" s="1">
        <v>149</v>
      </c>
      <c r="B380" s="1">
        <v>153</v>
      </c>
      <c r="C380" s="1">
        <f t="shared" si="10"/>
        <v>151</v>
      </c>
      <c r="D380" s="1">
        <f t="shared" si="11"/>
        <v>-4</v>
      </c>
    </row>
    <row r="381" spans="1:4" x14ac:dyDescent="0.3">
      <c r="A381" s="1">
        <v>149</v>
      </c>
      <c r="B381" s="1">
        <v>153</v>
      </c>
      <c r="C381" s="1">
        <f t="shared" si="10"/>
        <v>151</v>
      </c>
      <c r="D381" s="1">
        <f t="shared" si="11"/>
        <v>-4</v>
      </c>
    </row>
    <row r="382" spans="1:4" x14ac:dyDescent="0.3">
      <c r="A382" s="1">
        <v>149</v>
      </c>
      <c r="B382" s="1">
        <v>150</v>
      </c>
      <c r="C382" s="1">
        <f t="shared" si="10"/>
        <v>149.5</v>
      </c>
      <c r="D382" s="1">
        <f t="shared" si="11"/>
        <v>-1</v>
      </c>
    </row>
    <row r="383" spans="1:4" x14ac:dyDescent="0.3">
      <c r="A383" s="1">
        <v>149</v>
      </c>
      <c r="B383" s="1">
        <v>151</v>
      </c>
      <c r="C383" s="1">
        <f t="shared" si="10"/>
        <v>150</v>
      </c>
      <c r="D383" s="1">
        <f t="shared" si="11"/>
        <v>-2</v>
      </c>
    </row>
    <row r="384" spans="1:4" x14ac:dyDescent="0.3">
      <c r="A384" s="1">
        <v>149</v>
      </c>
      <c r="B384" s="1">
        <v>152</v>
      </c>
      <c r="C384" s="1">
        <f t="shared" si="10"/>
        <v>150.5</v>
      </c>
      <c r="D384" s="1">
        <f t="shared" si="11"/>
        <v>-3</v>
      </c>
    </row>
    <row r="385" spans="1:4" x14ac:dyDescent="0.3">
      <c r="A385" s="1">
        <v>149</v>
      </c>
      <c r="B385" s="1">
        <v>149</v>
      </c>
      <c r="C385" s="1">
        <f t="shared" si="10"/>
        <v>149</v>
      </c>
      <c r="D385" s="1">
        <f t="shared" si="11"/>
        <v>0</v>
      </c>
    </row>
    <row r="386" spans="1:4" x14ac:dyDescent="0.3">
      <c r="A386" s="1">
        <v>149</v>
      </c>
      <c r="B386" s="1">
        <v>150</v>
      </c>
      <c r="C386" s="1">
        <f t="shared" si="10"/>
        <v>149.5</v>
      </c>
      <c r="D386" s="1">
        <f t="shared" si="11"/>
        <v>-1</v>
      </c>
    </row>
    <row r="387" spans="1:4" x14ac:dyDescent="0.3">
      <c r="A387" s="1">
        <v>149</v>
      </c>
      <c r="B387" s="1">
        <v>149</v>
      </c>
      <c r="C387" s="1">
        <f t="shared" ref="C387:C450" si="12">AVERAGE(A387:B387)</f>
        <v>149</v>
      </c>
      <c r="D387" s="1">
        <f t="shared" ref="D387:D450" si="13">A387-B387</f>
        <v>0</v>
      </c>
    </row>
    <row r="388" spans="1:4" x14ac:dyDescent="0.3">
      <c r="A388" s="1">
        <v>149</v>
      </c>
      <c r="B388" s="1">
        <v>149</v>
      </c>
      <c r="C388" s="1">
        <f t="shared" si="12"/>
        <v>149</v>
      </c>
      <c r="D388" s="1">
        <f t="shared" si="13"/>
        <v>0</v>
      </c>
    </row>
    <row r="389" spans="1:4" x14ac:dyDescent="0.3">
      <c r="A389" s="1">
        <v>151</v>
      </c>
      <c r="B389" s="1">
        <v>149</v>
      </c>
      <c r="C389" s="1">
        <f t="shared" si="12"/>
        <v>150</v>
      </c>
      <c r="D389" s="1">
        <f t="shared" si="13"/>
        <v>2</v>
      </c>
    </row>
    <row r="390" spans="1:4" x14ac:dyDescent="0.3">
      <c r="A390" s="1">
        <v>148</v>
      </c>
      <c r="B390" s="1">
        <v>148</v>
      </c>
      <c r="C390" s="1">
        <f t="shared" si="12"/>
        <v>148</v>
      </c>
      <c r="D390" s="1">
        <f t="shared" si="13"/>
        <v>0</v>
      </c>
    </row>
    <row r="391" spans="1:4" x14ac:dyDescent="0.3">
      <c r="A391" s="1">
        <v>151</v>
      </c>
      <c r="B391" s="1">
        <v>148</v>
      </c>
      <c r="C391" s="1">
        <f t="shared" si="12"/>
        <v>149.5</v>
      </c>
      <c r="D391" s="1">
        <f t="shared" si="13"/>
        <v>3</v>
      </c>
    </row>
    <row r="392" spans="1:4" x14ac:dyDescent="0.3">
      <c r="A392" s="1">
        <v>148</v>
      </c>
      <c r="B392" s="1">
        <v>148</v>
      </c>
      <c r="C392" s="1">
        <f t="shared" si="12"/>
        <v>148</v>
      </c>
      <c r="D392" s="1">
        <f t="shared" si="13"/>
        <v>0</v>
      </c>
    </row>
    <row r="393" spans="1:4" x14ac:dyDescent="0.3">
      <c r="A393" s="1">
        <v>148</v>
      </c>
      <c r="B393" s="1">
        <v>148</v>
      </c>
      <c r="C393" s="1">
        <f t="shared" si="12"/>
        <v>148</v>
      </c>
      <c r="D393" s="1">
        <f t="shared" si="13"/>
        <v>0</v>
      </c>
    </row>
    <row r="394" spans="1:4" x14ac:dyDescent="0.3">
      <c r="A394" s="1">
        <v>151</v>
      </c>
      <c r="B394" s="1">
        <v>148</v>
      </c>
      <c r="C394" s="1">
        <f t="shared" si="12"/>
        <v>149.5</v>
      </c>
      <c r="D394" s="1">
        <f t="shared" si="13"/>
        <v>3</v>
      </c>
    </row>
    <row r="395" spans="1:4" x14ac:dyDescent="0.3">
      <c r="A395" s="1">
        <v>149</v>
      </c>
      <c r="B395" s="1">
        <v>149</v>
      </c>
      <c r="C395" s="1">
        <f t="shared" si="12"/>
        <v>149</v>
      </c>
      <c r="D395" s="1">
        <f t="shared" si="13"/>
        <v>0</v>
      </c>
    </row>
    <row r="396" spans="1:4" x14ac:dyDescent="0.3">
      <c r="A396" s="1">
        <v>151</v>
      </c>
      <c r="B396" s="1">
        <v>149</v>
      </c>
      <c r="C396" s="1">
        <f t="shared" si="12"/>
        <v>150</v>
      </c>
      <c r="D396" s="1">
        <f t="shared" si="13"/>
        <v>2</v>
      </c>
    </row>
    <row r="397" spans="1:4" x14ac:dyDescent="0.3">
      <c r="A397" s="1">
        <v>149</v>
      </c>
      <c r="B397" s="1">
        <v>149</v>
      </c>
      <c r="C397" s="1">
        <f t="shared" si="12"/>
        <v>149</v>
      </c>
      <c r="D397" s="1">
        <f t="shared" si="13"/>
        <v>0</v>
      </c>
    </row>
    <row r="398" spans="1:4" x14ac:dyDescent="0.3">
      <c r="A398" s="1">
        <v>150</v>
      </c>
      <c r="B398" s="1">
        <v>149</v>
      </c>
      <c r="C398" s="1">
        <f t="shared" si="12"/>
        <v>149.5</v>
      </c>
      <c r="D398" s="1">
        <f t="shared" si="13"/>
        <v>1</v>
      </c>
    </row>
    <row r="399" spans="1:4" x14ac:dyDescent="0.3">
      <c r="A399" s="1">
        <v>148</v>
      </c>
      <c r="B399" s="1">
        <v>149</v>
      </c>
      <c r="C399" s="1">
        <f t="shared" si="12"/>
        <v>148.5</v>
      </c>
      <c r="D399" s="1">
        <f t="shared" si="13"/>
        <v>-1</v>
      </c>
    </row>
    <row r="400" spans="1:4" x14ac:dyDescent="0.3">
      <c r="A400" s="1">
        <v>148</v>
      </c>
      <c r="B400" s="1">
        <v>149</v>
      </c>
      <c r="C400" s="1">
        <f t="shared" si="12"/>
        <v>148.5</v>
      </c>
      <c r="D400" s="1">
        <f t="shared" si="13"/>
        <v>-1</v>
      </c>
    </row>
    <row r="401" spans="1:4" x14ac:dyDescent="0.3">
      <c r="A401" s="1">
        <v>148</v>
      </c>
      <c r="B401" s="1">
        <v>150</v>
      </c>
      <c r="C401" s="1">
        <f t="shared" si="12"/>
        <v>149</v>
      </c>
      <c r="D401" s="1">
        <f t="shared" si="13"/>
        <v>-2</v>
      </c>
    </row>
    <row r="402" spans="1:4" x14ac:dyDescent="0.3">
      <c r="A402" s="1">
        <v>148</v>
      </c>
      <c r="B402" s="1">
        <v>150</v>
      </c>
      <c r="C402" s="1">
        <f t="shared" si="12"/>
        <v>149</v>
      </c>
      <c r="D402" s="1">
        <f t="shared" si="13"/>
        <v>-2</v>
      </c>
    </row>
    <row r="403" spans="1:4" x14ac:dyDescent="0.3">
      <c r="A403" s="1">
        <v>145</v>
      </c>
      <c r="B403" s="1">
        <v>142</v>
      </c>
      <c r="C403" s="1">
        <f t="shared" si="12"/>
        <v>143.5</v>
      </c>
      <c r="D403" s="1">
        <f t="shared" si="13"/>
        <v>3</v>
      </c>
    </row>
    <row r="404" spans="1:4" x14ac:dyDescent="0.3">
      <c r="A404" s="1">
        <v>142</v>
      </c>
      <c r="B404" s="1">
        <v>146</v>
      </c>
      <c r="C404" s="1">
        <f t="shared" si="12"/>
        <v>144</v>
      </c>
      <c r="D404" s="1">
        <f t="shared" si="13"/>
        <v>-4</v>
      </c>
    </row>
    <row r="405" spans="1:4" x14ac:dyDescent="0.3">
      <c r="A405" s="1">
        <v>141</v>
      </c>
      <c r="B405" s="1">
        <v>138</v>
      </c>
      <c r="C405" s="1">
        <f t="shared" si="12"/>
        <v>139.5</v>
      </c>
      <c r="D405" s="1">
        <f t="shared" si="13"/>
        <v>3</v>
      </c>
    </row>
    <row r="406" spans="1:4" x14ac:dyDescent="0.3">
      <c r="A406" s="1">
        <v>138</v>
      </c>
      <c r="B406" s="1">
        <v>141</v>
      </c>
      <c r="C406" s="1">
        <f t="shared" si="12"/>
        <v>139.5</v>
      </c>
      <c r="D406" s="1">
        <f t="shared" si="13"/>
        <v>-3</v>
      </c>
    </row>
    <row r="407" spans="1:4" x14ac:dyDescent="0.3">
      <c r="A407" s="1">
        <v>141</v>
      </c>
      <c r="B407" s="1">
        <v>145</v>
      </c>
      <c r="C407" s="1">
        <f t="shared" si="12"/>
        <v>143</v>
      </c>
      <c r="D407" s="1">
        <f t="shared" si="13"/>
        <v>-4</v>
      </c>
    </row>
    <row r="408" spans="1:4" x14ac:dyDescent="0.3">
      <c r="A408" s="1">
        <v>141</v>
      </c>
      <c r="B408" s="1">
        <v>147</v>
      </c>
      <c r="C408" s="1">
        <f t="shared" si="12"/>
        <v>144</v>
      </c>
      <c r="D408" s="1">
        <f t="shared" si="13"/>
        <v>-6</v>
      </c>
    </row>
    <row r="409" spans="1:4" x14ac:dyDescent="0.3">
      <c r="A409" s="1">
        <v>140</v>
      </c>
      <c r="B409" s="1">
        <v>144</v>
      </c>
      <c r="C409" s="1">
        <f t="shared" si="12"/>
        <v>142</v>
      </c>
      <c r="D409" s="1">
        <f t="shared" si="13"/>
        <v>-4</v>
      </c>
    </row>
    <row r="410" spans="1:4" x14ac:dyDescent="0.3">
      <c r="A410" s="1">
        <v>140</v>
      </c>
      <c r="B410" s="1">
        <v>144</v>
      </c>
      <c r="C410" s="1">
        <f t="shared" si="12"/>
        <v>142</v>
      </c>
      <c r="D410" s="1">
        <f t="shared" si="13"/>
        <v>-4</v>
      </c>
    </row>
    <row r="411" spans="1:4" x14ac:dyDescent="0.3">
      <c r="A411" s="1">
        <v>140</v>
      </c>
      <c r="B411" s="1">
        <v>146</v>
      </c>
      <c r="C411" s="1">
        <f t="shared" si="12"/>
        <v>143</v>
      </c>
      <c r="D411" s="1">
        <f t="shared" si="13"/>
        <v>-6</v>
      </c>
    </row>
    <row r="412" spans="1:4" x14ac:dyDescent="0.3">
      <c r="A412" s="1">
        <v>137</v>
      </c>
      <c r="B412" s="1">
        <v>143</v>
      </c>
      <c r="C412" s="1">
        <f t="shared" si="12"/>
        <v>140</v>
      </c>
      <c r="D412" s="1">
        <f t="shared" si="13"/>
        <v>-6</v>
      </c>
    </row>
    <row r="413" spans="1:4" x14ac:dyDescent="0.3">
      <c r="A413" s="1">
        <v>137</v>
      </c>
      <c r="B413" s="1">
        <v>143</v>
      </c>
      <c r="C413" s="1">
        <f t="shared" si="12"/>
        <v>140</v>
      </c>
      <c r="D413" s="1">
        <f t="shared" si="13"/>
        <v>-6</v>
      </c>
    </row>
    <row r="414" spans="1:4" x14ac:dyDescent="0.3">
      <c r="A414" s="1">
        <v>134</v>
      </c>
      <c r="B414" s="1">
        <v>140</v>
      </c>
      <c r="C414" s="1">
        <f t="shared" si="12"/>
        <v>137</v>
      </c>
      <c r="D414" s="1">
        <f t="shared" si="13"/>
        <v>-6</v>
      </c>
    </row>
    <row r="415" spans="1:4" x14ac:dyDescent="0.3">
      <c r="A415" s="1">
        <v>134</v>
      </c>
      <c r="B415" s="1">
        <v>142</v>
      </c>
      <c r="C415" s="1">
        <f t="shared" si="12"/>
        <v>138</v>
      </c>
      <c r="D415" s="1">
        <f t="shared" si="13"/>
        <v>-8</v>
      </c>
    </row>
    <row r="416" spans="1:4" x14ac:dyDescent="0.3">
      <c r="A416" s="1">
        <v>134</v>
      </c>
      <c r="B416" s="1">
        <v>137</v>
      </c>
      <c r="C416" s="1">
        <f t="shared" si="12"/>
        <v>135.5</v>
      </c>
      <c r="D416" s="1">
        <f t="shared" si="13"/>
        <v>-3</v>
      </c>
    </row>
    <row r="417" spans="1:4" x14ac:dyDescent="0.3">
      <c r="A417" s="1">
        <v>134</v>
      </c>
      <c r="B417" s="1">
        <v>138</v>
      </c>
      <c r="C417" s="1">
        <f t="shared" si="12"/>
        <v>136</v>
      </c>
      <c r="D417" s="1">
        <f t="shared" si="13"/>
        <v>-4</v>
      </c>
    </row>
    <row r="418" spans="1:4" x14ac:dyDescent="0.3">
      <c r="A418" s="1">
        <v>134</v>
      </c>
      <c r="B418" s="1">
        <v>139</v>
      </c>
      <c r="C418" s="1">
        <f t="shared" si="12"/>
        <v>136.5</v>
      </c>
      <c r="D418" s="1">
        <f t="shared" si="13"/>
        <v>-5</v>
      </c>
    </row>
    <row r="419" spans="1:4" x14ac:dyDescent="0.3">
      <c r="A419" s="1">
        <v>133</v>
      </c>
      <c r="B419" s="1">
        <v>135</v>
      </c>
      <c r="C419" s="1">
        <f t="shared" si="12"/>
        <v>134</v>
      </c>
      <c r="D419" s="1">
        <f t="shared" si="13"/>
        <v>-2</v>
      </c>
    </row>
    <row r="420" spans="1:4" x14ac:dyDescent="0.3">
      <c r="A420" s="1">
        <v>133</v>
      </c>
      <c r="B420" s="1">
        <v>136</v>
      </c>
      <c r="C420" s="1">
        <f t="shared" si="12"/>
        <v>134.5</v>
      </c>
      <c r="D420" s="1">
        <f t="shared" si="13"/>
        <v>-3</v>
      </c>
    </row>
    <row r="421" spans="1:4" x14ac:dyDescent="0.3">
      <c r="A421" s="1">
        <v>131</v>
      </c>
      <c r="B421" s="1">
        <v>134</v>
      </c>
      <c r="C421" s="1">
        <f t="shared" si="12"/>
        <v>132.5</v>
      </c>
      <c r="D421" s="1">
        <f t="shared" si="13"/>
        <v>-3</v>
      </c>
    </row>
    <row r="422" spans="1:4" x14ac:dyDescent="0.3">
      <c r="A422" s="1">
        <v>131</v>
      </c>
      <c r="B422" s="1">
        <v>135</v>
      </c>
      <c r="C422" s="1">
        <f t="shared" si="12"/>
        <v>133</v>
      </c>
      <c r="D422" s="1">
        <f t="shared" si="13"/>
        <v>-4</v>
      </c>
    </row>
    <row r="423" spans="1:4" x14ac:dyDescent="0.3">
      <c r="A423" s="1">
        <v>129</v>
      </c>
      <c r="B423" s="1">
        <v>134</v>
      </c>
      <c r="C423" s="1">
        <f t="shared" si="12"/>
        <v>131.5</v>
      </c>
      <c r="D423" s="1">
        <f t="shared" si="13"/>
        <v>-5</v>
      </c>
    </row>
    <row r="424" spans="1:4" x14ac:dyDescent="0.3">
      <c r="A424" s="1">
        <v>129</v>
      </c>
      <c r="B424" s="1">
        <v>134</v>
      </c>
      <c r="C424" s="1">
        <f t="shared" si="12"/>
        <v>131.5</v>
      </c>
      <c r="D424" s="1">
        <f t="shared" si="13"/>
        <v>-5</v>
      </c>
    </row>
    <row r="425" spans="1:4" x14ac:dyDescent="0.3">
      <c r="A425" s="1">
        <v>129</v>
      </c>
      <c r="B425" s="1">
        <v>132</v>
      </c>
      <c r="C425" s="1">
        <f t="shared" si="12"/>
        <v>130.5</v>
      </c>
      <c r="D425" s="1">
        <f t="shared" si="13"/>
        <v>-3</v>
      </c>
    </row>
    <row r="426" spans="1:4" x14ac:dyDescent="0.3">
      <c r="A426" s="1">
        <v>129</v>
      </c>
      <c r="B426" s="1">
        <v>133</v>
      </c>
      <c r="C426" s="1">
        <f t="shared" si="12"/>
        <v>131</v>
      </c>
      <c r="D426" s="1">
        <f t="shared" si="13"/>
        <v>-4</v>
      </c>
    </row>
    <row r="427" spans="1:4" x14ac:dyDescent="0.3">
      <c r="A427" s="1">
        <v>129</v>
      </c>
      <c r="B427" s="1">
        <v>133</v>
      </c>
      <c r="C427" s="1">
        <f t="shared" si="12"/>
        <v>131</v>
      </c>
      <c r="D427" s="1">
        <f t="shared" si="13"/>
        <v>-4</v>
      </c>
    </row>
    <row r="428" spans="1:4" x14ac:dyDescent="0.3">
      <c r="A428" s="1">
        <v>128</v>
      </c>
      <c r="B428" s="1">
        <v>131</v>
      </c>
      <c r="C428" s="1">
        <f t="shared" si="12"/>
        <v>129.5</v>
      </c>
      <c r="D428" s="1">
        <f t="shared" si="13"/>
        <v>-3</v>
      </c>
    </row>
    <row r="429" spans="1:4" x14ac:dyDescent="0.3">
      <c r="A429" s="1">
        <v>128</v>
      </c>
      <c r="B429" s="1">
        <v>132</v>
      </c>
      <c r="C429" s="1">
        <f t="shared" si="12"/>
        <v>130</v>
      </c>
      <c r="D429" s="1">
        <f t="shared" si="13"/>
        <v>-4</v>
      </c>
    </row>
    <row r="430" spans="1:4" x14ac:dyDescent="0.3">
      <c r="A430" s="1">
        <v>128</v>
      </c>
      <c r="B430" s="1">
        <v>130</v>
      </c>
      <c r="C430" s="1">
        <f t="shared" si="12"/>
        <v>129</v>
      </c>
      <c r="D430" s="1">
        <f t="shared" si="13"/>
        <v>-2</v>
      </c>
    </row>
    <row r="431" spans="1:4" x14ac:dyDescent="0.3">
      <c r="A431" s="1">
        <v>128</v>
      </c>
      <c r="B431" s="1">
        <v>131</v>
      </c>
      <c r="C431" s="1">
        <f t="shared" si="12"/>
        <v>129.5</v>
      </c>
      <c r="D431" s="1">
        <f t="shared" si="13"/>
        <v>-3</v>
      </c>
    </row>
    <row r="432" spans="1:4" x14ac:dyDescent="0.3">
      <c r="A432" s="1">
        <v>128</v>
      </c>
      <c r="B432" s="1">
        <v>128</v>
      </c>
      <c r="C432" s="1">
        <f t="shared" si="12"/>
        <v>128</v>
      </c>
      <c r="D432" s="1">
        <f t="shared" si="13"/>
        <v>0</v>
      </c>
    </row>
    <row r="433" spans="1:4" x14ac:dyDescent="0.3">
      <c r="A433" s="1">
        <v>128</v>
      </c>
      <c r="B433" s="1">
        <v>129</v>
      </c>
      <c r="C433" s="1">
        <f t="shared" si="12"/>
        <v>128.5</v>
      </c>
      <c r="D433" s="1">
        <f t="shared" si="13"/>
        <v>-1</v>
      </c>
    </row>
    <row r="434" spans="1:4" x14ac:dyDescent="0.3">
      <c r="A434" s="1">
        <v>127</v>
      </c>
      <c r="B434" s="1">
        <v>126</v>
      </c>
      <c r="C434" s="1">
        <f t="shared" si="12"/>
        <v>126.5</v>
      </c>
      <c r="D434" s="1">
        <f t="shared" si="13"/>
        <v>1</v>
      </c>
    </row>
    <row r="435" spans="1:4" x14ac:dyDescent="0.3">
      <c r="A435" s="1">
        <v>126</v>
      </c>
      <c r="B435" s="1">
        <v>127</v>
      </c>
      <c r="C435" s="1">
        <f t="shared" si="12"/>
        <v>126.5</v>
      </c>
      <c r="D435" s="1">
        <f t="shared" si="13"/>
        <v>-1</v>
      </c>
    </row>
    <row r="436" spans="1:4" x14ac:dyDescent="0.3">
      <c r="A436" s="1">
        <v>126</v>
      </c>
      <c r="B436" s="1">
        <v>126</v>
      </c>
      <c r="C436" s="1">
        <f t="shared" si="12"/>
        <v>126</v>
      </c>
      <c r="D436" s="1">
        <f t="shared" si="13"/>
        <v>0</v>
      </c>
    </row>
    <row r="437" spans="1:4" x14ac:dyDescent="0.3">
      <c r="A437" s="1">
        <v>127</v>
      </c>
      <c r="B437" s="1">
        <v>126</v>
      </c>
      <c r="C437" s="1">
        <f t="shared" si="12"/>
        <v>126.5</v>
      </c>
      <c r="D437" s="1">
        <f t="shared" si="13"/>
        <v>1</v>
      </c>
    </row>
    <row r="438" spans="1:4" x14ac:dyDescent="0.3">
      <c r="A438" s="1">
        <v>126</v>
      </c>
      <c r="B438" s="1">
        <v>126</v>
      </c>
      <c r="C438" s="1">
        <f t="shared" si="12"/>
        <v>126</v>
      </c>
      <c r="D438" s="1">
        <f t="shared" si="13"/>
        <v>0</v>
      </c>
    </row>
    <row r="439" spans="1:4" x14ac:dyDescent="0.3">
      <c r="A439" s="1">
        <v>127</v>
      </c>
      <c r="B439" s="1">
        <v>126</v>
      </c>
      <c r="C439" s="1">
        <f t="shared" si="12"/>
        <v>126.5</v>
      </c>
      <c r="D439" s="1">
        <f t="shared" si="13"/>
        <v>1</v>
      </c>
    </row>
    <row r="440" spans="1:4" x14ac:dyDescent="0.3">
      <c r="A440" s="1">
        <v>126</v>
      </c>
      <c r="B440" s="1">
        <v>126</v>
      </c>
      <c r="C440" s="1">
        <f t="shared" si="12"/>
        <v>126</v>
      </c>
      <c r="D440" s="1">
        <f t="shared" si="13"/>
        <v>0</v>
      </c>
    </row>
    <row r="441" spans="1:4" x14ac:dyDescent="0.3">
      <c r="A441" s="1">
        <v>127</v>
      </c>
      <c r="B441" s="1">
        <v>126</v>
      </c>
      <c r="C441" s="1">
        <f t="shared" si="12"/>
        <v>126.5</v>
      </c>
      <c r="D441" s="1">
        <f t="shared" si="13"/>
        <v>1</v>
      </c>
    </row>
    <row r="442" spans="1:4" x14ac:dyDescent="0.3">
      <c r="A442" s="1">
        <v>126</v>
      </c>
      <c r="B442" s="1">
        <v>126</v>
      </c>
      <c r="C442" s="1">
        <f t="shared" si="12"/>
        <v>126</v>
      </c>
      <c r="D442" s="1">
        <f t="shared" si="13"/>
        <v>0</v>
      </c>
    </row>
    <row r="443" spans="1:4" x14ac:dyDescent="0.3">
      <c r="A443" s="1">
        <v>126</v>
      </c>
      <c r="B443" s="1">
        <v>126</v>
      </c>
      <c r="C443" s="1">
        <f t="shared" si="12"/>
        <v>126</v>
      </c>
      <c r="D443" s="1">
        <f t="shared" si="13"/>
        <v>0</v>
      </c>
    </row>
    <row r="444" spans="1:4" x14ac:dyDescent="0.3">
      <c r="A444" s="1">
        <v>127</v>
      </c>
      <c r="B444" s="1">
        <v>126</v>
      </c>
      <c r="C444" s="1">
        <f t="shared" si="12"/>
        <v>126.5</v>
      </c>
      <c r="D444" s="1">
        <f t="shared" si="13"/>
        <v>1</v>
      </c>
    </row>
    <row r="445" spans="1:4" x14ac:dyDescent="0.3">
      <c r="A445" s="1">
        <v>126</v>
      </c>
      <c r="B445" s="1">
        <v>126</v>
      </c>
      <c r="C445" s="1">
        <f t="shared" si="12"/>
        <v>126</v>
      </c>
      <c r="D445" s="1">
        <f t="shared" si="13"/>
        <v>0</v>
      </c>
    </row>
    <row r="446" spans="1:4" x14ac:dyDescent="0.3">
      <c r="A446" s="1">
        <v>128</v>
      </c>
      <c r="B446" s="1">
        <v>126</v>
      </c>
      <c r="C446" s="1">
        <f t="shared" si="12"/>
        <v>127</v>
      </c>
      <c r="D446" s="1">
        <f t="shared" si="13"/>
        <v>2</v>
      </c>
    </row>
    <row r="447" spans="1:4" x14ac:dyDescent="0.3">
      <c r="A447" s="1">
        <v>125</v>
      </c>
      <c r="B447" s="1">
        <v>126</v>
      </c>
      <c r="C447" s="1">
        <f t="shared" si="12"/>
        <v>125.5</v>
      </c>
      <c r="D447" s="1">
        <f t="shared" si="13"/>
        <v>-1</v>
      </c>
    </row>
    <row r="448" spans="1:4" x14ac:dyDescent="0.3">
      <c r="A448" s="1">
        <v>129</v>
      </c>
      <c r="B448" s="1">
        <v>125</v>
      </c>
      <c r="C448" s="1">
        <f t="shared" si="12"/>
        <v>127</v>
      </c>
      <c r="D448" s="1">
        <f t="shared" si="13"/>
        <v>4</v>
      </c>
    </row>
    <row r="449" spans="1:4" x14ac:dyDescent="0.3">
      <c r="A449" s="1">
        <v>125</v>
      </c>
      <c r="B449" s="1">
        <v>126</v>
      </c>
      <c r="C449" s="1">
        <f t="shared" si="12"/>
        <v>125.5</v>
      </c>
      <c r="D449" s="1">
        <f t="shared" si="13"/>
        <v>-1</v>
      </c>
    </row>
    <row r="450" spans="1:4" x14ac:dyDescent="0.3">
      <c r="A450" s="1">
        <v>129</v>
      </c>
      <c r="B450" s="1">
        <v>125</v>
      </c>
      <c r="C450" s="1">
        <f t="shared" si="12"/>
        <v>127</v>
      </c>
      <c r="D450" s="1">
        <f t="shared" si="13"/>
        <v>4</v>
      </c>
    </row>
    <row r="451" spans="1:4" x14ac:dyDescent="0.3">
      <c r="A451" s="1">
        <v>126</v>
      </c>
      <c r="B451" s="1">
        <v>126</v>
      </c>
      <c r="C451" s="1">
        <f t="shared" ref="C451:C514" si="14">AVERAGE(A451:B451)</f>
        <v>126</v>
      </c>
      <c r="D451" s="1">
        <f t="shared" ref="D451:D514" si="15">A451-B451</f>
        <v>0</v>
      </c>
    </row>
    <row r="452" spans="1:4" x14ac:dyDescent="0.3">
      <c r="A452" s="1">
        <v>133</v>
      </c>
      <c r="B452" s="1">
        <v>126</v>
      </c>
      <c r="C452" s="1">
        <f t="shared" si="14"/>
        <v>129.5</v>
      </c>
      <c r="D452" s="1">
        <f t="shared" si="15"/>
        <v>7</v>
      </c>
    </row>
    <row r="453" spans="1:4" x14ac:dyDescent="0.3">
      <c r="A453" s="1">
        <v>126</v>
      </c>
      <c r="B453" s="1">
        <v>127</v>
      </c>
      <c r="C453" s="1">
        <f t="shared" si="14"/>
        <v>126.5</v>
      </c>
      <c r="D453" s="1">
        <f t="shared" si="15"/>
        <v>-1</v>
      </c>
    </row>
    <row r="454" spans="1:4" x14ac:dyDescent="0.3">
      <c r="A454" s="1">
        <v>133</v>
      </c>
      <c r="B454" s="1">
        <v>126</v>
      </c>
      <c r="C454" s="1">
        <f t="shared" si="14"/>
        <v>129.5</v>
      </c>
      <c r="D454" s="1">
        <f t="shared" si="15"/>
        <v>7</v>
      </c>
    </row>
    <row r="455" spans="1:4" x14ac:dyDescent="0.3">
      <c r="A455" s="1">
        <v>127</v>
      </c>
      <c r="B455" s="1">
        <v>127</v>
      </c>
      <c r="C455" s="1">
        <f t="shared" si="14"/>
        <v>127</v>
      </c>
      <c r="D455" s="1">
        <f t="shared" si="15"/>
        <v>0</v>
      </c>
    </row>
    <row r="456" spans="1:4" x14ac:dyDescent="0.3">
      <c r="A456" s="1">
        <v>135</v>
      </c>
      <c r="B456" s="1">
        <v>127</v>
      </c>
      <c r="C456" s="1">
        <f t="shared" si="14"/>
        <v>131</v>
      </c>
      <c r="D456" s="1">
        <f t="shared" si="15"/>
        <v>8</v>
      </c>
    </row>
    <row r="457" spans="1:4" x14ac:dyDescent="0.3">
      <c r="A457" s="1">
        <v>128</v>
      </c>
      <c r="B457" s="1">
        <v>128</v>
      </c>
      <c r="C457" s="1">
        <f t="shared" si="14"/>
        <v>128</v>
      </c>
      <c r="D457" s="1">
        <f t="shared" si="15"/>
        <v>0</v>
      </c>
    </row>
    <row r="458" spans="1:4" x14ac:dyDescent="0.3">
      <c r="A458" s="1">
        <v>128</v>
      </c>
      <c r="B458" s="1">
        <v>129</v>
      </c>
      <c r="C458" s="1">
        <f t="shared" si="14"/>
        <v>128.5</v>
      </c>
      <c r="D458" s="1">
        <f t="shared" si="15"/>
        <v>-1</v>
      </c>
    </row>
    <row r="459" spans="1:4" x14ac:dyDescent="0.3">
      <c r="A459" s="1">
        <v>137</v>
      </c>
      <c r="B459" s="1">
        <v>128</v>
      </c>
      <c r="C459" s="1">
        <f t="shared" si="14"/>
        <v>132.5</v>
      </c>
      <c r="D459" s="1">
        <f t="shared" si="15"/>
        <v>9</v>
      </c>
    </row>
    <row r="460" spans="1:4" x14ac:dyDescent="0.3">
      <c r="A460" s="1">
        <v>130</v>
      </c>
      <c r="B460" s="1">
        <v>131</v>
      </c>
      <c r="C460" s="1">
        <f t="shared" si="14"/>
        <v>130.5</v>
      </c>
      <c r="D460" s="1">
        <f t="shared" si="15"/>
        <v>-1</v>
      </c>
    </row>
    <row r="461" spans="1:4" x14ac:dyDescent="0.3">
      <c r="A461" s="1">
        <v>137</v>
      </c>
      <c r="B461" s="1">
        <v>130</v>
      </c>
      <c r="C461" s="1">
        <f t="shared" si="14"/>
        <v>133.5</v>
      </c>
      <c r="D461" s="1">
        <f t="shared" si="15"/>
        <v>7</v>
      </c>
    </row>
    <row r="462" spans="1:4" x14ac:dyDescent="0.3">
      <c r="A462" s="1">
        <v>133</v>
      </c>
      <c r="B462" s="1">
        <v>134</v>
      </c>
      <c r="C462" s="1">
        <f t="shared" si="14"/>
        <v>133.5</v>
      </c>
      <c r="D462" s="1">
        <f t="shared" si="15"/>
        <v>-1</v>
      </c>
    </row>
    <row r="463" spans="1:4" x14ac:dyDescent="0.3">
      <c r="A463" s="1">
        <v>138</v>
      </c>
      <c r="B463" s="1">
        <v>133</v>
      </c>
      <c r="C463" s="1">
        <f t="shared" si="14"/>
        <v>135.5</v>
      </c>
      <c r="D463" s="1">
        <f t="shared" si="15"/>
        <v>5</v>
      </c>
    </row>
    <row r="464" spans="1:4" x14ac:dyDescent="0.3">
      <c r="A464" s="1">
        <v>135</v>
      </c>
      <c r="B464" s="1">
        <v>135</v>
      </c>
      <c r="C464" s="1">
        <f t="shared" si="14"/>
        <v>135</v>
      </c>
      <c r="D464" s="1">
        <f t="shared" si="15"/>
        <v>0</v>
      </c>
    </row>
    <row r="465" spans="1:4" x14ac:dyDescent="0.3">
      <c r="A465" s="1">
        <v>137</v>
      </c>
      <c r="B465" s="1">
        <v>135</v>
      </c>
      <c r="C465" s="1">
        <f t="shared" si="14"/>
        <v>136</v>
      </c>
      <c r="D465" s="1">
        <f t="shared" si="15"/>
        <v>2</v>
      </c>
    </row>
    <row r="466" spans="1:4" x14ac:dyDescent="0.3">
      <c r="A466" s="1">
        <v>135</v>
      </c>
      <c r="B466" s="1">
        <v>136</v>
      </c>
      <c r="C466" s="1">
        <f t="shared" si="14"/>
        <v>135.5</v>
      </c>
      <c r="D466" s="1">
        <f t="shared" si="15"/>
        <v>-1</v>
      </c>
    </row>
    <row r="467" spans="1:4" x14ac:dyDescent="0.3">
      <c r="A467" s="1">
        <v>135</v>
      </c>
      <c r="B467" s="1">
        <v>136</v>
      </c>
      <c r="C467" s="1">
        <f t="shared" si="14"/>
        <v>135.5</v>
      </c>
      <c r="D467" s="1">
        <f t="shared" si="15"/>
        <v>-1</v>
      </c>
    </row>
    <row r="468" spans="1:4" x14ac:dyDescent="0.3">
      <c r="A468" s="1">
        <v>137</v>
      </c>
      <c r="B468" s="1">
        <v>135</v>
      </c>
      <c r="C468" s="1">
        <f t="shared" si="14"/>
        <v>136</v>
      </c>
      <c r="D468" s="1">
        <f t="shared" si="15"/>
        <v>2</v>
      </c>
    </row>
    <row r="469" spans="1:4" x14ac:dyDescent="0.3">
      <c r="A469" s="1">
        <v>136</v>
      </c>
      <c r="B469" s="1">
        <v>136</v>
      </c>
      <c r="C469" s="1">
        <f t="shared" si="14"/>
        <v>136</v>
      </c>
      <c r="D469" s="1">
        <f t="shared" si="15"/>
        <v>0</v>
      </c>
    </row>
    <row r="470" spans="1:4" x14ac:dyDescent="0.3">
      <c r="A470" s="1">
        <v>137</v>
      </c>
      <c r="B470" s="1">
        <v>136</v>
      </c>
      <c r="C470" s="1">
        <f t="shared" si="14"/>
        <v>136.5</v>
      </c>
      <c r="D470" s="1">
        <f t="shared" si="15"/>
        <v>1</v>
      </c>
    </row>
    <row r="471" spans="1:4" x14ac:dyDescent="0.3">
      <c r="A471" s="1">
        <v>136</v>
      </c>
      <c r="B471" s="1">
        <v>136</v>
      </c>
      <c r="C471" s="1">
        <f t="shared" si="14"/>
        <v>136</v>
      </c>
      <c r="D471" s="1">
        <f t="shared" si="15"/>
        <v>0</v>
      </c>
    </row>
    <row r="472" spans="1:4" x14ac:dyDescent="0.3">
      <c r="A472" s="1">
        <v>138</v>
      </c>
      <c r="B472" s="1">
        <v>136</v>
      </c>
      <c r="C472" s="1">
        <f t="shared" si="14"/>
        <v>137</v>
      </c>
      <c r="D472" s="1">
        <f t="shared" si="15"/>
        <v>2</v>
      </c>
    </row>
    <row r="473" spans="1:4" x14ac:dyDescent="0.3">
      <c r="A473" s="1">
        <v>135</v>
      </c>
      <c r="B473" s="1">
        <v>135</v>
      </c>
      <c r="C473" s="1">
        <f t="shared" si="14"/>
        <v>135</v>
      </c>
      <c r="D473" s="1">
        <f t="shared" si="15"/>
        <v>0</v>
      </c>
    </row>
    <row r="474" spans="1:4" x14ac:dyDescent="0.3">
      <c r="A474" s="1">
        <v>139</v>
      </c>
      <c r="B474" s="1">
        <v>135</v>
      </c>
      <c r="C474" s="1">
        <f t="shared" si="14"/>
        <v>137</v>
      </c>
      <c r="D474" s="1">
        <f t="shared" si="15"/>
        <v>4</v>
      </c>
    </row>
    <row r="475" spans="1:4" x14ac:dyDescent="0.3">
      <c r="A475" s="1">
        <v>135</v>
      </c>
      <c r="B475" s="1">
        <v>135</v>
      </c>
      <c r="C475" s="1">
        <f t="shared" si="14"/>
        <v>135</v>
      </c>
      <c r="D475" s="1">
        <f t="shared" si="15"/>
        <v>0</v>
      </c>
    </row>
    <row r="476" spans="1:4" x14ac:dyDescent="0.3">
      <c r="A476" s="1">
        <v>139</v>
      </c>
      <c r="B476" s="1">
        <v>135</v>
      </c>
      <c r="C476" s="1">
        <f t="shared" si="14"/>
        <v>137</v>
      </c>
      <c r="D476" s="1">
        <f t="shared" si="15"/>
        <v>4</v>
      </c>
    </row>
    <row r="477" spans="1:4" x14ac:dyDescent="0.3">
      <c r="A477" s="1">
        <v>135</v>
      </c>
      <c r="B477" s="1">
        <v>135</v>
      </c>
      <c r="C477" s="1">
        <f t="shared" si="14"/>
        <v>135</v>
      </c>
      <c r="D477" s="1">
        <f t="shared" si="15"/>
        <v>0</v>
      </c>
    </row>
    <row r="478" spans="1:4" x14ac:dyDescent="0.3">
      <c r="A478" s="1">
        <v>141</v>
      </c>
      <c r="B478" s="1">
        <v>135</v>
      </c>
      <c r="C478" s="1">
        <f t="shared" si="14"/>
        <v>138</v>
      </c>
      <c r="D478" s="1">
        <f t="shared" si="15"/>
        <v>6</v>
      </c>
    </row>
    <row r="479" spans="1:4" x14ac:dyDescent="0.3">
      <c r="A479" s="1">
        <v>135</v>
      </c>
      <c r="B479" s="1">
        <v>136</v>
      </c>
      <c r="C479" s="1">
        <f t="shared" si="14"/>
        <v>135.5</v>
      </c>
      <c r="D479" s="1">
        <f t="shared" si="15"/>
        <v>-1</v>
      </c>
    </row>
    <row r="480" spans="1:4" x14ac:dyDescent="0.3">
      <c r="A480" s="1">
        <v>135</v>
      </c>
      <c r="B480" s="1">
        <v>137</v>
      </c>
      <c r="C480" s="1">
        <f t="shared" si="14"/>
        <v>136</v>
      </c>
      <c r="D480" s="1">
        <f t="shared" si="15"/>
        <v>-2</v>
      </c>
    </row>
    <row r="481" spans="1:4" x14ac:dyDescent="0.3">
      <c r="A481" s="1">
        <v>142</v>
      </c>
      <c r="B481" s="1">
        <v>135</v>
      </c>
      <c r="C481" s="1">
        <f t="shared" si="14"/>
        <v>138.5</v>
      </c>
      <c r="D481" s="1">
        <f t="shared" si="15"/>
        <v>7</v>
      </c>
    </row>
    <row r="482" spans="1:4" x14ac:dyDescent="0.3">
      <c r="A482" s="1">
        <v>138</v>
      </c>
      <c r="B482" s="1">
        <v>138</v>
      </c>
      <c r="C482" s="1">
        <f t="shared" si="14"/>
        <v>138</v>
      </c>
      <c r="D482" s="1">
        <f t="shared" si="15"/>
        <v>0</v>
      </c>
    </row>
    <row r="483" spans="1:4" x14ac:dyDescent="0.3">
      <c r="A483" s="1">
        <v>144</v>
      </c>
      <c r="B483" s="1">
        <v>138</v>
      </c>
      <c r="C483" s="1">
        <f t="shared" si="14"/>
        <v>141</v>
      </c>
      <c r="D483" s="1">
        <f t="shared" si="15"/>
        <v>6</v>
      </c>
    </row>
    <row r="484" spans="1:4" x14ac:dyDescent="0.3">
      <c r="A484" s="1">
        <v>138</v>
      </c>
      <c r="B484" s="1">
        <v>138</v>
      </c>
      <c r="C484" s="1">
        <f t="shared" si="14"/>
        <v>138</v>
      </c>
      <c r="D484" s="1">
        <f t="shared" si="15"/>
        <v>0</v>
      </c>
    </row>
    <row r="485" spans="1:4" x14ac:dyDescent="0.3">
      <c r="A485" s="1">
        <v>144</v>
      </c>
      <c r="B485" s="1">
        <v>138</v>
      </c>
      <c r="C485" s="1">
        <f t="shared" si="14"/>
        <v>141</v>
      </c>
      <c r="D485" s="1">
        <f t="shared" si="15"/>
        <v>6</v>
      </c>
    </row>
    <row r="486" spans="1:4" x14ac:dyDescent="0.3">
      <c r="A486" s="1">
        <v>139</v>
      </c>
      <c r="B486" s="1">
        <v>139</v>
      </c>
      <c r="C486" s="1">
        <f t="shared" si="14"/>
        <v>139</v>
      </c>
      <c r="D486" s="1">
        <f t="shared" si="15"/>
        <v>0</v>
      </c>
    </row>
    <row r="487" spans="1:4" x14ac:dyDescent="0.3">
      <c r="A487" s="1">
        <v>139</v>
      </c>
      <c r="B487" s="1">
        <v>139</v>
      </c>
      <c r="C487" s="1">
        <f t="shared" si="14"/>
        <v>139</v>
      </c>
      <c r="D487" s="1">
        <f t="shared" si="15"/>
        <v>0</v>
      </c>
    </row>
    <row r="488" spans="1:4" x14ac:dyDescent="0.3">
      <c r="A488" s="1">
        <v>148</v>
      </c>
      <c r="B488" s="1">
        <v>139</v>
      </c>
      <c r="C488" s="1">
        <f t="shared" si="14"/>
        <v>143.5</v>
      </c>
      <c r="D488" s="1">
        <f t="shared" si="15"/>
        <v>9</v>
      </c>
    </row>
    <row r="489" spans="1:4" x14ac:dyDescent="0.3">
      <c r="A489" s="1">
        <v>140</v>
      </c>
      <c r="B489" s="1">
        <v>141</v>
      </c>
      <c r="C489" s="1">
        <f t="shared" si="14"/>
        <v>140.5</v>
      </c>
      <c r="D489" s="1">
        <f t="shared" si="15"/>
        <v>-1</v>
      </c>
    </row>
    <row r="490" spans="1:4" x14ac:dyDescent="0.3">
      <c r="A490" s="1">
        <v>150</v>
      </c>
      <c r="B490" s="1">
        <v>140</v>
      </c>
      <c r="C490" s="1">
        <f t="shared" si="14"/>
        <v>145</v>
      </c>
      <c r="D490" s="1">
        <f t="shared" si="15"/>
        <v>10</v>
      </c>
    </row>
    <row r="491" spans="1:4" x14ac:dyDescent="0.3">
      <c r="A491" s="1">
        <v>142</v>
      </c>
      <c r="B491" s="1">
        <v>143</v>
      </c>
      <c r="C491" s="1">
        <f t="shared" si="14"/>
        <v>142.5</v>
      </c>
      <c r="D491" s="1">
        <f t="shared" si="15"/>
        <v>-1</v>
      </c>
    </row>
    <row r="492" spans="1:4" x14ac:dyDescent="0.3">
      <c r="A492" s="1">
        <v>142</v>
      </c>
      <c r="B492" s="1">
        <v>144</v>
      </c>
      <c r="C492" s="1">
        <f t="shared" si="14"/>
        <v>143</v>
      </c>
      <c r="D492" s="1">
        <f t="shared" si="15"/>
        <v>-2</v>
      </c>
    </row>
    <row r="493" spans="1:4" x14ac:dyDescent="0.3">
      <c r="A493" s="1">
        <v>153</v>
      </c>
      <c r="B493" s="1">
        <v>142</v>
      </c>
      <c r="C493" s="1">
        <f t="shared" si="14"/>
        <v>147.5</v>
      </c>
      <c r="D493" s="1">
        <f t="shared" si="15"/>
        <v>11</v>
      </c>
    </row>
    <row r="494" spans="1:4" x14ac:dyDescent="0.3">
      <c r="A494" s="1">
        <v>145</v>
      </c>
      <c r="B494" s="1">
        <v>146</v>
      </c>
      <c r="C494" s="1">
        <f t="shared" si="14"/>
        <v>145.5</v>
      </c>
      <c r="D494" s="1">
        <f t="shared" si="15"/>
        <v>-1</v>
      </c>
    </row>
    <row r="495" spans="1:4" x14ac:dyDescent="0.3">
      <c r="A495" s="1">
        <v>153</v>
      </c>
      <c r="B495" s="1">
        <v>145</v>
      </c>
      <c r="C495" s="1">
        <f t="shared" si="14"/>
        <v>149</v>
      </c>
      <c r="D495" s="1">
        <f t="shared" si="15"/>
        <v>8</v>
      </c>
    </row>
    <row r="496" spans="1:4" x14ac:dyDescent="0.3">
      <c r="A496" s="1">
        <v>147</v>
      </c>
      <c r="B496" s="1">
        <v>148</v>
      </c>
      <c r="C496" s="1">
        <f t="shared" si="14"/>
        <v>147.5</v>
      </c>
      <c r="D496" s="1">
        <f t="shared" si="15"/>
        <v>-1</v>
      </c>
    </row>
    <row r="497" spans="1:4" x14ac:dyDescent="0.3">
      <c r="A497" s="1">
        <v>147</v>
      </c>
      <c r="B497" s="1">
        <v>148</v>
      </c>
      <c r="C497" s="1">
        <f t="shared" si="14"/>
        <v>147.5</v>
      </c>
      <c r="D497" s="1">
        <f t="shared" si="15"/>
        <v>-1</v>
      </c>
    </row>
    <row r="498" spans="1:4" x14ac:dyDescent="0.3">
      <c r="A498" s="1">
        <v>154</v>
      </c>
      <c r="B498" s="1">
        <v>147</v>
      </c>
      <c r="C498" s="1">
        <f t="shared" si="14"/>
        <v>150.5</v>
      </c>
      <c r="D498" s="1">
        <f t="shared" si="15"/>
        <v>7</v>
      </c>
    </row>
    <row r="499" spans="1:4" x14ac:dyDescent="0.3">
      <c r="A499" s="1">
        <v>154</v>
      </c>
      <c r="B499" s="1">
        <v>149</v>
      </c>
      <c r="C499" s="1">
        <f t="shared" si="14"/>
        <v>151.5</v>
      </c>
      <c r="D499" s="1">
        <f t="shared" si="15"/>
        <v>5</v>
      </c>
    </row>
    <row r="500" spans="1:4" x14ac:dyDescent="0.3">
      <c r="A500" s="1">
        <v>149</v>
      </c>
      <c r="B500" s="1">
        <v>149</v>
      </c>
      <c r="C500" s="1">
        <f t="shared" si="14"/>
        <v>149</v>
      </c>
      <c r="D500" s="1">
        <f t="shared" si="15"/>
        <v>0</v>
      </c>
    </row>
    <row r="501" spans="1:4" x14ac:dyDescent="0.3">
      <c r="A501" s="1">
        <v>149</v>
      </c>
      <c r="B501" s="1">
        <v>150</v>
      </c>
      <c r="C501" s="1">
        <f t="shared" si="14"/>
        <v>149.5</v>
      </c>
      <c r="D501" s="1">
        <f t="shared" si="15"/>
        <v>-1</v>
      </c>
    </row>
    <row r="502" spans="1:4" x14ac:dyDescent="0.3">
      <c r="A502" s="1">
        <v>154</v>
      </c>
      <c r="B502" s="1">
        <v>149</v>
      </c>
      <c r="C502" s="1">
        <f t="shared" si="14"/>
        <v>151.5</v>
      </c>
      <c r="D502" s="1">
        <f t="shared" si="15"/>
        <v>5</v>
      </c>
    </row>
    <row r="503" spans="1:4" x14ac:dyDescent="0.3">
      <c r="A503" s="1">
        <v>150</v>
      </c>
      <c r="B503" s="1">
        <v>151</v>
      </c>
      <c r="C503" s="1">
        <f t="shared" si="14"/>
        <v>150.5</v>
      </c>
      <c r="D503" s="1">
        <f t="shared" si="15"/>
        <v>-1</v>
      </c>
    </row>
    <row r="504" spans="1:4" x14ac:dyDescent="0.3">
      <c r="A504" s="1">
        <v>154</v>
      </c>
      <c r="B504" s="1">
        <v>150</v>
      </c>
      <c r="C504" s="1">
        <f t="shared" si="14"/>
        <v>152</v>
      </c>
      <c r="D504" s="1">
        <f t="shared" si="15"/>
        <v>4</v>
      </c>
    </row>
    <row r="505" spans="1:4" x14ac:dyDescent="0.3">
      <c r="A505" s="1">
        <v>151</v>
      </c>
      <c r="B505" s="1">
        <v>152</v>
      </c>
      <c r="C505" s="1">
        <f t="shared" si="14"/>
        <v>151.5</v>
      </c>
      <c r="D505" s="1">
        <f t="shared" si="15"/>
        <v>-1</v>
      </c>
    </row>
    <row r="506" spans="1:4" x14ac:dyDescent="0.3">
      <c r="A506" s="1">
        <v>151</v>
      </c>
      <c r="B506" s="1">
        <v>153</v>
      </c>
      <c r="C506" s="1">
        <f t="shared" si="14"/>
        <v>152</v>
      </c>
      <c r="D506" s="1">
        <f t="shared" si="15"/>
        <v>-2</v>
      </c>
    </row>
    <row r="507" spans="1:4" x14ac:dyDescent="0.3">
      <c r="A507" s="1">
        <v>154</v>
      </c>
      <c r="B507" s="1">
        <v>151</v>
      </c>
      <c r="C507" s="1">
        <f t="shared" si="14"/>
        <v>152.5</v>
      </c>
      <c r="D507" s="1">
        <f t="shared" si="15"/>
        <v>3</v>
      </c>
    </row>
    <row r="508" spans="1:4" x14ac:dyDescent="0.3">
      <c r="A508" s="1">
        <v>154</v>
      </c>
      <c r="B508" s="1">
        <v>154</v>
      </c>
      <c r="C508" s="1">
        <f t="shared" si="14"/>
        <v>154</v>
      </c>
      <c r="D508" s="1">
        <f t="shared" si="15"/>
        <v>0</v>
      </c>
    </row>
    <row r="509" spans="1:4" x14ac:dyDescent="0.3">
      <c r="A509" s="1">
        <v>154</v>
      </c>
      <c r="B509" s="1">
        <v>155</v>
      </c>
      <c r="C509" s="1">
        <f t="shared" si="14"/>
        <v>154.5</v>
      </c>
      <c r="D509" s="1">
        <f t="shared" si="15"/>
        <v>-1</v>
      </c>
    </row>
    <row r="510" spans="1:4" x14ac:dyDescent="0.3">
      <c r="A510" s="1">
        <v>154</v>
      </c>
      <c r="B510" s="1">
        <v>156</v>
      </c>
      <c r="C510" s="1">
        <f t="shared" si="14"/>
        <v>155</v>
      </c>
      <c r="D510" s="1">
        <f t="shared" si="15"/>
        <v>-2</v>
      </c>
    </row>
    <row r="511" spans="1:4" x14ac:dyDescent="0.3">
      <c r="A511" s="1">
        <v>154</v>
      </c>
      <c r="B511" s="1">
        <v>156</v>
      </c>
      <c r="C511" s="1">
        <f t="shared" si="14"/>
        <v>155</v>
      </c>
      <c r="D511" s="1">
        <f t="shared" si="15"/>
        <v>-2</v>
      </c>
    </row>
    <row r="512" spans="1:4" x14ac:dyDescent="0.3">
      <c r="A512" s="1">
        <v>154</v>
      </c>
      <c r="B512" s="1">
        <v>156</v>
      </c>
      <c r="C512" s="1">
        <f t="shared" si="14"/>
        <v>155</v>
      </c>
      <c r="D512" s="1">
        <f t="shared" si="15"/>
        <v>-2</v>
      </c>
    </row>
    <row r="513" spans="1:4" x14ac:dyDescent="0.3">
      <c r="A513" s="1">
        <v>151</v>
      </c>
      <c r="B513" s="1">
        <v>157</v>
      </c>
      <c r="C513" s="1">
        <f t="shared" si="14"/>
        <v>154</v>
      </c>
      <c r="D513" s="1">
        <f t="shared" si="15"/>
        <v>-6</v>
      </c>
    </row>
    <row r="514" spans="1:4" x14ac:dyDescent="0.3">
      <c r="A514" s="1">
        <v>151</v>
      </c>
      <c r="B514" s="1">
        <v>157</v>
      </c>
      <c r="C514" s="1">
        <f t="shared" si="14"/>
        <v>154</v>
      </c>
      <c r="D514" s="1">
        <f t="shared" si="15"/>
        <v>-6</v>
      </c>
    </row>
    <row r="515" spans="1:4" x14ac:dyDescent="0.3">
      <c r="A515" s="1">
        <v>151</v>
      </c>
      <c r="B515" s="1">
        <v>157</v>
      </c>
      <c r="C515" s="1">
        <f t="shared" ref="C515:C578" si="16">AVERAGE(A515:B515)</f>
        <v>154</v>
      </c>
      <c r="D515" s="1">
        <f t="shared" ref="D515:D578" si="17">A515-B515</f>
        <v>-6</v>
      </c>
    </row>
    <row r="516" spans="1:4" x14ac:dyDescent="0.3">
      <c r="A516" s="1">
        <v>148</v>
      </c>
      <c r="B516" s="1">
        <v>156</v>
      </c>
      <c r="C516" s="1">
        <f t="shared" si="16"/>
        <v>152</v>
      </c>
      <c r="D516" s="1">
        <f t="shared" si="17"/>
        <v>-8</v>
      </c>
    </row>
    <row r="517" spans="1:4" x14ac:dyDescent="0.3">
      <c r="A517" s="1">
        <v>148</v>
      </c>
      <c r="B517" s="1">
        <v>157</v>
      </c>
      <c r="C517" s="1">
        <f t="shared" si="16"/>
        <v>152.5</v>
      </c>
      <c r="D517" s="1">
        <f t="shared" si="17"/>
        <v>-9</v>
      </c>
    </row>
    <row r="518" spans="1:4" x14ac:dyDescent="0.3">
      <c r="A518" s="1">
        <v>147</v>
      </c>
      <c r="B518" s="1">
        <v>155</v>
      </c>
      <c r="C518" s="1">
        <f t="shared" si="16"/>
        <v>151</v>
      </c>
      <c r="D518" s="1">
        <f t="shared" si="17"/>
        <v>-8</v>
      </c>
    </row>
    <row r="519" spans="1:4" x14ac:dyDescent="0.3">
      <c r="A519" s="1">
        <v>147</v>
      </c>
      <c r="B519" s="1">
        <v>155</v>
      </c>
      <c r="C519" s="1">
        <f t="shared" si="16"/>
        <v>151</v>
      </c>
      <c r="D519" s="1">
        <f t="shared" si="17"/>
        <v>-8</v>
      </c>
    </row>
    <row r="520" spans="1:4" x14ac:dyDescent="0.3">
      <c r="A520" s="1">
        <v>147</v>
      </c>
      <c r="B520" s="1">
        <v>154</v>
      </c>
      <c r="C520" s="1">
        <f t="shared" si="16"/>
        <v>150.5</v>
      </c>
      <c r="D520" s="1">
        <f t="shared" si="17"/>
        <v>-7</v>
      </c>
    </row>
    <row r="521" spans="1:4" x14ac:dyDescent="0.3">
      <c r="A521" s="1">
        <v>147</v>
      </c>
      <c r="B521" s="1">
        <v>155</v>
      </c>
      <c r="C521" s="1">
        <f t="shared" si="16"/>
        <v>151</v>
      </c>
      <c r="D521" s="1">
        <f t="shared" si="17"/>
        <v>-8</v>
      </c>
    </row>
    <row r="522" spans="1:4" x14ac:dyDescent="0.3">
      <c r="A522" s="1">
        <v>146</v>
      </c>
      <c r="B522" s="1">
        <v>149</v>
      </c>
      <c r="C522" s="1">
        <f t="shared" si="16"/>
        <v>147.5</v>
      </c>
      <c r="D522" s="1">
        <f t="shared" si="17"/>
        <v>-3</v>
      </c>
    </row>
    <row r="523" spans="1:4" x14ac:dyDescent="0.3">
      <c r="A523" s="1">
        <v>146</v>
      </c>
      <c r="B523" s="1">
        <v>151</v>
      </c>
      <c r="C523" s="1">
        <f t="shared" si="16"/>
        <v>148.5</v>
      </c>
      <c r="D523" s="1">
        <f t="shared" si="17"/>
        <v>-5</v>
      </c>
    </row>
    <row r="524" spans="1:4" x14ac:dyDescent="0.3">
      <c r="A524" s="1">
        <v>146</v>
      </c>
      <c r="B524" s="1">
        <v>153</v>
      </c>
      <c r="C524" s="1">
        <f t="shared" si="16"/>
        <v>149.5</v>
      </c>
      <c r="D524" s="1">
        <f t="shared" si="17"/>
        <v>-7</v>
      </c>
    </row>
    <row r="525" spans="1:4" x14ac:dyDescent="0.3">
      <c r="A525" s="1">
        <v>142</v>
      </c>
      <c r="B525" s="1">
        <v>144</v>
      </c>
      <c r="C525" s="1">
        <f t="shared" si="16"/>
        <v>143</v>
      </c>
      <c r="D525" s="1">
        <f t="shared" si="17"/>
        <v>-2</v>
      </c>
    </row>
    <row r="526" spans="1:4" x14ac:dyDescent="0.3">
      <c r="A526" s="1">
        <v>142</v>
      </c>
      <c r="B526" s="1">
        <v>146</v>
      </c>
      <c r="C526" s="1">
        <f t="shared" si="16"/>
        <v>144</v>
      </c>
      <c r="D526" s="1">
        <f t="shared" si="17"/>
        <v>-4</v>
      </c>
    </row>
    <row r="527" spans="1:4" x14ac:dyDescent="0.3">
      <c r="A527" s="1">
        <v>142</v>
      </c>
      <c r="B527" s="1">
        <v>142</v>
      </c>
      <c r="C527" s="1">
        <f t="shared" si="16"/>
        <v>142</v>
      </c>
      <c r="D527" s="1">
        <f t="shared" si="17"/>
        <v>0</v>
      </c>
    </row>
    <row r="528" spans="1:4" x14ac:dyDescent="0.3">
      <c r="A528" s="1">
        <v>142</v>
      </c>
      <c r="B528" s="1">
        <v>143</v>
      </c>
      <c r="C528" s="1">
        <f t="shared" si="16"/>
        <v>142.5</v>
      </c>
      <c r="D528" s="1">
        <f t="shared" si="17"/>
        <v>-1</v>
      </c>
    </row>
    <row r="529" spans="1:4" x14ac:dyDescent="0.3">
      <c r="A529" s="1">
        <v>140</v>
      </c>
      <c r="B529" s="1">
        <v>140</v>
      </c>
      <c r="C529" s="1">
        <f t="shared" si="16"/>
        <v>140</v>
      </c>
      <c r="D529" s="1">
        <f t="shared" si="17"/>
        <v>0</v>
      </c>
    </row>
    <row r="530" spans="1:4" x14ac:dyDescent="0.3">
      <c r="A530" s="1">
        <v>140</v>
      </c>
      <c r="B530" s="1">
        <v>141</v>
      </c>
      <c r="C530" s="1">
        <f t="shared" si="16"/>
        <v>140.5</v>
      </c>
      <c r="D530" s="1">
        <f t="shared" si="17"/>
        <v>-1</v>
      </c>
    </row>
    <row r="531" spans="1:4" x14ac:dyDescent="0.3">
      <c r="A531" s="1">
        <v>141</v>
      </c>
      <c r="B531" s="1">
        <v>140</v>
      </c>
      <c r="C531" s="1">
        <f t="shared" si="16"/>
        <v>140.5</v>
      </c>
      <c r="D531" s="1">
        <f t="shared" si="17"/>
        <v>1</v>
      </c>
    </row>
    <row r="532" spans="1:4" x14ac:dyDescent="0.3">
      <c r="A532" s="1">
        <v>140</v>
      </c>
      <c r="B532" s="1">
        <v>140</v>
      </c>
      <c r="C532" s="1">
        <f t="shared" si="16"/>
        <v>140</v>
      </c>
      <c r="D532" s="1">
        <f t="shared" si="17"/>
        <v>0</v>
      </c>
    </row>
    <row r="533" spans="1:4" x14ac:dyDescent="0.3">
      <c r="A533" s="1">
        <v>140</v>
      </c>
      <c r="B533" s="1">
        <v>140</v>
      </c>
      <c r="C533" s="1">
        <f t="shared" si="16"/>
        <v>140</v>
      </c>
      <c r="D533" s="1">
        <f t="shared" si="17"/>
        <v>0</v>
      </c>
    </row>
    <row r="534" spans="1:4" x14ac:dyDescent="0.3">
      <c r="A534" s="1">
        <v>140</v>
      </c>
      <c r="B534" s="1">
        <v>140</v>
      </c>
      <c r="C534" s="1">
        <f t="shared" si="16"/>
        <v>140</v>
      </c>
      <c r="D534" s="1">
        <f t="shared" si="17"/>
        <v>0</v>
      </c>
    </row>
    <row r="535" spans="1:4" x14ac:dyDescent="0.3">
      <c r="A535" s="1">
        <v>140</v>
      </c>
      <c r="B535" s="1">
        <v>141</v>
      </c>
      <c r="C535" s="1">
        <f t="shared" si="16"/>
        <v>140.5</v>
      </c>
      <c r="D535" s="1">
        <f t="shared" si="17"/>
        <v>-1</v>
      </c>
    </row>
    <row r="536" spans="1:4" x14ac:dyDescent="0.3">
      <c r="A536" s="1">
        <v>140</v>
      </c>
      <c r="B536" s="1">
        <v>141</v>
      </c>
      <c r="C536" s="1">
        <f t="shared" si="16"/>
        <v>140.5</v>
      </c>
      <c r="D536" s="1">
        <f t="shared" si="17"/>
        <v>-1</v>
      </c>
    </row>
    <row r="537" spans="1:4" x14ac:dyDescent="0.3">
      <c r="A537" s="1">
        <v>140</v>
      </c>
      <c r="B537" s="1">
        <v>140</v>
      </c>
      <c r="C537" s="1">
        <f t="shared" si="16"/>
        <v>140</v>
      </c>
      <c r="D537" s="1">
        <f t="shared" si="17"/>
        <v>0</v>
      </c>
    </row>
    <row r="538" spans="1:4" x14ac:dyDescent="0.3">
      <c r="A538" s="1">
        <v>140</v>
      </c>
      <c r="B538" s="1">
        <v>141</v>
      </c>
      <c r="C538" s="1">
        <f t="shared" si="16"/>
        <v>140.5</v>
      </c>
      <c r="D538" s="1">
        <f t="shared" si="17"/>
        <v>-1</v>
      </c>
    </row>
    <row r="539" spans="1:4" x14ac:dyDescent="0.3">
      <c r="A539" s="1">
        <v>139</v>
      </c>
      <c r="B539" s="1">
        <v>140</v>
      </c>
      <c r="C539" s="1">
        <f t="shared" si="16"/>
        <v>139.5</v>
      </c>
      <c r="D539" s="1">
        <f t="shared" si="17"/>
        <v>-1</v>
      </c>
    </row>
    <row r="540" spans="1:4" x14ac:dyDescent="0.3">
      <c r="A540" s="1">
        <v>141</v>
      </c>
      <c r="B540" s="1">
        <v>139</v>
      </c>
      <c r="C540" s="1">
        <f t="shared" si="16"/>
        <v>140</v>
      </c>
      <c r="D540" s="1">
        <f t="shared" si="17"/>
        <v>2</v>
      </c>
    </row>
    <row r="541" spans="1:4" x14ac:dyDescent="0.3">
      <c r="A541" s="1">
        <v>138</v>
      </c>
      <c r="B541" s="1">
        <v>138</v>
      </c>
      <c r="C541" s="1">
        <f t="shared" si="16"/>
        <v>138</v>
      </c>
      <c r="D541" s="1">
        <f t="shared" si="17"/>
        <v>0</v>
      </c>
    </row>
    <row r="542" spans="1:4" x14ac:dyDescent="0.3">
      <c r="A542" s="1">
        <v>138</v>
      </c>
      <c r="B542" s="1">
        <v>139</v>
      </c>
      <c r="C542" s="1">
        <f t="shared" si="16"/>
        <v>138.5</v>
      </c>
      <c r="D542" s="1">
        <f t="shared" si="17"/>
        <v>-1</v>
      </c>
    </row>
    <row r="543" spans="1:4" x14ac:dyDescent="0.3">
      <c r="A543" s="1">
        <v>141</v>
      </c>
      <c r="B543" s="1">
        <v>138</v>
      </c>
      <c r="C543" s="1">
        <f t="shared" si="16"/>
        <v>139.5</v>
      </c>
      <c r="D543" s="1">
        <f t="shared" si="17"/>
        <v>3</v>
      </c>
    </row>
    <row r="544" spans="1:4" x14ac:dyDescent="0.3">
      <c r="A544" s="1">
        <v>137</v>
      </c>
      <c r="B544" s="1">
        <v>137</v>
      </c>
      <c r="C544" s="1">
        <f t="shared" si="16"/>
        <v>137</v>
      </c>
      <c r="D544" s="1">
        <f t="shared" si="17"/>
        <v>0</v>
      </c>
    </row>
    <row r="545" spans="1:4" x14ac:dyDescent="0.3">
      <c r="A545" s="1">
        <v>142</v>
      </c>
      <c r="B545" s="1">
        <v>137</v>
      </c>
      <c r="C545" s="1">
        <f t="shared" si="16"/>
        <v>139.5</v>
      </c>
      <c r="D545" s="1">
        <f t="shared" si="17"/>
        <v>5</v>
      </c>
    </row>
    <row r="546" spans="1:4" x14ac:dyDescent="0.3">
      <c r="A546" s="1">
        <v>137</v>
      </c>
      <c r="B546" s="1">
        <v>138</v>
      </c>
      <c r="C546" s="1">
        <f t="shared" si="16"/>
        <v>137.5</v>
      </c>
      <c r="D546" s="1">
        <f t="shared" si="17"/>
        <v>-1</v>
      </c>
    </row>
    <row r="547" spans="1:4" x14ac:dyDescent="0.3">
      <c r="A547" s="1">
        <v>142</v>
      </c>
      <c r="B547" s="1">
        <v>137</v>
      </c>
      <c r="C547" s="1">
        <f t="shared" si="16"/>
        <v>139.5</v>
      </c>
      <c r="D547" s="1">
        <f t="shared" si="17"/>
        <v>5</v>
      </c>
    </row>
    <row r="548" spans="1:4" x14ac:dyDescent="0.3">
      <c r="A548" s="1">
        <v>139</v>
      </c>
      <c r="B548" s="1">
        <v>139</v>
      </c>
      <c r="C548" s="1">
        <f t="shared" si="16"/>
        <v>139</v>
      </c>
      <c r="D548" s="1">
        <f t="shared" si="17"/>
        <v>0</v>
      </c>
    </row>
    <row r="549" spans="1:4" x14ac:dyDescent="0.3">
      <c r="A549" s="1">
        <v>139</v>
      </c>
      <c r="B549" s="1">
        <v>140</v>
      </c>
      <c r="C549" s="1">
        <f t="shared" si="16"/>
        <v>139.5</v>
      </c>
      <c r="D549" s="1">
        <f t="shared" si="17"/>
        <v>-1</v>
      </c>
    </row>
    <row r="550" spans="1:4" x14ac:dyDescent="0.3">
      <c r="A550" s="1">
        <v>142</v>
      </c>
      <c r="B550" s="1">
        <v>139</v>
      </c>
      <c r="C550" s="1">
        <f t="shared" si="16"/>
        <v>140.5</v>
      </c>
      <c r="D550" s="1">
        <f t="shared" si="17"/>
        <v>3</v>
      </c>
    </row>
    <row r="551" spans="1:4" x14ac:dyDescent="0.3">
      <c r="A551" s="1">
        <v>140</v>
      </c>
      <c r="B551" s="1">
        <v>141</v>
      </c>
      <c r="C551" s="1">
        <f t="shared" si="16"/>
        <v>140.5</v>
      </c>
      <c r="D551" s="1">
        <f t="shared" si="17"/>
        <v>-1</v>
      </c>
    </row>
    <row r="552" spans="1:4" x14ac:dyDescent="0.3">
      <c r="A552" s="1">
        <v>142</v>
      </c>
      <c r="B552" s="1">
        <v>140</v>
      </c>
      <c r="C552" s="1">
        <f t="shared" si="16"/>
        <v>141</v>
      </c>
      <c r="D552" s="1">
        <f t="shared" si="17"/>
        <v>2</v>
      </c>
    </row>
    <row r="553" spans="1:4" x14ac:dyDescent="0.3">
      <c r="A553" s="1">
        <v>141</v>
      </c>
      <c r="B553" s="1">
        <v>142</v>
      </c>
      <c r="C553" s="1">
        <f t="shared" si="16"/>
        <v>141.5</v>
      </c>
      <c r="D553" s="1">
        <f t="shared" si="17"/>
        <v>-1</v>
      </c>
    </row>
    <row r="554" spans="1:4" x14ac:dyDescent="0.3">
      <c r="A554" s="1">
        <v>141</v>
      </c>
      <c r="B554" s="1">
        <v>142</v>
      </c>
      <c r="C554" s="1">
        <f t="shared" si="16"/>
        <v>141.5</v>
      </c>
      <c r="D554" s="1">
        <f t="shared" si="17"/>
        <v>-1</v>
      </c>
    </row>
    <row r="555" spans="1:4" x14ac:dyDescent="0.3">
      <c r="A555" s="1">
        <v>140</v>
      </c>
      <c r="B555" s="1">
        <v>141</v>
      </c>
      <c r="C555" s="1">
        <f t="shared" si="16"/>
        <v>140.5</v>
      </c>
      <c r="D555" s="1">
        <f t="shared" si="17"/>
        <v>-1</v>
      </c>
    </row>
    <row r="556" spans="1:4" x14ac:dyDescent="0.3">
      <c r="A556" s="1">
        <v>140</v>
      </c>
      <c r="B556" s="1">
        <v>141</v>
      </c>
      <c r="C556" s="1">
        <f t="shared" si="16"/>
        <v>140.5</v>
      </c>
      <c r="D556" s="1">
        <f t="shared" si="17"/>
        <v>-1</v>
      </c>
    </row>
    <row r="557" spans="1:4" x14ac:dyDescent="0.3">
      <c r="A557" s="1">
        <v>140</v>
      </c>
      <c r="B557" s="1">
        <v>141</v>
      </c>
      <c r="C557" s="1">
        <f t="shared" si="16"/>
        <v>140.5</v>
      </c>
      <c r="D557" s="1">
        <f t="shared" si="17"/>
        <v>-1</v>
      </c>
    </row>
    <row r="558" spans="1:4" x14ac:dyDescent="0.3">
      <c r="A558" s="1">
        <v>140</v>
      </c>
      <c r="B558" s="1">
        <v>140</v>
      </c>
      <c r="C558" s="1">
        <f t="shared" si="16"/>
        <v>140</v>
      </c>
      <c r="D558" s="1">
        <f t="shared" si="17"/>
        <v>0</v>
      </c>
    </row>
    <row r="559" spans="1:4" x14ac:dyDescent="0.3">
      <c r="A559" s="1">
        <v>140</v>
      </c>
      <c r="B559" s="1">
        <v>140</v>
      </c>
      <c r="C559" s="1">
        <f t="shared" si="16"/>
        <v>140</v>
      </c>
      <c r="D559" s="1">
        <f t="shared" si="17"/>
        <v>0</v>
      </c>
    </row>
    <row r="560" spans="1:4" x14ac:dyDescent="0.3">
      <c r="A560" s="1">
        <v>139</v>
      </c>
      <c r="B560" s="1">
        <v>140</v>
      </c>
      <c r="C560" s="1">
        <f t="shared" si="16"/>
        <v>139.5</v>
      </c>
      <c r="D560" s="1">
        <f t="shared" si="17"/>
        <v>-1</v>
      </c>
    </row>
    <row r="561" spans="1:4" x14ac:dyDescent="0.3">
      <c r="A561" s="1">
        <v>139</v>
      </c>
      <c r="B561" s="1">
        <v>140</v>
      </c>
      <c r="C561" s="1">
        <f t="shared" si="16"/>
        <v>139.5</v>
      </c>
      <c r="D561" s="1">
        <f t="shared" si="17"/>
        <v>-1</v>
      </c>
    </row>
    <row r="562" spans="1:4" x14ac:dyDescent="0.3">
      <c r="A562" s="1">
        <v>139</v>
      </c>
      <c r="B562" s="1">
        <v>140</v>
      </c>
      <c r="C562" s="1">
        <f t="shared" si="16"/>
        <v>139.5</v>
      </c>
      <c r="D562" s="1">
        <f t="shared" si="17"/>
        <v>-1</v>
      </c>
    </row>
    <row r="563" spans="1:4" x14ac:dyDescent="0.3">
      <c r="A563" s="1">
        <v>139</v>
      </c>
      <c r="B563" s="1">
        <v>140</v>
      </c>
      <c r="C563" s="1">
        <f t="shared" si="16"/>
        <v>139.5</v>
      </c>
      <c r="D563" s="1">
        <f t="shared" si="17"/>
        <v>-1</v>
      </c>
    </row>
    <row r="564" spans="1:4" x14ac:dyDescent="0.3">
      <c r="A564" s="1">
        <v>139</v>
      </c>
      <c r="B564" s="1">
        <v>140</v>
      </c>
      <c r="C564" s="1">
        <f t="shared" si="16"/>
        <v>139.5</v>
      </c>
      <c r="D564" s="1">
        <f t="shared" si="17"/>
        <v>-1</v>
      </c>
    </row>
    <row r="565" spans="1:4" x14ac:dyDescent="0.3">
      <c r="A565" s="1">
        <v>139</v>
      </c>
      <c r="B565" s="1">
        <v>139</v>
      </c>
      <c r="C565" s="1">
        <f t="shared" si="16"/>
        <v>139</v>
      </c>
      <c r="D565" s="1">
        <f t="shared" si="17"/>
        <v>0</v>
      </c>
    </row>
    <row r="566" spans="1:4" x14ac:dyDescent="0.3">
      <c r="A566" s="1">
        <v>139</v>
      </c>
      <c r="B566" s="1">
        <v>140</v>
      </c>
      <c r="C566" s="1">
        <f t="shared" si="16"/>
        <v>139.5</v>
      </c>
      <c r="D566" s="1">
        <f t="shared" si="17"/>
        <v>-1</v>
      </c>
    </row>
    <row r="567" spans="1:4" x14ac:dyDescent="0.3">
      <c r="A567" s="1">
        <v>138</v>
      </c>
      <c r="B567" s="1">
        <v>139</v>
      </c>
      <c r="C567" s="1">
        <f t="shared" si="16"/>
        <v>138.5</v>
      </c>
      <c r="D567" s="1">
        <f t="shared" si="17"/>
        <v>-1</v>
      </c>
    </row>
    <row r="568" spans="1:4" x14ac:dyDescent="0.3">
      <c r="A568" s="1">
        <v>139</v>
      </c>
      <c r="B568" s="1">
        <v>138</v>
      </c>
      <c r="C568" s="1">
        <f t="shared" si="16"/>
        <v>138.5</v>
      </c>
      <c r="D568" s="1">
        <f t="shared" si="17"/>
        <v>1</v>
      </c>
    </row>
    <row r="569" spans="1:4" x14ac:dyDescent="0.3">
      <c r="A569" s="1">
        <v>137</v>
      </c>
      <c r="B569" s="1">
        <v>137</v>
      </c>
      <c r="C569" s="1">
        <f t="shared" si="16"/>
        <v>137</v>
      </c>
      <c r="D569" s="1">
        <f t="shared" si="17"/>
        <v>0</v>
      </c>
    </row>
    <row r="570" spans="1:4" x14ac:dyDescent="0.3">
      <c r="A570" s="1">
        <v>137</v>
      </c>
      <c r="B570" s="1">
        <v>138</v>
      </c>
      <c r="C570" s="1">
        <f t="shared" si="16"/>
        <v>137.5</v>
      </c>
      <c r="D570" s="1">
        <f t="shared" si="17"/>
        <v>-1</v>
      </c>
    </row>
    <row r="571" spans="1:4" x14ac:dyDescent="0.3">
      <c r="A571" s="1">
        <v>137</v>
      </c>
      <c r="B571" s="1">
        <v>138</v>
      </c>
      <c r="C571" s="1">
        <f t="shared" si="16"/>
        <v>137.5</v>
      </c>
      <c r="D571" s="1">
        <f t="shared" si="17"/>
        <v>-1</v>
      </c>
    </row>
    <row r="572" spans="1:4" x14ac:dyDescent="0.3">
      <c r="A572" s="1">
        <v>137</v>
      </c>
      <c r="B572" s="1">
        <v>137</v>
      </c>
      <c r="C572" s="1">
        <f t="shared" si="16"/>
        <v>137</v>
      </c>
      <c r="D572" s="1">
        <f t="shared" si="17"/>
        <v>0</v>
      </c>
    </row>
    <row r="573" spans="1:4" x14ac:dyDescent="0.3">
      <c r="A573" s="1">
        <v>137</v>
      </c>
      <c r="B573" s="1">
        <v>137</v>
      </c>
      <c r="C573" s="1">
        <f t="shared" si="16"/>
        <v>137</v>
      </c>
      <c r="D573" s="1">
        <f t="shared" si="17"/>
        <v>0</v>
      </c>
    </row>
    <row r="574" spans="1:4" x14ac:dyDescent="0.3">
      <c r="A574" s="1">
        <v>137</v>
      </c>
      <c r="B574" s="1">
        <v>137</v>
      </c>
      <c r="C574" s="1">
        <f t="shared" si="16"/>
        <v>137</v>
      </c>
      <c r="D574" s="1">
        <f t="shared" si="17"/>
        <v>0</v>
      </c>
    </row>
    <row r="575" spans="1:4" x14ac:dyDescent="0.3">
      <c r="A575" s="1">
        <v>137</v>
      </c>
      <c r="B575" s="1">
        <v>137</v>
      </c>
      <c r="C575" s="1">
        <f t="shared" si="16"/>
        <v>137</v>
      </c>
      <c r="D575" s="1">
        <f t="shared" si="17"/>
        <v>0</v>
      </c>
    </row>
    <row r="576" spans="1:4" x14ac:dyDescent="0.3">
      <c r="A576" s="1">
        <v>137</v>
      </c>
      <c r="B576" s="1">
        <v>137</v>
      </c>
      <c r="C576" s="1">
        <f t="shared" si="16"/>
        <v>137</v>
      </c>
      <c r="D576" s="1">
        <f t="shared" si="17"/>
        <v>0</v>
      </c>
    </row>
    <row r="577" spans="1:4" x14ac:dyDescent="0.3">
      <c r="A577" s="1">
        <v>137</v>
      </c>
      <c r="B577" s="1">
        <v>137</v>
      </c>
      <c r="C577" s="1">
        <f t="shared" si="16"/>
        <v>137</v>
      </c>
      <c r="D577" s="1">
        <f t="shared" si="17"/>
        <v>0</v>
      </c>
    </row>
    <row r="578" spans="1:4" x14ac:dyDescent="0.3">
      <c r="A578" s="1">
        <v>137</v>
      </c>
      <c r="B578" s="1">
        <v>137</v>
      </c>
      <c r="C578" s="1">
        <f t="shared" si="16"/>
        <v>137</v>
      </c>
      <c r="D578" s="1">
        <f t="shared" si="17"/>
        <v>0</v>
      </c>
    </row>
    <row r="579" spans="1:4" x14ac:dyDescent="0.3">
      <c r="A579" s="1">
        <v>135</v>
      </c>
      <c r="B579" s="1">
        <v>136</v>
      </c>
      <c r="C579" s="1">
        <f t="shared" ref="C579:C642" si="18">AVERAGE(A579:B579)</f>
        <v>135.5</v>
      </c>
      <c r="D579" s="1">
        <f t="shared" ref="D579:D642" si="19">A579-B579</f>
        <v>-1</v>
      </c>
    </row>
    <row r="580" spans="1:4" x14ac:dyDescent="0.3">
      <c r="A580" s="1">
        <v>138</v>
      </c>
      <c r="B580" s="1">
        <v>135</v>
      </c>
      <c r="C580" s="1">
        <f t="shared" si="18"/>
        <v>136.5</v>
      </c>
      <c r="D580" s="1">
        <f t="shared" si="19"/>
        <v>3</v>
      </c>
    </row>
    <row r="581" spans="1:4" x14ac:dyDescent="0.3">
      <c r="A581" s="1">
        <v>133</v>
      </c>
      <c r="B581" s="1">
        <v>134</v>
      </c>
      <c r="C581" s="1">
        <f t="shared" si="18"/>
        <v>133.5</v>
      </c>
      <c r="D581" s="1">
        <f t="shared" si="19"/>
        <v>-1</v>
      </c>
    </row>
    <row r="582" spans="1:4" x14ac:dyDescent="0.3">
      <c r="A582" s="1">
        <v>141</v>
      </c>
      <c r="B582" s="1">
        <v>133</v>
      </c>
      <c r="C582" s="1">
        <f t="shared" si="18"/>
        <v>137</v>
      </c>
      <c r="D582" s="1">
        <f t="shared" si="19"/>
        <v>8</v>
      </c>
    </row>
    <row r="583" spans="1:4" x14ac:dyDescent="0.3">
      <c r="A583" s="1">
        <v>134</v>
      </c>
      <c r="B583" s="1">
        <v>134</v>
      </c>
      <c r="C583" s="1">
        <f t="shared" si="18"/>
        <v>134</v>
      </c>
      <c r="D583" s="1">
        <f t="shared" si="19"/>
        <v>0</v>
      </c>
    </row>
    <row r="584" spans="1:4" x14ac:dyDescent="0.3">
      <c r="A584" s="1">
        <v>141</v>
      </c>
      <c r="B584" s="1">
        <v>134</v>
      </c>
      <c r="C584" s="1">
        <f t="shared" si="18"/>
        <v>137.5</v>
      </c>
      <c r="D584" s="1">
        <f t="shared" si="19"/>
        <v>7</v>
      </c>
    </row>
    <row r="585" spans="1:4" x14ac:dyDescent="0.3">
      <c r="A585" s="1">
        <v>134</v>
      </c>
      <c r="B585" s="1">
        <v>135</v>
      </c>
      <c r="C585" s="1">
        <f t="shared" si="18"/>
        <v>134.5</v>
      </c>
      <c r="D585" s="1">
        <f t="shared" si="19"/>
        <v>-1</v>
      </c>
    </row>
    <row r="586" spans="1:4" x14ac:dyDescent="0.3">
      <c r="A586" s="1">
        <v>134</v>
      </c>
      <c r="B586" s="1">
        <v>137</v>
      </c>
      <c r="C586" s="1">
        <f t="shared" si="18"/>
        <v>135.5</v>
      </c>
      <c r="D586" s="1">
        <f t="shared" si="19"/>
        <v>-3</v>
      </c>
    </row>
    <row r="587" spans="1:4" x14ac:dyDescent="0.3">
      <c r="A587" s="1">
        <v>144</v>
      </c>
      <c r="B587" s="1">
        <v>134</v>
      </c>
      <c r="C587" s="1">
        <f t="shared" si="18"/>
        <v>139</v>
      </c>
      <c r="D587" s="1">
        <f t="shared" si="19"/>
        <v>10</v>
      </c>
    </row>
    <row r="588" spans="1:4" x14ac:dyDescent="0.3">
      <c r="A588" s="1">
        <v>139</v>
      </c>
      <c r="B588" s="1">
        <v>141</v>
      </c>
      <c r="C588" s="1">
        <f t="shared" si="18"/>
        <v>140</v>
      </c>
      <c r="D588" s="1">
        <f t="shared" si="19"/>
        <v>-2</v>
      </c>
    </row>
    <row r="589" spans="1:4" x14ac:dyDescent="0.3">
      <c r="A589" s="1">
        <v>147</v>
      </c>
      <c r="B589" s="1">
        <v>139</v>
      </c>
      <c r="C589" s="1">
        <f t="shared" si="18"/>
        <v>143</v>
      </c>
      <c r="D589" s="1">
        <f t="shared" si="19"/>
        <v>8</v>
      </c>
    </row>
    <row r="590" spans="1:4" x14ac:dyDescent="0.3">
      <c r="A590" s="1">
        <v>142</v>
      </c>
      <c r="B590" s="1">
        <v>144</v>
      </c>
      <c r="C590" s="1">
        <f t="shared" si="18"/>
        <v>143</v>
      </c>
      <c r="D590" s="1">
        <f t="shared" si="19"/>
        <v>-2</v>
      </c>
    </row>
    <row r="591" spans="1:4" x14ac:dyDescent="0.3">
      <c r="A591" s="1">
        <v>142</v>
      </c>
      <c r="B591" s="1">
        <v>145</v>
      </c>
      <c r="C591" s="1">
        <f t="shared" si="18"/>
        <v>143.5</v>
      </c>
      <c r="D591" s="1">
        <f t="shared" si="19"/>
        <v>-3</v>
      </c>
    </row>
    <row r="592" spans="1:4" x14ac:dyDescent="0.3">
      <c r="A592" s="1">
        <v>149</v>
      </c>
      <c r="B592" s="1">
        <v>142</v>
      </c>
      <c r="C592" s="1">
        <f t="shared" si="18"/>
        <v>145.5</v>
      </c>
      <c r="D592" s="1">
        <f t="shared" si="19"/>
        <v>7</v>
      </c>
    </row>
    <row r="593" spans="1:4" x14ac:dyDescent="0.3">
      <c r="A593" s="1">
        <v>146</v>
      </c>
      <c r="B593" s="1">
        <v>147</v>
      </c>
      <c r="C593" s="1">
        <f t="shared" si="18"/>
        <v>146.5</v>
      </c>
      <c r="D593" s="1">
        <f t="shared" si="19"/>
        <v>-1</v>
      </c>
    </row>
    <row r="594" spans="1:4" x14ac:dyDescent="0.3">
      <c r="A594" s="1">
        <v>149</v>
      </c>
      <c r="B594" s="1">
        <v>146</v>
      </c>
      <c r="C594" s="1">
        <f t="shared" si="18"/>
        <v>147.5</v>
      </c>
      <c r="D594" s="1">
        <f t="shared" si="19"/>
        <v>3</v>
      </c>
    </row>
    <row r="595" spans="1:4" x14ac:dyDescent="0.3">
      <c r="A595" s="1">
        <v>148</v>
      </c>
      <c r="B595" s="1">
        <v>148</v>
      </c>
      <c r="C595" s="1">
        <f t="shared" si="18"/>
        <v>148</v>
      </c>
      <c r="D595" s="1">
        <f t="shared" si="19"/>
        <v>0</v>
      </c>
    </row>
    <row r="596" spans="1:4" x14ac:dyDescent="0.3">
      <c r="A596" s="1">
        <v>148</v>
      </c>
      <c r="B596" s="1">
        <v>148</v>
      </c>
      <c r="C596" s="1">
        <f t="shared" si="18"/>
        <v>148</v>
      </c>
      <c r="D596" s="1">
        <f t="shared" si="19"/>
        <v>0</v>
      </c>
    </row>
    <row r="597" spans="1:4" x14ac:dyDescent="0.3">
      <c r="A597" s="1">
        <v>149</v>
      </c>
      <c r="B597" s="1">
        <v>148</v>
      </c>
      <c r="C597" s="1">
        <f t="shared" si="18"/>
        <v>148.5</v>
      </c>
      <c r="D597" s="1">
        <f t="shared" si="19"/>
        <v>1</v>
      </c>
    </row>
    <row r="598" spans="1:4" x14ac:dyDescent="0.3">
      <c r="A598" s="1">
        <v>147</v>
      </c>
      <c r="B598" s="1">
        <v>147</v>
      </c>
      <c r="C598" s="1">
        <f t="shared" si="18"/>
        <v>147</v>
      </c>
      <c r="D598" s="1">
        <f t="shared" si="19"/>
        <v>0</v>
      </c>
    </row>
    <row r="599" spans="1:4" x14ac:dyDescent="0.3">
      <c r="A599" s="1">
        <v>147</v>
      </c>
      <c r="B599" s="1">
        <v>148</v>
      </c>
      <c r="C599" s="1">
        <f t="shared" si="18"/>
        <v>147.5</v>
      </c>
      <c r="D599" s="1">
        <f t="shared" si="19"/>
        <v>-1</v>
      </c>
    </row>
    <row r="600" spans="1:4" x14ac:dyDescent="0.3">
      <c r="A600" s="1">
        <v>147</v>
      </c>
      <c r="B600" s="1">
        <v>147</v>
      </c>
      <c r="C600" s="1">
        <f t="shared" si="18"/>
        <v>147</v>
      </c>
      <c r="D600" s="1">
        <f t="shared" si="19"/>
        <v>0</v>
      </c>
    </row>
    <row r="601" spans="1:4" x14ac:dyDescent="0.3">
      <c r="A601" s="1">
        <v>147</v>
      </c>
      <c r="B601" s="1">
        <v>147</v>
      </c>
      <c r="C601" s="1">
        <f t="shared" si="18"/>
        <v>147</v>
      </c>
      <c r="D601" s="1">
        <f t="shared" si="19"/>
        <v>0</v>
      </c>
    </row>
    <row r="602" spans="1:4" x14ac:dyDescent="0.3">
      <c r="A602" s="1">
        <v>147</v>
      </c>
      <c r="B602" s="1">
        <v>147</v>
      </c>
      <c r="C602" s="1">
        <f t="shared" si="18"/>
        <v>147</v>
      </c>
      <c r="D602" s="1">
        <f t="shared" si="19"/>
        <v>0</v>
      </c>
    </row>
    <row r="603" spans="1:4" x14ac:dyDescent="0.3">
      <c r="A603" s="1">
        <v>147</v>
      </c>
      <c r="B603" s="1">
        <v>147</v>
      </c>
      <c r="C603" s="1">
        <f t="shared" si="18"/>
        <v>147</v>
      </c>
      <c r="D603" s="1">
        <f t="shared" si="19"/>
        <v>0</v>
      </c>
    </row>
    <row r="604" spans="1:4" x14ac:dyDescent="0.3">
      <c r="A604" s="1">
        <v>147</v>
      </c>
      <c r="B604" s="1">
        <v>148</v>
      </c>
      <c r="C604" s="1">
        <f t="shared" si="18"/>
        <v>147.5</v>
      </c>
      <c r="D604" s="1">
        <f t="shared" si="19"/>
        <v>-1</v>
      </c>
    </row>
    <row r="605" spans="1:4" x14ac:dyDescent="0.3">
      <c r="A605" s="1">
        <v>147</v>
      </c>
      <c r="B605" s="1">
        <v>148</v>
      </c>
      <c r="C605" s="1">
        <f t="shared" si="18"/>
        <v>147.5</v>
      </c>
      <c r="D605" s="1">
        <f t="shared" si="19"/>
        <v>-1</v>
      </c>
    </row>
    <row r="606" spans="1:4" x14ac:dyDescent="0.3">
      <c r="A606" s="1">
        <v>147</v>
      </c>
      <c r="B606" s="1">
        <v>148</v>
      </c>
      <c r="C606" s="1">
        <f t="shared" si="18"/>
        <v>147.5</v>
      </c>
      <c r="D606" s="1">
        <f t="shared" si="19"/>
        <v>-1</v>
      </c>
    </row>
    <row r="607" spans="1:4" x14ac:dyDescent="0.3">
      <c r="A607" s="1">
        <v>146</v>
      </c>
      <c r="B607" s="1">
        <v>148</v>
      </c>
      <c r="C607" s="1">
        <f t="shared" si="18"/>
        <v>147</v>
      </c>
      <c r="D607" s="1">
        <f t="shared" si="19"/>
        <v>-2</v>
      </c>
    </row>
    <row r="608" spans="1:4" x14ac:dyDescent="0.3">
      <c r="A608" s="1">
        <v>146</v>
      </c>
      <c r="B608" s="1">
        <v>148</v>
      </c>
      <c r="C608" s="1">
        <f t="shared" si="18"/>
        <v>147</v>
      </c>
      <c r="D608" s="1">
        <f t="shared" si="19"/>
        <v>-2</v>
      </c>
    </row>
    <row r="609" spans="1:4" x14ac:dyDescent="0.3">
      <c r="A609" s="1">
        <v>146</v>
      </c>
      <c r="B609" s="1">
        <v>148</v>
      </c>
      <c r="C609" s="1">
        <f t="shared" si="18"/>
        <v>147</v>
      </c>
      <c r="D609" s="1">
        <f t="shared" si="19"/>
        <v>-2</v>
      </c>
    </row>
    <row r="610" spans="1:4" x14ac:dyDescent="0.3">
      <c r="A610" s="1">
        <v>146</v>
      </c>
      <c r="B610" s="1">
        <v>146</v>
      </c>
      <c r="C610" s="1">
        <f t="shared" si="18"/>
        <v>146</v>
      </c>
      <c r="D610" s="1">
        <f t="shared" si="19"/>
        <v>0</v>
      </c>
    </row>
    <row r="611" spans="1:4" x14ac:dyDescent="0.3">
      <c r="A611" s="1">
        <v>146</v>
      </c>
      <c r="B611" s="1">
        <v>147</v>
      </c>
      <c r="C611" s="1">
        <f t="shared" si="18"/>
        <v>146.5</v>
      </c>
      <c r="D611" s="1">
        <f t="shared" si="19"/>
        <v>-1</v>
      </c>
    </row>
    <row r="612" spans="1:4" x14ac:dyDescent="0.3">
      <c r="A612" s="1">
        <v>143</v>
      </c>
      <c r="B612" s="1">
        <v>145</v>
      </c>
      <c r="C612" s="1">
        <f t="shared" si="18"/>
        <v>144</v>
      </c>
      <c r="D612" s="1">
        <f t="shared" si="19"/>
        <v>-2</v>
      </c>
    </row>
    <row r="613" spans="1:4" x14ac:dyDescent="0.3">
      <c r="A613" s="1">
        <v>143</v>
      </c>
      <c r="B613" s="1">
        <v>145</v>
      </c>
      <c r="C613" s="1">
        <f t="shared" si="18"/>
        <v>144</v>
      </c>
      <c r="D613" s="1">
        <f t="shared" si="19"/>
        <v>-2</v>
      </c>
    </row>
    <row r="614" spans="1:4" x14ac:dyDescent="0.3">
      <c r="A614" s="1">
        <v>143</v>
      </c>
      <c r="B614" s="1">
        <v>145</v>
      </c>
      <c r="C614" s="1">
        <f t="shared" si="18"/>
        <v>144</v>
      </c>
      <c r="D614" s="1">
        <f t="shared" si="19"/>
        <v>-2</v>
      </c>
    </row>
    <row r="615" spans="1:4" x14ac:dyDescent="0.3">
      <c r="A615" s="1">
        <v>144</v>
      </c>
      <c r="B615" s="1">
        <v>144</v>
      </c>
      <c r="C615" s="1">
        <f t="shared" si="18"/>
        <v>144</v>
      </c>
      <c r="D615" s="1">
        <f t="shared" si="19"/>
        <v>0</v>
      </c>
    </row>
    <row r="616" spans="1:4" x14ac:dyDescent="0.3">
      <c r="A616" s="1">
        <v>144</v>
      </c>
      <c r="B616" s="1">
        <v>144</v>
      </c>
      <c r="C616" s="1">
        <f t="shared" si="18"/>
        <v>144</v>
      </c>
      <c r="D616" s="1">
        <f t="shared" si="19"/>
        <v>0</v>
      </c>
    </row>
    <row r="617" spans="1:4" x14ac:dyDescent="0.3">
      <c r="A617" s="1">
        <v>143</v>
      </c>
      <c r="B617" s="1">
        <v>144</v>
      </c>
      <c r="C617" s="1">
        <f t="shared" si="18"/>
        <v>143.5</v>
      </c>
      <c r="D617" s="1">
        <f t="shared" si="19"/>
        <v>-1</v>
      </c>
    </row>
    <row r="618" spans="1:4" x14ac:dyDescent="0.3">
      <c r="A618" s="1">
        <v>143</v>
      </c>
      <c r="B618" s="1">
        <v>144</v>
      </c>
      <c r="C618" s="1">
        <f t="shared" si="18"/>
        <v>143.5</v>
      </c>
      <c r="D618" s="1">
        <f t="shared" si="19"/>
        <v>-1</v>
      </c>
    </row>
    <row r="619" spans="1:4" x14ac:dyDescent="0.3">
      <c r="A619" s="1">
        <v>143</v>
      </c>
      <c r="B619" s="1">
        <v>145</v>
      </c>
      <c r="C619" s="1">
        <f t="shared" si="18"/>
        <v>144</v>
      </c>
      <c r="D619" s="1">
        <f t="shared" si="19"/>
        <v>-2</v>
      </c>
    </row>
    <row r="620" spans="1:4" x14ac:dyDescent="0.3">
      <c r="A620" s="1">
        <v>143</v>
      </c>
      <c r="B620" s="1">
        <v>145</v>
      </c>
      <c r="C620" s="1">
        <f t="shared" si="18"/>
        <v>144</v>
      </c>
      <c r="D620" s="1">
        <f t="shared" si="19"/>
        <v>-2</v>
      </c>
    </row>
    <row r="621" spans="1:4" x14ac:dyDescent="0.3">
      <c r="A621" s="1">
        <v>143</v>
      </c>
      <c r="B621" s="1">
        <v>145</v>
      </c>
      <c r="C621" s="1">
        <f t="shared" si="18"/>
        <v>144</v>
      </c>
      <c r="D621" s="1">
        <f t="shared" si="19"/>
        <v>-2</v>
      </c>
    </row>
    <row r="622" spans="1:4" x14ac:dyDescent="0.3">
      <c r="A622" s="1">
        <v>142</v>
      </c>
      <c r="B622" s="1">
        <v>144</v>
      </c>
      <c r="C622" s="1">
        <f t="shared" si="18"/>
        <v>143</v>
      </c>
      <c r="D622" s="1">
        <f t="shared" si="19"/>
        <v>-2</v>
      </c>
    </row>
    <row r="623" spans="1:4" x14ac:dyDescent="0.3">
      <c r="A623" s="1">
        <v>142</v>
      </c>
      <c r="B623" s="1">
        <v>145</v>
      </c>
      <c r="C623" s="1">
        <f t="shared" si="18"/>
        <v>143.5</v>
      </c>
      <c r="D623" s="1">
        <f t="shared" si="19"/>
        <v>-3</v>
      </c>
    </row>
    <row r="624" spans="1:4" x14ac:dyDescent="0.3">
      <c r="A624" s="1">
        <v>142</v>
      </c>
      <c r="B624" s="1">
        <v>143</v>
      </c>
      <c r="C624" s="1">
        <f t="shared" si="18"/>
        <v>142.5</v>
      </c>
      <c r="D624" s="1">
        <f t="shared" si="19"/>
        <v>-1</v>
      </c>
    </row>
    <row r="625" spans="1:4" x14ac:dyDescent="0.3">
      <c r="A625" s="1">
        <v>142</v>
      </c>
      <c r="B625" s="1">
        <v>144</v>
      </c>
      <c r="C625" s="1">
        <f t="shared" si="18"/>
        <v>143</v>
      </c>
      <c r="D625" s="1">
        <f t="shared" si="19"/>
        <v>-2</v>
      </c>
    </row>
    <row r="626" spans="1:4" x14ac:dyDescent="0.3">
      <c r="A626" s="1">
        <v>142</v>
      </c>
      <c r="B626" s="1">
        <v>144</v>
      </c>
      <c r="C626" s="1">
        <f t="shared" si="18"/>
        <v>143</v>
      </c>
      <c r="D626" s="1">
        <f t="shared" si="19"/>
        <v>-2</v>
      </c>
    </row>
    <row r="627" spans="1:4" x14ac:dyDescent="0.3">
      <c r="A627" s="1">
        <v>142</v>
      </c>
      <c r="B627" s="1">
        <v>142</v>
      </c>
      <c r="C627" s="1">
        <f t="shared" si="18"/>
        <v>142</v>
      </c>
      <c r="D627" s="1">
        <f t="shared" si="19"/>
        <v>0</v>
      </c>
    </row>
    <row r="628" spans="1:4" x14ac:dyDescent="0.3">
      <c r="A628" s="1">
        <v>142</v>
      </c>
      <c r="B628" s="1">
        <v>142</v>
      </c>
      <c r="C628" s="1">
        <f t="shared" si="18"/>
        <v>142</v>
      </c>
      <c r="D628" s="1">
        <f t="shared" si="19"/>
        <v>0</v>
      </c>
    </row>
    <row r="629" spans="1:4" x14ac:dyDescent="0.3">
      <c r="A629" s="1">
        <v>141</v>
      </c>
      <c r="B629" s="1">
        <v>142</v>
      </c>
      <c r="C629" s="1">
        <f t="shared" si="18"/>
        <v>141.5</v>
      </c>
      <c r="D629" s="1">
        <f t="shared" si="19"/>
        <v>-1</v>
      </c>
    </row>
    <row r="630" spans="1:4" x14ac:dyDescent="0.3">
      <c r="A630" s="1">
        <v>142</v>
      </c>
      <c r="B630" s="1">
        <v>141</v>
      </c>
      <c r="C630" s="1">
        <f t="shared" si="18"/>
        <v>141.5</v>
      </c>
      <c r="D630" s="1">
        <f t="shared" si="19"/>
        <v>1</v>
      </c>
    </row>
    <row r="631" spans="1:4" x14ac:dyDescent="0.3">
      <c r="A631" s="1">
        <v>140</v>
      </c>
      <c r="B631" s="1">
        <v>140</v>
      </c>
      <c r="C631" s="1">
        <f t="shared" si="18"/>
        <v>140</v>
      </c>
      <c r="D631" s="1">
        <f t="shared" si="19"/>
        <v>0</v>
      </c>
    </row>
    <row r="632" spans="1:4" x14ac:dyDescent="0.3">
      <c r="A632" s="1">
        <v>140</v>
      </c>
      <c r="B632" s="1">
        <v>141</v>
      </c>
      <c r="C632" s="1">
        <f t="shared" si="18"/>
        <v>140.5</v>
      </c>
      <c r="D632" s="1">
        <f t="shared" si="19"/>
        <v>-1</v>
      </c>
    </row>
    <row r="633" spans="1:4" x14ac:dyDescent="0.3">
      <c r="A633" s="1">
        <v>142</v>
      </c>
      <c r="B633" s="1">
        <v>140</v>
      </c>
      <c r="C633" s="1">
        <f t="shared" si="18"/>
        <v>141</v>
      </c>
      <c r="D633" s="1">
        <f t="shared" si="19"/>
        <v>2</v>
      </c>
    </row>
    <row r="634" spans="1:4" x14ac:dyDescent="0.3">
      <c r="A634" s="1">
        <v>140</v>
      </c>
      <c r="B634" s="1">
        <v>140</v>
      </c>
      <c r="C634" s="1">
        <f t="shared" si="18"/>
        <v>140</v>
      </c>
      <c r="D634" s="1">
        <f t="shared" si="19"/>
        <v>0</v>
      </c>
    </row>
    <row r="635" spans="1:4" x14ac:dyDescent="0.3">
      <c r="A635" s="1">
        <v>143</v>
      </c>
      <c r="B635" s="1">
        <v>140</v>
      </c>
      <c r="C635" s="1">
        <f t="shared" si="18"/>
        <v>141.5</v>
      </c>
      <c r="D635" s="1">
        <f t="shared" si="19"/>
        <v>3</v>
      </c>
    </row>
    <row r="636" spans="1:4" x14ac:dyDescent="0.3">
      <c r="A636" s="1">
        <v>140</v>
      </c>
      <c r="B636" s="1">
        <v>140</v>
      </c>
      <c r="C636" s="1">
        <f t="shared" si="18"/>
        <v>140</v>
      </c>
      <c r="D636" s="1">
        <f t="shared" si="19"/>
        <v>0</v>
      </c>
    </row>
    <row r="637" spans="1:4" x14ac:dyDescent="0.3">
      <c r="A637" s="1">
        <v>140</v>
      </c>
      <c r="B637" s="1">
        <v>140</v>
      </c>
      <c r="C637" s="1">
        <f t="shared" si="18"/>
        <v>140</v>
      </c>
      <c r="D637" s="1">
        <f t="shared" si="19"/>
        <v>0</v>
      </c>
    </row>
    <row r="638" spans="1:4" x14ac:dyDescent="0.3">
      <c r="A638" s="1">
        <v>143</v>
      </c>
      <c r="B638" s="1">
        <v>140</v>
      </c>
      <c r="C638" s="1">
        <f t="shared" si="18"/>
        <v>141.5</v>
      </c>
      <c r="D638" s="1">
        <f t="shared" si="19"/>
        <v>3</v>
      </c>
    </row>
    <row r="639" spans="1:4" x14ac:dyDescent="0.3">
      <c r="A639" s="1">
        <v>140</v>
      </c>
      <c r="B639" s="1">
        <v>141</v>
      </c>
      <c r="C639" s="1">
        <f t="shared" si="18"/>
        <v>140.5</v>
      </c>
      <c r="D639" s="1">
        <f t="shared" si="19"/>
        <v>-1</v>
      </c>
    </row>
    <row r="640" spans="1:4" x14ac:dyDescent="0.3">
      <c r="A640" s="1">
        <v>144</v>
      </c>
      <c r="B640" s="1">
        <v>140</v>
      </c>
      <c r="C640" s="1">
        <f t="shared" si="18"/>
        <v>142</v>
      </c>
      <c r="D640" s="1">
        <f t="shared" si="19"/>
        <v>4</v>
      </c>
    </row>
    <row r="641" spans="1:4" x14ac:dyDescent="0.3">
      <c r="A641" s="1">
        <v>141</v>
      </c>
      <c r="B641" s="1">
        <v>141</v>
      </c>
      <c r="C641" s="1">
        <f t="shared" si="18"/>
        <v>141</v>
      </c>
      <c r="D641" s="1">
        <f t="shared" si="19"/>
        <v>0</v>
      </c>
    </row>
    <row r="642" spans="1:4" x14ac:dyDescent="0.3">
      <c r="A642" s="1">
        <v>144</v>
      </c>
      <c r="B642" s="1">
        <v>141</v>
      </c>
      <c r="C642" s="1">
        <f t="shared" si="18"/>
        <v>142.5</v>
      </c>
      <c r="D642" s="1">
        <f t="shared" si="19"/>
        <v>3</v>
      </c>
    </row>
    <row r="643" spans="1:4" x14ac:dyDescent="0.3">
      <c r="A643" s="1">
        <v>142</v>
      </c>
      <c r="B643" s="1">
        <v>142</v>
      </c>
      <c r="C643" s="1">
        <f t="shared" ref="C643:C706" si="20">AVERAGE(A643:B643)</f>
        <v>142</v>
      </c>
      <c r="D643" s="1">
        <f t="shared" ref="D643:D706" si="21">A643-B643</f>
        <v>0</v>
      </c>
    </row>
    <row r="644" spans="1:4" x14ac:dyDescent="0.3">
      <c r="A644" s="1">
        <v>142</v>
      </c>
      <c r="B644" s="1">
        <v>142</v>
      </c>
      <c r="C644" s="1">
        <f t="shared" si="20"/>
        <v>142</v>
      </c>
      <c r="D644" s="1">
        <f t="shared" si="21"/>
        <v>0</v>
      </c>
    </row>
    <row r="645" spans="1:4" x14ac:dyDescent="0.3">
      <c r="A645" s="1">
        <v>144</v>
      </c>
      <c r="B645" s="1">
        <v>142</v>
      </c>
      <c r="C645" s="1">
        <f t="shared" si="20"/>
        <v>143</v>
      </c>
      <c r="D645" s="1">
        <f t="shared" si="21"/>
        <v>2</v>
      </c>
    </row>
    <row r="646" spans="1:4" x14ac:dyDescent="0.3">
      <c r="A646" s="1">
        <v>142</v>
      </c>
      <c r="B646" s="1">
        <v>142</v>
      </c>
      <c r="C646" s="1">
        <f t="shared" si="20"/>
        <v>142</v>
      </c>
      <c r="D646" s="1">
        <f t="shared" si="21"/>
        <v>0</v>
      </c>
    </row>
    <row r="647" spans="1:4" x14ac:dyDescent="0.3">
      <c r="A647" s="1">
        <v>142</v>
      </c>
      <c r="B647" s="1">
        <v>142</v>
      </c>
      <c r="C647" s="1">
        <f t="shared" si="20"/>
        <v>142</v>
      </c>
      <c r="D647" s="1">
        <f t="shared" si="21"/>
        <v>0</v>
      </c>
    </row>
    <row r="648" spans="1:4" x14ac:dyDescent="0.3">
      <c r="A648" s="1">
        <v>139</v>
      </c>
      <c r="B648" s="1">
        <v>142</v>
      </c>
      <c r="C648" s="1">
        <f t="shared" si="20"/>
        <v>140.5</v>
      </c>
      <c r="D648" s="1">
        <f t="shared" si="21"/>
        <v>-3</v>
      </c>
    </row>
    <row r="649" spans="1:4" x14ac:dyDescent="0.3">
      <c r="A649" s="1">
        <v>139</v>
      </c>
      <c r="B649" s="1">
        <v>142</v>
      </c>
      <c r="C649" s="1">
        <f t="shared" si="20"/>
        <v>140.5</v>
      </c>
      <c r="D649" s="1">
        <f t="shared" si="21"/>
        <v>-3</v>
      </c>
    </row>
    <row r="650" spans="1:4" x14ac:dyDescent="0.3">
      <c r="A650" s="1">
        <v>139</v>
      </c>
      <c r="B650" s="1">
        <v>143</v>
      </c>
      <c r="C650" s="1">
        <f t="shared" si="20"/>
        <v>141</v>
      </c>
      <c r="D650" s="1">
        <f t="shared" si="21"/>
        <v>-4</v>
      </c>
    </row>
    <row r="651" spans="1:4" x14ac:dyDescent="0.3">
      <c r="A651" s="1">
        <v>138</v>
      </c>
      <c r="B651" s="1">
        <v>143</v>
      </c>
      <c r="C651" s="1">
        <f t="shared" si="20"/>
        <v>140.5</v>
      </c>
      <c r="D651" s="1">
        <f t="shared" si="21"/>
        <v>-5</v>
      </c>
    </row>
    <row r="652" spans="1:4" x14ac:dyDescent="0.3">
      <c r="A652" s="1">
        <v>138</v>
      </c>
      <c r="B652" s="1">
        <v>143</v>
      </c>
      <c r="C652" s="1">
        <f t="shared" si="20"/>
        <v>140.5</v>
      </c>
      <c r="D652" s="1">
        <f t="shared" si="21"/>
        <v>-5</v>
      </c>
    </row>
    <row r="653" spans="1:4" x14ac:dyDescent="0.3">
      <c r="A653" s="1">
        <v>138</v>
      </c>
      <c r="B653" s="1">
        <v>143</v>
      </c>
      <c r="C653" s="1">
        <f t="shared" si="20"/>
        <v>140.5</v>
      </c>
      <c r="D653" s="1">
        <f t="shared" si="21"/>
        <v>-5</v>
      </c>
    </row>
    <row r="654" spans="1:4" x14ac:dyDescent="0.3">
      <c r="A654" s="1">
        <v>138</v>
      </c>
      <c r="B654" s="1">
        <v>143</v>
      </c>
      <c r="C654" s="1">
        <f t="shared" si="20"/>
        <v>140.5</v>
      </c>
      <c r="D654" s="1">
        <f t="shared" si="21"/>
        <v>-5</v>
      </c>
    </row>
    <row r="655" spans="1:4" x14ac:dyDescent="0.3">
      <c r="A655" s="1">
        <v>138</v>
      </c>
      <c r="B655" s="1">
        <v>141</v>
      </c>
      <c r="C655" s="1">
        <f t="shared" si="20"/>
        <v>139.5</v>
      </c>
      <c r="D655" s="1">
        <f t="shared" si="21"/>
        <v>-3</v>
      </c>
    </row>
    <row r="656" spans="1:4" x14ac:dyDescent="0.3">
      <c r="A656" s="1">
        <v>138</v>
      </c>
      <c r="B656" s="1">
        <v>142</v>
      </c>
      <c r="C656" s="1">
        <f t="shared" si="20"/>
        <v>140</v>
      </c>
      <c r="D656" s="1">
        <f t="shared" si="21"/>
        <v>-4</v>
      </c>
    </row>
    <row r="657" spans="1:4" x14ac:dyDescent="0.3">
      <c r="A657" s="1">
        <v>138</v>
      </c>
      <c r="B657" s="1">
        <v>143</v>
      </c>
      <c r="C657" s="1">
        <f t="shared" si="20"/>
        <v>140.5</v>
      </c>
      <c r="D657" s="1">
        <f t="shared" si="21"/>
        <v>-5</v>
      </c>
    </row>
    <row r="658" spans="1:4" x14ac:dyDescent="0.3">
      <c r="A658" s="1">
        <v>138</v>
      </c>
      <c r="B658" s="1">
        <v>138</v>
      </c>
      <c r="C658" s="1">
        <f t="shared" si="20"/>
        <v>138</v>
      </c>
      <c r="D658" s="1">
        <f t="shared" si="21"/>
        <v>0</v>
      </c>
    </row>
    <row r="659" spans="1:4" x14ac:dyDescent="0.3">
      <c r="A659" s="1">
        <v>138</v>
      </c>
      <c r="B659" s="1">
        <v>140</v>
      </c>
      <c r="C659" s="1">
        <f t="shared" si="20"/>
        <v>139</v>
      </c>
      <c r="D659" s="1">
        <f t="shared" si="21"/>
        <v>-2</v>
      </c>
    </row>
    <row r="660" spans="1:4" x14ac:dyDescent="0.3">
      <c r="A660" s="1">
        <v>135</v>
      </c>
      <c r="B660" s="1">
        <v>136</v>
      </c>
      <c r="C660" s="1">
        <f t="shared" si="20"/>
        <v>135.5</v>
      </c>
      <c r="D660" s="1">
        <f t="shared" si="21"/>
        <v>-1</v>
      </c>
    </row>
    <row r="661" spans="1:4" x14ac:dyDescent="0.3">
      <c r="A661" s="1">
        <v>138</v>
      </c>
      <c r="B661" s="1">
        <v>135</v>
      </c>
      <c r="C661" s="1">
        <f t="shared" si="20"/>
        <v>136.5</v>
      </c>
      <c r="D661" s="1">
        <f t="shared" si="21"/>
        <v>3</v>
      </c>
    </row>
    <row r="662" spans="1:4" x14ac:dyDescent="0.3">
      <c r="A662" s="1">
        <v>134</v>
      </c>
      <c r="B662" s="1">
        <v>134</v>
      </c>
      <c r="C662" s="1">
        <f t="shared" si="20"/>
        <v>134</v>
      </c>
      <c r="D662" s="1">
        <f t="shared" si="21"/>
        <v>0</v>
      </c>
    </row>
    <row r="663" spans="1:4" x14ac:dyDescent="0.3">
      <c r="A663" s="1">
        <v>141</v>
      </c>
      <c r="B663" s="1">
        <v>134</v>
      </c>
      <c r="C663" s="1">
        <f t="shared" si="20"/>
        <v>137.5</v>
      </c>
      <c r="D663" s="1">
        <f t="shared" si="21"/>
        <v>7</v>
      </c>
    </row>
    <row r="664" spans="1:4" x14ac:dyDescent="0.3">
      <c r="A664" s="1">
        <v>134</v>
      </c>
      <c r="B664" s="1">
        <v>135</v>
      </c>
      <c r="C664" s="1">
        <f t="shared" si="20"/>
        <v>134.5</v>
      </c>
      <c r="D664" s="1">
        <f t="shared" si="21"/>
        <v>-1</v>
      </c>
    </row>
    <row r="665" spans="1:4" x14ac:dyDescent="0.3">
      <c r="A665" s="1">
        <v>134</v>
      </c>
      <c r="B665" s="1">
        <v>135</v>
      </c>
      <c r="C665" s="1">
        <f t="shared" si="20"/>
        <v>134.5</v>
      </c>
      <c r="D665" s="1">
        <f t="shared" si="21"/>
        <v>-1</v>
      </c>
    </row>
    <row r="666" spans="1:4" x14ac:dyDescent="0.3">
      <c r="A666" s="1">
        <v>141</v>
      </c>
      <c r="B666" s="1">
        <v>134</v>
      </c>
      <c r="C666" s="1">
        <f t="shared" si="20"/>
        <v>137.5</v>
      </c>
      <c r="D666" s="1">
        <f t="shared" si="21"/>
        <v>7</v>
      </c>
    </row>
    <row r="667" spans="1:4" x14ac:dyDescent="0.3">
      <c r="A667" s="1">
        <v>137</v>
      </c>
      <c r="B667" s="1">
        <v>138</v>
      </c>
      <c r="C667" s="1">
        <f t="shared" si="20"/>
        <v>137.5</v>
      </c>
      <c r="D667" s="1">
        <f t="shared" si="21"/>
        <v>-1</v>
      </c>
    </row>
    <row r="668" spans="1:4" x14ac:dyDescent="0.3">
      <c r="A668" s="1">
        <v>141</v>
      </c>
      <c r="B668" s="1">
        <v>137</v>
      </c>
      <c r="C668" s="1">
        <f t="shared" si="20"/>
        <v>139</v>
      </c>
      <c r="D668" s="1">
        <f t="shared" si="21"/>
        <v>4</v>
      </c>
    </row>
    <row r="669" spans="1:4" x14ac:dyDescent="0.3">
      <c r="A669" s="1">
        <v>140</v>
      </c>
      <c r="B669" s="1">
        <v>140</v>
      </c>
      <c r="C669" s="1">
        <f t="shared" si="20"/>
        <v>140</v>
      </c>
      <c r="D669" s="1">
        <f t="shared" si="21"/>
        <v>0</v>
      </c>
    </row>
    <row r="670" spans="1:4" x14ac:dyDescent="0.3">
      <c r="A670" s="1">
        <v>140</v>
      </c>
      <c r="B670" s="1">
        <v>141</v>
      </c>
      <c r="C670" s="1">
        <f t="shared" si="20"/>
        <v>140.5</v>
      </c>
      <c r="D670" s="1">
        <f t="shared" si="21"/>
        <v>-1</v>
      </c>
    </row>
    <row r="671" spans="1:4" x14ac:dyDescent="0.3">
      <c r="A671" s="1">
        <v>140</v>
      </c>
      <c r="B671" s="1">
        <v>141</v>
      </c>
      <c r="C671" s="1">
        <f t="shared" si="20"/>
        <v>140.5</v>
      </c>
      <c r="D671" s="1">
        <f t="shared" si="21"/>
        <v>-1</v>
      </c>
    </row>
    <row r="672" spans="1:4" x14ac:dyDescent="0.3">
      <c r="A672" s="1">
        <v>139</v>
      </c>
      <c r="B672" s="1">
        <v>141</v>
      </c>
      <c r="C672" s="1">
        <f t="shared" si="20"/>
        <v>140</v>
      </c>
      <c r="D672" s="1">
        <f t="shared" si="21"/>
        <v>-2</v>
      </c>
    </row>
    <row r="673" spans="1:4" x14ac:dyDescent="0.3">
      <c r="A673" s="1">
        <v>139</v>
      </c>
      <c r="B673" s="1">
        <v>142</v>
      </c>
      <c r="C673" s="1">
        <f t="shared" si="20"/>
        <v>140.5</v>
      </c>
      <c r="D673" s="1">
        <f t="shared" si="21"/>
        <v>-3</v>
      </c>
    </row>
    <row r="674" spans="1:4" x14ac:dyDescent="0.3">
      <c r="A674" s="1">
        <v>139</v>
      </c>
      <c r="B674" s="1">
        <v>140</v>
      </c>
      <c r="C674" s="1">
        <f t="shared" si="20"/>
        <v>139.5</v>
      </c>
      <c r="D674" s="1">
        <f t="shared" si="21"/>
        <v>-1</v>
      </c>
    </row>
    <row r="675" spans="1:4" x14ac:dyDescent="0.3">
      <c r="A675" s="1">
        <v>139</v>
      </c>
      <c r="B675" s="1">
        <v>141</v>
      </c>
      <c r="C675" s="1">
        <f t="shared" si="20"/>
        <v>140</v>
      </c>
      <c r="D675" s="1">
        <f t="shared" si="21"/>
        <v>-2</v>
      </c>
    </row>
    <row r="676" spans="1:4" x14ac:dyDescent="0.3">
      <c r="A676" s="1">
        <v>138</v>
      </c>
      <c r="B676" s="1">
        <v>139</v>
      </c>
      <c r="C676" s="1">
        <f t="shared" si="20"/>
        <v>138.5</v>
      </c>
      <c r="D676" s="1">
        <f t="shared" si="21"/>
        <v>-1</v>
      </c>
    </row>
    <row r="677" spans="1:4" x14ac:dyDescent="0.3">
      <c r="A677" s="1">
        <v>140</v>
      </c>
      <c r="B677" s="1">
        <v>138</v>
      </c>
      <c r="C677" s="1">
        <f t="shared" si="20"/>
        <v>139</v>
      </c>
      <c r="D677" s="1">
        <f t="shared" si="21"/>
        <v>2</v>
      </c>
    </row>
    <row r="678" spans="1:4" x14ac:dyDescent="0.3">
      <c r="A678" s="1">
        <v>138</v>
      </c>
      <c r="B678" s="1">
        <v>138</v>
      </c>
      <c r="C678" s="1">
        <f t="shared" si="20"/>
        <v>138</v>
      </c>
      <c r="D678" s="1">
        <f t="shared" si="21"/>
        <v>0</v>
      </c>
    </row>
    <row r="679" spans="1:4" x14ac:dyDescent="0.3">
      <c r="A679" s="1">
        <v>138</v>
      </c>
      <c r="B679" s="1">
        <v>138</v>
      </c>
      <c r="C679" s="1">
        <f t="shared" si="20"/>
        <v>138</v>
      </c>
      <c r="D679" s="1">
        <f t="shared" si="21"/>
        <v>0</v>
      </c>
    </row>
    <row r="680" spans="1:4" x14ac:dyDescent="0.3">
      <c r="A680" s="1">
        <v>139</v>
      </c>
      <c r="B680" s="1">
        <v>138</v>
      </c>
      <c r="C680" s="1">
        <f t="shared" si="20"/>
        <v>138.5</v>
      </c>
      <c r="D680" s="1">
        <f t="shared" si="21"/>
        <v>1</v>
      </c>
    </row>
    <row r="681" spans="1:4" x14ac:dyDescent="0.3">
      <c r="A681" s="1">
        <v>138</v>
      </c>
      <c r="B681" s="1">
        <v>138</v>
      </c>
      <c r="C681" s="1">
        <f t="shared" si="20"/>
        <v>138</v>
      </c>
      <c r="D681" s="1">
        <f t="shared" si="21"/>
        <v>0</v>
      </c>
    </row>
    <row r="682" spans="1:4" x14ac:dyDescent="0.3">
      <c r="A682" s="1">
        <v>138</v>
      </c>
      <c r="B682" s="1">
        <v>138</v>
      </c>
      <c r="C682" s="1">
        <f t="shared" si="20"/>
        <v>138</v>
      </c>
      <c r="D682" s="1">
        <f t="shared" si="21"/>
        <v>0</v>
      </c>
    </row>
    <row r="683" spans="1:4" x14ac:dyDescent="0.3">
      <c r="A683" s="1">
        <v>138</v>
      </c>
      <c r="B683" s="1">
        <v>138</v>
      </c>
      <c r="C683" s="1">
        <f t="shared" si="20"/>
        <v>138</v>
      </c>
      <c r="D683" s="1">
        <f t="shared" si="21"/>
        <v>0</v>
      </c>
    </row>
    <row r="684" spans="1:4" x14ac:dyDescent="0.3">
      <c r="A684" s="1">
        <v>138</v>
      </c>
      <c r="B684" s="1">
        <v>138</v>
      </c>
      <c r="C684" s="1">
        <f t="shared" si="20"/>
        <v>138</v>
      </c>
      <c r="D684" s="1">
        <f t="shared" si="21"/>
        <v>0</v>
      </c>
    </row>
    <row r="685" spans="1:4" x14ac:dyDescent="0.3">
      <c r="A685" s="1">
        <v>139</v>
      </c>
      <c r="B685" s="1">
        <v>139</v>
      </c>
      <c r="C685" s="1">
        <f t="shared" si="20"/>
        <v>139</v>
      </c>
      <c r="D685" s="1">
        <f t="shared" si="21"/>
        <v>0</v>
      </c>
    </row>
    <row r="686" spans="1:4" x14ac:dyDescent="0.3">
      <c r="A686" s="1">
        <v>139</v>
      </c>
      <c r="B686" s="1">
        <v>139</v>
      </c>
      <c r="C686" s="1">
        <f t="shared" si="20"/>
        <v>139</v>
      </c>
      <c r="D686" s="1">
        <f t="shared" si="21"/>
        <v>0</v>
      </c>
    </row>
    <row r="687" spans="1:4" x14ac:dyDescent="0.3">
      <c r="A687" s="1">
        <v>140</v>
      </c>
      <c r="B687" s="1">
        <v>139</v>
      </c>
      <c r="C687" s="1">
        <f t="shared" si="20"/>
        <v>139.5</v>
      </c>
      <c r="D687" s="1">
        <f t="shared" si="21"/>
        <v>1</v>
      </c>
    </row>
    <row r="688" spans="1:4" x14ac:dyDescent="0.3">
      <c r="A688" s="1">
        <v>138</v>
      </c>
      <c r="B688" s="1">
        <v>138</v>
      </c>
      <c r="C688" s="1">
        <f t="shared" si="20"/>
        <v>138</v>
      </c>
      <c r="D688" s="1">
        <f t="shared" si="21"/>
        <v>0</v>
      </c>
    </row>
    <row r="689" spans="1:4" x14ac:dyDescent="0.3">
      <c r="A689" s="1">
        <v>140</v>
      </c>
      <c r="B689" s="1">
        <v>138</v>
      </c>
      <c r="C689" s="1">
        <f t="shared" si="20"/>
        <v>139</v>
      </c>
      <c r="D689" s="1">
        <f t="shared" si="21"/>
        <v>2</v>
      </c>
    </row>
    <row r="690" spans="1:4" x14ac:dyDescent="0.3">
      <c r="A690" s="1">
        <v>138</v>
      </c>
      <c r="B690" s="1">
        <v>138</v>
      </c>
      <c r="C690" s="1">
        <f t="shared" si="20"/>
        <v>138</v>
      </c>
      <c r="D690" s="1">
        <f t="shared" si="21"/>
        <v>0</v>
      </c>
    </row>
    <row r="691" spans="1:4" x14ac:dyDescent="0.3">
      <c r="A691" s="1">
        <v>140</v>
      </c>
      <c r="B691" s="1">
        <v>138</v>
      </c>
      <c r="C691" s="1">
        <f t="shared" si="20"/>
        <v>139</v>
      </c>
      <c r="D691" s="1">
        <f t="shared" si="21"/>
        <v>2</v>
      </c>
    </row>
    <row r="692" spans="1:4" x14ac:dyDescent="0.3">
      <c r="A692" s="1">
        <v>136</v>
      </c>
      <c r="B692" s="1">
        <v>137</v>
      </c>
      <c r="C692" s="1">
        <f t="shared" si="20"/>
        <v>136.5</v>
      </c>
      <c r="D692" s="1">
        <f t="shared" si="21"/>
        <v>-1</v>
      </c>
    </row>
    <row r="693" spans="1:4" x14ac:dyDescent="0.3">
      <c r="A693" s="1">
        <v>141</v>
      </c>
      <c r="B693" s="1">
        <v>136</v>
      </c>
      <c r="C693" s="1">
        <f t="shared" si="20"/>
        <v>138.5</v>
      </c>
      <c r="D693" s="1">
        <f t="shared" si="21"/>
        <v>5</v>
      </c>
    </row>
    <row r="694" spans="1:4" x14ac:dyDescent="0.3">
      <c r="A694" s="1">
        <v>132</v>
      </c>
      <c r="B694" s="1">
        <v>136</v>
      </c>
      <c r="C694" s="1">
        <f t="shared" si="20"/>
        <v>134</v>
      </c>
      <c r="D694" s="1">
        <f t="shared" si="21"/>
        <v>-4</v>
      </c>
    </row>
    <row r="695" spans="1:4" x14ac:dyDescent="0.3">
      <c r="A695" s="1">
        <v>147</v>
      </c>
      <c r="B695" s="1">
        <v>149</v>
      </c>
      <c r="C695" s="1">
        <f t="shared" si="20"/>
        <v>148</v>
      </c>
      <c r="D695" s="1">
        <f t="shared" si="21"/>
        <v>-2</v>
      </c>
    </row>
    <row r="696" spans="1:4" x14ac:dyDescent="0.3">
      <c r="A696" s="1">
        <v>153</v>
      </c>
      <c r="B696" s="1">
        <v>147</v>
      </c>
      <c r="C696" s="1">
        <f t="shared" si="20"/>
        <v>150</v>
      </c>
      <c r="D696" s="1">
        <f t="shared" si="21"/>
        <v>6</v>
      </c>
    </row>
    <row r="697" spans="1:4" x14ac:dyDescent="0.3">
      <c r="A697" s="1">
        <v>149</v>
      </c>
      <c r="B697" s="1">
        <v>151</v>
      </c>
      <c r="C697" s="1">
        <f t="shared" si="20"/>
        <v>150</v>
      </c>
      <c r="D697" s="1">
        <f t="shared" si="21"/>
        <v>-2</v>
      </c>
    </row>
    <row r="698" spans="1:4" x14ac:dyDescent="0.3">
      <c r="A698" s="1">
        <v>149</v>
      </c>
      <c r="B698" s="1">
        <v>152</v>
      </c>
      <c r="C698" s="1">
        <f t="shared" si="20"/>
        <v>150.5</v>
      </c>
      <c r="D698" s="1">
        <f t="shared" si="21"/>
        <v>-3</v>
      </c>
    </row>
    <row r="699" spans="1:4" x14ac:dyDescent="0.3">
      <c r="A699" s="1">
        <v>153</v>
      </c>
      <c r="B699" s="1">
        <v>149</v>
      </c>
      <c r="C699" s="1">
        <f t="shared" si="20"/>
        <v>151</v>
      </c>
      <c r="D699" s="1">
        <f t="shared" si="21"/>
        <v>4</v>
      </c>
    </row>
    <row r="700" spans="1:4" x14ac:dyDescent="0.3">
      <c r="A700" s="1">
        <v>153</v>
      </c>
      <c r="B700" s="1">
        <v>153</v>
      </c>
      <c r="C700" s="1">
        <f t="shared" si="20"/>
        <v>153</v>
      </c>
      <c r="D700" s="1">
        <f t="shared" si="21"/>
        <v>0</v>
      </c>
    </row>
    <row r="701" spans="1:4" x14ac:dyDescent="0.3">
      <c r="A701" s="1">
        <v>153</v>
      </c>
      <c r="B701" s="1">
        <v>153</v>
      </c>
      <c r="C701" s="1">
        <f t="shared" si="20"/>
        <v>153</v>
      </c>
      <c r="D701" s="1">
        <f t="shared" si="21"/>
        <v>0</v>
      </c>
    </row>
    <row r="702" spans="1:4" x14ac:dyDescent="0.3">
      <c r="A702" s="1">
        <v>152</v>
      </c>
      <c r="B702" s="1">
        <v>152</v>
      </c>
      <c r="C702" s="1">
        <f t="shared" si="20"/>
        <v>152</v>
      </c>
      <c r="D702" s="1">
        <f t="shared" si="21"/>
        <v>0</v>
      </c>
    </row>
    <row r="703" spans="1:4" x14ac:dyDescent="0.3">
      <c r="A703" s="1">
        <v>152</v>
      </c>
      <c r="B703" s="1">
        <v>152</v>
      </c>
      <c r="C703" s="1">
        <f t="shared" si="20"/>
        <v>152</v>
      </c>
      <c r="D703" s="1">
        <f t="shared" si="21"/>
        <v>0</v>
      </c>
    </row>
    <row r="704" spans="1:4" x14ac:dyDescent="0.3">
      <c r="A704" s="1">
        <v>152</v>
      </c>
      <c r="B704" s="1">
        <v>153</v>
      </c>
      <c r="C704" s="1">
        <f t="shared" si="20"/>
        <v>152.5</v>
      </c>
      <c r="D704" s="1">
        <f t="shared" si="21"/>
        <v>-1</v>
      </c>
    </row>
    <row r="705" spans="1:4" x14ac:dyDescent="0.3">
      <c r="A705" s="1">
        <v>151</v>
      </c>
      <c r="B705" s="1">
        <v>151</v>
      </c>
      <c r="C705" s="1">
        <f t="shared" si="20"/>
        <v>151</v>
      </c>
      <c r="D705" s="1">
        <f t="shared" si="21"/>
        <v>0</v>
      </c>
    </row>
    <row r="706" spans="1:4" x14ac:dyDescent="0.3">
      <c r="A706" s="1">
        <v>152</v>
      </c>
      <c r="B706" s="1">
        <v>151</v>
      </c>
      <c r="C706" s="1">
        <f t="shared" si="20"/>
        <v>151.5</v>
      </c>
      <c r="D706" s="1">
        <f t="shared" si="21"/>
        <v>1</v>
      </c>
    </row>
    <row r="707" spans="1:4" x14ac:dyDescent="0.3">
      <c r="A707" s="1">
        <v>148</v>
      </c>
      <c r="B707" s="1">
        <v>149</v>
      </c>
      <c r="C707" s="1">
        <f t="shared" ref="C707:C770" si="22">AVERAGE(A707:B707)</f>
        <v>148.5</v>
      </c>
      <c r="D707" s="1">
        <f t="shared" ref="D707:D770" si="23">A707-B707</f>
        <v>-1</v>
      </c>
    </row>
    <row r="708" spans="1:4" x14ac:dyDescent="0.3">
      <c r="A708" s="1">
        <v>149</v>
      </c>
      <c r="B708" s="1">
        <v>148</v>
      </c>
      <c r="C708" s="1">
        <f t="shared" si="22"/>
        <v>148.5</v>
      </c>
      <c r="D708" s="1">
        <f t="shared" si="23"/>
        <v>1</v>
      </c>
    </row>
    <row r="709" spans="1:4" x14ac:dyDescent="0.3">
      <c r="A709" s="1">
        <v>148</v>
      </c>
      <c r="B709" s="1">
        <v>150</v>
      </c>
      <c r="C709" s="1">
        <f t="shared" si="22"/>
        <v>149</v>
      </c>
      <c r="D709" s="1">
        <f t="shared" si="23"/>
        <v>-2</v>
      </c>
    </row>
    <row r="710" spans="1:4" x14ac:dyDescent="0.3">
      <c r="A710" s="1">
        <v>144</v>
      </c>
      <c r="B710" s="1">
        <v>146</v>
      </c>
      <c r="C710" s="1">
        <f t="shared" si="22"/>
        <v>145</v>
      </c>
      <c r="D710" s="1">
        <f t="shared" si="23"/>
        <v>-2</v>
      </c>
    </row>
    <row r="711" spans="1:4" x14ac:dyDescent="0.3">
      <c r="A711" s="1">
        <v>144</v>
      </c>
      <c r="B711" s="1">
        <v>147</v>
      </c>
      <c r="C711" s="1">
        <f t="shared" si="22"/>
        <v>145.5</v>
      </c>
      <c r="D711" s="1">
        <f t="shared" si="23"/>
        <v>-3</v>
      </c>
    </row>
    <row r="712" spans="1:4" x14ac:dyDescent="0.3">
      <c r="A712" s="1">
        <v>141</v>
      </c>
      <c r="B712" s="1">
        <v>143</v>
      </c>
      <c r="C712" s="1">
        <f t="shared" si="22"/>
        <v>142</v>
      </c>
      <c r="D712" s="1">
        <f t="shared" si="23"/>
        <v>-2</v>
      </c>
    </row>
    <row r="713" spans="1:4" x14ac:dyDescent="0.3">
      <c r="A713" s="1">
        <v>141</v>
      </c>
      <c r="B713" s="1">
        <v>144</v>
      </c>
      <c r="C713" s="1">
        <f t="shared" si="22"/>
        <v>142.5</v>
      </c>
      <c r="D713" s="1">
        <f t="shared" si="23"/>
        <v>-3</v>
      </c>
    </row>
    <row r="714" spans="1:4" x14ac:dyDescent="0.3">
      <c r="A714" s="1">
        <v>141</v>
      </c>
      <c r="B714" s="1">
        <v>145</v>
      </c>
      <c r="C714" s="1">
        <f t="shared" si="22"/>
        <v>143</v>
      </c>
      <c r="D714" s="1">
        <f t="shared" si="23"/>
        <v>-4</v>
      </c>
    </row>
    <row r="715" spans="1:4" x14ac:dyDescent="0.3">
      <c r="A715" s="1">
        <v>141</v>
      </c>
      <c r="B715" s="1">
        <v>143</v>
      </c>
      <c r="C715" s="1">
        <f t="shared" si="22"/>
        <v>142</v>
      </c>
      <c r="D715" s="1">
        <f t="shared" si="23"/>
        <v>-2</v>
      </c>
    </row>
    <row r="716" spans="1:4" x14ac:dyDescent="0.3">
      <c r="A716" s="1">
        <v>139</v>
      </c>
      <c r="B716" s="1">
        <v>142</v>
      </c>
      <c r="C716" s="1">
        <f t="shared" si="22"/>
        <v>140.5</v>
      </c>
      <c r="D716" s="1">
        <f t="shared" si="23"/>
        <v>-3</v>
      </c>
    </row>
    <row r="717" spans="1:4" x14ac:dyDescent="0.3">
      <c r="A717" s="1">
        <v>139</v>
      </c>
      <c r="B717" s="1">
        <v>142</v>
      </c>
      <c r="C717" s="1">
        <f t="shared" si="22"/>
        <v>140.5</v>
      </c>
      <c r="D717" s="1">
        <f t="shared" si="23"/>
        <v>-3</v>
      </c>
    </row>
    <row r="718" spans="1:4" x14ac:dyDescent="0.3">
      <c r="A718" s="1">
        <v>136</v>
      </c>
      <c r="B718" s="1">
        <v>140</v>
      </c>
      <c r="C718" s="1">
        <f t="shared" si="22"/>
        <v>138</v>
      </c>
      <c r="D718" s="1">
        <f t="shared" si="23"/>
        <v>-4</v>
      </c>
    </row>
    <row r="719" spans="1:4" x14ac:dyDescent="0.3">
      <c r="A719" s="1">
        <v>136</v>
      </c>
      <c r="B719" s="1">
        <v>140</v>
      </c>
      <c r="C719" s="1">
        <f t="shared" si="22"/>
        <v>138</v>
      </c>
      <c r="D719" s="1">
        <f t="shared" si="23"/>
        <v>-4</v>
      </c>
    </row>
    <row r="720" spans="1:4" x14ac:dyDescent="0.3">
      <c r="A720" s="1">
        <v>136</v>
      </c>
      <c r="B720" s="1">
        <v>141</v>
      </c>
      <c r="C720" s="1">
        <f t="shared" si="22"/>
        <v>138.5</v>
      </c>
      <c r="D720" s="1">
        <f t="shared" si="23"/>
        <v>-5</v>
      </c>
    </row>
    <row r="721" spans="1:4" x14ac:dyDescent="0.3">
      <c r="A721" s="1">
        <v>135</v>
      </c>
      <c r="B721" s="1">
        <v>140</v>
      </c>
      <c r="C721" s="1">
        <f t="shared" si="22"/>
        <v>137.5</v>
      </c>
      <c r="D721" s="1">
        <f t="shared" si="23"/>
        <v>-5</v>
      </c>
    </row>
    <row r="722" spans="1:4" x14ac:dyDescent="0.3">
      <c r="A722" s="1">
        <v>135</v>
      </c>
      <c r="B722" s="1">
        <v>140</v>
      </c>
      <c r="C722" s="1">
        <f t="shared" si="22"/>
        <v>137.5</v>
      </c>
      <c r="D722" s="1">
        <f t="shared" si="23"/>
        <v>-5</v>
      </c>
    </row>
    <row r="723" spans="1:4" x14ac:dyDescent="0.3">
      <c r="A723" s="1">
        <v>135</v>
      </c>
      <c r="B723" s="1">
        <v>139</v>
      </c>
      <c r="C723" s="1">
        <f t="shared" si="22"/>
        <v>137</v>
      </c>
      <c r="D723" s="1">
        <f t="shared" si="23"/>
        <v>-4</v>
      </c>
    </row>
    <row r="724" spans="1:4" x14ac:dyDescent="0.3">
      <c r="A724" s="1">
        <v>135</v>
      </c>
      <c r="B724" s="1">
        <v>139</v>
      </c>
      <c r="C724" s="1">
        <f t="shared" si="22"/>
        <v>137</v>
      </c>
      <c r="D724" s="1">
        <f t="shared" si="23"/>
        <v>-4</v>
      </c>
    </row>
    <row r="725" spans="1:4" x14ac:dyDescent="0.3">
      <c r="A725" s="1">
        <v>137</v>
      </c>
      <c r="B725" s="1">
        <v>137</v>
      </c>
      <c r="C725" s="1">
        <f t="shared" si="22"/>
        <v>137</v>
      </c>
      <c r="D725" s="1">
        <f t="shared" si="23"/>
        <v>0</v>
      </c>
    </row>
    <row r="726" spans="1:4" x14ac:dyDescent="0.3">
      <c r="A726" s="1">
        <v>137</v>
      </c>
      <c r="B726" s="1">
        <v>138</v>
      </c>
      <c r="C726" s="1">
        <f t="shared" si="22"/>
        <v>137.5</v>
      </c>
      <c r="D726" s="1">
        <f t="shared" si="23"/>
        <v>-1</v>
      </c>
    </row>
    <row r="727" spans="1:4" x14ac:dyDescent="0.3">
      <c r="A727" s="1">
        <v>137</v>
      </c>
      <c r="B727" s="1">
        <v>138</v>
      </c>
      <c r="C727" s="1">
        <f t="shared" si="22"/>
        <v>137.5</v>
      </c>
      <c r="D727" s="1">
        <f t="shared" si="23"/>
        <v>-1</v>
      </c>
    </row>
    <row r="728" spans="1:4" x14ac:dyDescent="0.3">
      <c r="A728" s="1">
        <v>136</v>
      </c>
      <c r="B728" s="1">
        <v>136</v>
      </c>
      <c r="C728" s="1">
        <f t="shared" si="22"/>
        <v>136</v>
      </c>
      <c r="D728" s="1">
        <f t="shared" si="23"/>
        <v>0</v>
      </c>
    </row>
    <row r="729" spans="1:4" x14ac:dyDescent="0.3">
      <c r="A729" s="1">
        <v>137</v>
      </c>
      <c r="B729" s="1">
        <v>136</v>
      </c>
      <c r="C729" s="1">
        <f t="shared" si="22"/>
        <v>136.5</v>
      </c>
      <c r="D729" s="1">
        <f t="shared" si="23"/>
        <v>1</v>
      </c>
    </row>
    <row r="730" spans="1:4" x14ac:dyDescent="0.3">
      <c r="A730" s="1">
        <v>134</v>
      </c>
      <c r="B730" s="1">
        <v>135</v>
      </c>
      <c r="C730" s="1">
        <f t="shared" si="22"/>
        <v>134.5</v>
      </c>
      <c r="D730" s="1">
        <f t="shared" si="23"/>
        <v>-1</v>
      </c>
    </row>
    <row r="731" spans="1:4" x14ac:dyDescent="0.3">
      <c r="A731" s="1">
        <v>138</v>
      </c>
      <c r="B731" s="1">
        <v>134</v>
      </c>
      <c r="C731" s="1">
        <f t="shared" si="22"/>
        <v>136</v>
      </c>
      <c r="D731" s="1">
        <f t="shared" si="23"/>
        <v>4</v>
      </c>
    </row>
    <row r="732" spans="1:4" x14ac:dyDescent="0.3">
      <c r="A732" s="1">
        <v>133</v>
      </c>
      <c r="B732" s="1">
        <v>133</v>
      </c>
      <c r="C732" s="1">
        <f t="shared" si="22"/>
        <v>133</v>
      </c>
      <c r="D732" s="1">
        <f t="shared" si="23"/>
        <v>0</v>
      </c>
    </row>
    <row r="733" spans="1:4" x14ac:dyDescent="0.3">
      <c r="A733" s="1">
        <v>139</v>
      </c>
      <c r="B733" s="1">
        <v>133</v>
      </c>
      <c r="C733" s="1">
        <f t="shared" si="22"/>
        <v>136</v>
      </c>
      <c r="D733" s="1">
        <f t="shared" si="23"/>
        <v>6</v>
      </c>
    </row>
    <row r="734" spans="1:4" x14ac:dyDescent="0.3">
      <c r="A734" s="1">
        <v>133</v>
      </c>
      <c r="B734" s="1">
        <v>133</v>
      </c>
      <c r="C734" s="1">
        <f t="shared" si="22"/>
        <v>133</v>
      </c>
      <c r="D734" s="1">
        <f t="shared" si="23"/>
        <v>0</v>
      </c>
    </row>
    <row r="735" spans="1:4" x14ac:dyDescent="0.3">
      <c r="A735" s="1">
        <v>139</v>
      </c>
      <c r="B735" s="1">
        <v>133</v>
      </c>
      <c r="C735" s="1">
        <f t="shared" si="22"/>
        <v>136</v>
      </c>
      <c r="D735" s="1">
        <f t="shared" si="23"/>
        <v>6</v>
      </c>
    </row>
    <row r="736" spans="1:4" x14ac:dyDescent="0.3">
      <c r="A736" s="1">
        <v>134</v>
      </c>
      <c r="B736" s="1">
        <v>135</v>
      </c>
      <c r="C736" s="1">
        <f t="shared" si="22"/>
        <v>134.5</v>
      </c>
      <c r="D736" s="1">
        <f t="shared" si="23"/>
        <v>-1</v>
      </c>
    </row>
    <row r="737" spans="1:4" x14ac:dyDescent="0.3">
      <c r="A737" s="1">
        <v>141</v>
      </c>
      <c r="B737" s="1">
        <v>134</v>
      </c>
      <c r="C737" s="1">
        <f t="shared" si="22"/>
        <v>137.5</v>
      </c>
      <c r="D737" s="1">
        <f t="shared" si="23"/>
        <v>7</v>
      </c>
    </row>
    <row r="738" spans="1:4" x14ac:dyDescent="0.3">
      <c r="A738" s="1">
        <v>137</v>
      </c>
      <c r="B738" s="1">
        <v>138</v>
      </c>
      <c r="C738" s="1">
        <f t="shared" si="22"/>
        <v>137.5</v>
      </c>
      <c r="D738" s="1">
        <f t="shared" si="23"/>
        <v>-1</v>
      </c>
    </row>
    <row r="739" spans="1:4" x14ac:dyDescent="0.3">
      <c r="A739" s="1">
        <v>141</v>
      </c>
      <c r="B739" s="1">
        <v>137</v>
      </c>
      <c r="C739" s="1">
        <f t="shared" si="22"/>
        <v>139</v>
      </c>
      <c r="D739" s="1">
        <f t="shared" si="23"/>
        <v>4</v>
      </c>
    </row>
    <row r="740" spans="1:4" x14ac:dyDescent="0.3">
      <c r="A740" s="1">
        <v>140</v>
      </c>
      <c r="B740" s="1">
        <v>140</v>
      </c>
      <c r="C740" s="1">
        <f t="shared" si="22"/>
        <v>140</v>
      </c>
      <c r="D740" s="1">
        <f t="shared" si="23"/>
        <v>0</v>
      </c>
    </row>
    <row r="741" spans="1:4" x14ac:dyDescent="0.3">
      <c r="A741" s="1">
        <v>140</v>
      </c>
      <c r="B741" s="1">
        <v>142</v>
      </c>
      <c r="C741" s="1">
        <f t="shared" si="22"/>
        <v>141</v>
      </c>
      <c r="D741" s="1">
        <f t="shared" si="23"/>
        <v>-2</v>
      </c>
    </row>
    <row r="742" spans="1:4" x14ac:dyDescent="0.3">
      <c r="A742" s="1">
        <v>140</v>
      </c>
      <c r="B742" s="1">
        <v>143</v>
      </c>
      <c r="C742" s="1">
        <f t="shared" si="22"/>
        <v>141.5</v>
      </c>
      <c r="D742" s="1">
        <f t="shared" si="23"/>
        <v>-3</v>
      </c>
    </row>
    <row r="743" spans="1:4" x14ac:dyDescent="0.3">
      <c r="A743" s="1">
        <v>137</v>
      </c>
      <c r="B743" s="1">
        <v>142</v>
      </c>
      <c r="C743" s="1">
        <f t="shared" si="22"/>
        <v>139.5</v>
      </c>
      <c r="D743" s="1">
        <f t="shared" si="23"/>
        <v>-5</v>
      </c>
    </row>
    <row r="744" spans="1:4" x14ac:dyDescent="0.3">
      <c r="A744" s="1">
        <v>137</v>
      </c>
      <c r="B744" s="1">
        <v>143</v>
      </c>
      <c r="C744" s="1">
        <f t="shared" si="22"/>
        <v>140</v>
      </c>
      <c r="D744" s="1">
        <f t="shared" si="23"/>
        <v>-6</v>
      </c>
    </row>
    <row r="745" spans="1:4" x14ac:dyDescent="0.3">
      <c r="A745" s="1">
        <v>136</v>
      </c>
      <c r="B745" s="1">
        <v>140</v>
      </c>
      <c r="C745" s="1">
        <f t="shared" si="22"/>
        <v>138</v>
      </c>
      <c r="D745" s="1">
        <f t="shared" si="23"/>
        <v>-4</v>
      </c>
    </row>
    <row r="746" spans="1:4" x14ac:dyDescent="0.3">
      <c r="A746" s="1">
        <v>136</v>
      </c>
      <c r="B746" s="1">
        <v>142</v>
      </c>
      <c r="C746" s="1">
        <f t="shared" si="22"/>
        <v>139</v>
      </c>
      <c r="D746" s="1">
        <f t="shared" si="23"/>
        <v>-6</v>
      </c>
    </row>
    <row r="747" spans="1:4" x14ac:dyDescent="0.3">
      <c r="A747" s="1">
        <v>136</v>
      </c>
      <c r="B747" s="1">
        <v>137</v>
      </c>
      <c r="C747" s="1">
        <f t="shared" si="22"/>
        <v>136.5</v>
      </c>
      <c r="D747" s="1">
        <f t="shared" si="23"/>
        <v>-1</v>
      </c>
    </row>
    <row r="748" spans="1:4" x14ac:dyDescent="0.3">
      <c r="A748" s="1">
        <v>136</v>
      </c>
      <c r="B748" s="1">
        <v>138</v>
      </c>
      <c r="C748" s="1">
        <f t="shared" si="22"/>
        <v>137</v>
      </c>
      <c r="D748" s="1">
        <f t="shared" si="23"/>
        <v>-2</v>
      </c>
    </row>
    <row r="749" spans="1:4" x14ac:dyDescent="0.3">
      <c r="A749" s="1">
        <v>136</v>
      </c>
      <c r="B749" s="1">
        <v>139</v>
      </c>
      <c r="C749" s="1">
        <f t="shared" si="22"/>
        <v>137.5</v>
      </c>
      <c r="D749" s="1">
        <f t="shared" si="23"/>
        <v>-3</v>
      </c>
    </row>
    <row r="750" spans="1:4" x14ac:dyDescent="0.3">
      <c r="A750" s="1">
        <v>135</v>
      </c>
      <c r="B750" s="1">
        <v>136</v>
      </c>
      <c r="C750" s="1">
        <f t="shared" si="22"/>
        <v>135.5</v>
      </c>
      <c r="D750" s="1">
        <f t="shared" si="23"/>
        <v>-1</v>
      </c>
    </row>
    <row r="751" spans="1:4" x14ac:dyDescent="0.3">
      <c r="A751" s="1">
        <v>136</v>
      </c>
      <c r="B751" s="1">
        <v>135</v>
      </c>
      <c r="C751" s="1">
        <f t="shared" si="22"/>
        <v>135.5</v>
      </c>
      <c r="D751" s="1">
        <f t="shared" si="23"/>
        <v>1</v>
      </c>
    </row>
    <row r="752" spans="1:4" x14ac:dyDescent="0.3">
      <c r="A752" s="1">
        <v>135</v>
      </c>
      <c r="B752" s="1">
        <v>135</v>
      </c>
      <c r="C752" s="1">
        <f t="shared" si="22"/>
        <v>135</v>
      </c>
      <c r="D752" s="1">
        <f t="shared" si="23"/>
        <v>0</v>
      </c>
    </row>
    <row r="753" spans="1:4" x14ac:dyDescent="0.3">
      <c r="A753" s="1">
        <v>136</v>
      </c>
      <c r="B753" s="1">
        <v>135</v>
      </c>
      <c r="C753" s="1">
        <f t="shared" si="22"/>
        <v>135.5</v>
      </c>
      <c r="D753" s="1">
        <f t="shared" si="23"/>
        <v>1</v>
      </c>
    </row>
    <row r="754" spans="1:4" x14ac:dyDescent="0.3">
      <c r="A754" s="1">
        <v>133</v>
      </c>
      <c r="B754" s="1">
        <v>135</v>
      </c>
      <c r="C754" s="1">
        <f t="shared" si="22"/>
        <v>134</v>
      </c>
      <c r="D754" s="1">
        <f t="shared" si="23"/>
        <v>-2</v>
      </c>
    </row>
    <row r="755" spans="1:4" x14ac:dyDescent="0.3">
      <c r="A755" s="1">
        <v>133</v>
      </c>
      <c r="B755" s="1">
        <v>135</v>
      </c>
      <c r="C755" s="1">
        <f t="shared" si="22"/>
        <v>134</v>
      </c>
      <c r="D755" s="1">
        <f t="shared" si="23"/>
        <v>-2</v>
      </c>
    </row>
    <row r="756" spans="1:4" x14ac:dyDescent="0.3">
      <c r="A756" s="1">
        <v>133</v>
      </c>
      <c r="B756" s="1">
        <v>135</v>
      </c>
      <c r="C756" s="1">
        <f t="shared" si="22"/>
        <v>134</v>
      </c>
      <c r="D756" s="1">
        <f t="shared" si="23"/>
        <v>-2</v>
      </c>
    </row>
    <row r="757" spans="1:4" x14ac:dyDescent="0.3">
      <c r="A757" s="1">
        <v>131</v>
      </c>
      <c r="B757" s="1">
        <v>136</v>
      </c>
      <c r="C757" s="1">
        <f t="shared" si="22"/>
        <v>133.5</v>
      </c>
      <c r="D757" s="1">
        <f t="shared" si="23"/>
        <v>-5</v>
      </c>
    </row>
    <row r="758" spans="1:4" x14ac:dyDescent="0.3">
      <c r="A758" s="1">
        <v>131</v>
      </c>
      <c r="B758" s="1">
        <v>136</v>
      </c>
      <c r="C758" s="1">
        <f t="shared" si="22"/>
        <v>133.5</v>
      </c>
      <c r="D758" s="1">
        <f t="shared" si="23"/>
        <v>-5</v>
      </c>
    </row>
    <row r="759" spans="1:4" x14ac:dyDescent="0.3">
      <c r="A759" s="1">
        <v>131</v>
      </c>
      <c r="B759" s="1">
        <v>136</v>
      </c>
      <c r="C759" s="1">
        <f t="shared" si="22"/>
        <v>133.5</v>
      </c>
      <c r="D759" s="1">
        <f t="shared" si="23"/>
        <v>-5</v>
      </c>
    </row>
    <row r="760" spans="1:4" x14ac:dyDescent="0.3">
      <c r="A760" s="1">
        <v>131</v>
      </c>
      <c r="B760" s="1">
        <v>136</v>
      </c>
      <c r="C760" s="1">
        <f t="shared" si="22"/>
        <v>133.5</v>
      </c>
      <c r="D760" s="1">
        <f t="shared" si="23"/>
        <v>-5</v>
      </c>
    </row>
    <row r="761" spans="1:4" x14ac:dyDescent="0.3">
      <c r="A761" s="1">
        <v>131</v>
      </c>
      <c r="B761" s="1">
        <v>134</v>
      </c>
      <c r="C761" s="1">
        <f t="shared" si="22"/>
        <v>132.5</v>
      </c>
      <c r="D761" s="1">
        <f t="shared" si="23"/>
        <v>-3</v>
      </c>
    </row>
    <row r="762" spans="1:4" x14ac:dyDescent="0.3">
      <c r="A762" s="1">
        <v>131</v>
      </c>
      <c r="B762" s="1">
        <v>135</v>
      </c>
      <c r="C762" s="1">
        <f t="shared" si="22"/>
        <v>133</v>
      </c>
      <c r="D762" s="1">
        <f t="shared" si="23"/>
        <v>-4</v>
      </c>
    </row>
    <row r="763" spans="1:4" x14ac:dyDescent="0.3">
      <c r="A763" s="1">
        <v>131</v>
      </c>
      <c r="B763" s="1">
        <v>132</v>
      </c>
      <c r="C763" s="1">
        <f t="shared" si="22"/>
        <v>131.5</v>
      </c>
      <c r="D763" s="1">
        <f t="shared" si="23"/>
        <v>-1</v>
      </c>
    </row>
    <row r="764" spans="1:4" x14ac:dyDescent="0.3">
      <c r="A764" s="1">
        <v>133</v>
      </c>
      <c r="B764" s="1">
        <v>131</v>
      </c>
      <c r="C764" s="1">
        <f t="shared" si="22"/>
        <v>132</v>
      </c>
      <c r="D764" s="1">
        <f t="shared" si="23"/>
        <v>2</v>
      </c>
    </row>
    <row r="765" spans="1:4" x14ac:dyDescent="0.3">
      <c r="A765" s="1">
        <v>129</v>
      </c>
      <c r="B765" s="1">
        <v>130</v>
      </c>
      <c r="C765" s="1">
        <f t="shared" si="22"/>
        <v>129.5</v>
      </c>
      <c r="D765" s="1">
        <f t="shared" si="23"/>
        <v>-1</v>
      </c>
    </row>
    <row r="766" spans="1:4" x14ac:dyDescent="0.3">
      <c r="A766" s="1">
        <v>133</v>
      </c>
      <c r="B766" s="1">
        <v>129</v>
      </c>
      <c r="C766" s="1">
        <f t="shared" si="22"/>
        <v>131</v>
      </c>
      <c r="D766" s="1">
        <f t="shared" si="23"/>
        <v>4</v>
      </c>
    </row>
    <row r="767" spans="1:4" x14ac:dyDescent="0.3">
      <c r="A767" s="1">
        <v>127</v>
      </c>
      <c r="B767" s="1">
        <v>128</v>
      </c>
      <c r="C767" s="1">
        <f t="shared" si="22"/>
        <v>127.5</v>
      </c>
      <c r="D767" s="1">
        <f t="shared" si="23"/>
        <v>-1</v>
      </c>
    </row>
    <row r="768" spans="1:4" x14ac:dyDescent="0.3">
      <c r="A768" s="1">
        <v>127</v>
      </c>
      <c r="B768" s="1">
        <v>128</v>
      </c>
      <c r="C768" s="1">
        <f t="shared" si="22"/>
        <v>127.5</v>
      </c>
      <c r="D768" s="1">
        <f t="shared" si="23"/>
        <v>-1</v>
      </c>
    </row>
    <row r="769" spans="1:4" x14ac:dyDescent="0.3">
      <c r="A769" s="1">
        <v>133</v>
      </c>
      <c r="B769" s="1">
        <v>127</v>
      </c>
      <c r="C769" s="1">
        <f t="shared" si="22"/>
        <v>130</v>
      </c>
      <c r="D769" s="1">
        <f t="shared" si="23"/>
        <v>6</v>
      </c>
    </row>
    <row r="770" spans="1:4" x14ac:dyDescent="0.3">
      <c r="A770" s="1">
        <v>128</v>
      </c>
      <c r="B770" s="1">
        <v>128</v>
      </c>
      <c r="C770" s="1">
        <f t="shared" si="22"/>
        <v>128</v>
      </c>
      <c r="D770" s="1">
        <f t="shared" si="23"/>
        <v>0</v>
      </c>
    </row>
    <row r="771" spans="1:4" x14ac:dyDescent="0.3">
      <c r="A771" s="1">
        <v>134</v>
      </c>
      <c r="B771" s="1">
        <v>128</v>
      </c>
      <c r="C771" s="1">
        <f t="shared" ref="C771:C834" si="24">AVERAGE(A771:B771)</f>
        <v>131</v>
      </c>
      <c r="D771" s="1">
        <f t="shared" ref="D771:D834" si="25">A771-B771</f>
        <v>6</v>
      </c>
    </row>
    <row r="772" spans="1:4" x14ac:dyDescent="0.3">
      <c r="A772" s="1">
        <v>129</v>
      </c>
      <c r="B772" s="1">
        <v>131</v>
      </c>
      <c r="C772" s="1">
        <f t="shared" si="24"/>
        <v>130</v>
      </c>
      <c r="D772" s="1">
        <f t="shared" si="25"/>
        <v>-2</v>
      </c>
    </row>
    <row r="773" spans="1:4" x14ac:dyDescent="0.3">
      <c r="A773" s="1">
        <v>137</v>
      </c>
      <c r="B773" s="1">
        <v>129</v>
      </c>
      <c r="C773" s="1">
        <f t="shared" si="24"/>
        <v>133</v>
      </c>
      <c r="D773" s="1">
        <f t="shared" si="25"/>
        <v>8</v>
      </c>
    </row>
    <row r="774" spans="1:4" x14ac:dyDescent="0.3">
      <c r="A774" s="1">
        <v>134</v>
      </c>
      <c r="B774" s="1">
        <v>136</v>
      </c>
      <c r="C774" s="1">
        <f t="shared" si="24"/>
        <v>135</v>
      </c>
      <c r="D774" s="1">
        <f t="shared" si="25"/>
        <v>-2</v>
      </c>
    </row>
    <row r="775" spans="1:4" x14ac:dyDescent="0.3">
      <c r="A775" s="1">
        <v>137</v>
      </c>
      <c r="B775" s="1">
        <v>134</v>
      </c>
      <c r="C775" s="1">
        <f t="shared" si="24"/>
        <v>135.5</v>
      </c>
      <c r="D775" s="1">
        <f t="shared" si="25"/>
        <v>3</v>
      </c>
    </row>
    <row r="776" spans="1:4" x14ac:dyDescent="0.3">
      <c r="A776" s="1">
        <v>134</v>
      </c>
      <c r="B776" s="1">
        <v>138</v>
      </c>
      <c r="C776" s="1">
        <f t="shared" si="24"/>
        <v>136</v>
      </c>
      <c r="D776" s="1">
        <f t="shared" si="25"/>
        <v>-4</v>
      </c>
    </row>
    <row r="777" spans="1:4" x14ac:dyDescent="0.3">
      <c r="A777" s="1">
        <v>138</v>
      </c>
      <c r="B777" s="1">
        <v>139</v>
      </c>
      <c r="C777" s="1">
        <f t="shared" si="24"/>
        <v>138.5</v>
      </c>
      <c r="D777" s="1">
        <f t="shared" si="25"/>
        <v>-1</v>
      </c>
    </row>
    <row r="778" spans="1:4" x14ac:dyDescent="0.3">
      <c r="A778" s="1">
        <v>138</v>
      </c>
      <c r="B778" s="1">
        <v>139</v>
      </c>
      <c r="C778" s="1">
        <f t="shared" si="24"/>
        <v>138.5</v>
      </c>
      <c r="D778" s="1">
        <f t="shared" si="25"/>
        <v>-1</v>
      </c>
    </row>
    <row r="779" spans="1:4" x14ac:dyDescent="0.3">
      <c r="A779" s="1">
        <v>140</v>
      </c>
      <c r="B779" s="1">
        <v>140</v>
      </c>
      <c r="C779" s="1">
        <f t="shared" si="24"/>
        <v>140</v>
      </c>
      <c r="D779" s="1">
        <f t="shared" si="25"/>
        <v>0</v>
      </c>
    </row>
    <row r="780" spans="1:4" x14ac:dyDescent="0.3">
      <c r="A780" s="1">
        <v>142</v>
      </c>
      <c r="B780" s="1">
        <v>140</v>
      </c>
      <c r="C780" s="1">
        <f t="shared" si="24"/>
        <v>141</v>
      </c>
      <c r="D780" s="1">
        <f t="shared" si="25"/>
        <v>2</v>
      </c>
    </row>
    <row r="781" spans="1:4" x14ac:dyDescent="0.3">
      <c r="A781" s="1">
        <v>139</v>
      </c>
      <c r="B781" s="1">
        <v>139</v>
      </c>
      <c r="C781" s="1">
        <f t="shared" si="24"/>
        <v>139</v>
      </c>
      <c r="D781" s="1">
        <f t="shared" si="25"/>
        <v>0</v>
      </c>
    </row>
    <row r="782" spans="1:4" x14ac:dyDescent="0.3">
      <c r="A782" s="1">
        <v>139</v>
      </c>
      <c r="B782" s="1">
        <v>139</v>
      </c>
      <c r="C782" s="1">
        <f t="shared" si="24"/>
        <v>139</v>
      </c>
      <c r="D782" s="1">
        <f t="shared" si="25"/>
        <v>0</v>
      </c>
    </row>
    <row r="783" spans="1:4" x14ac:dyDescent="0.3">
      <c r="A783" s="1">
        <v>142</v>
      </c>
      <c r="B783" s="1">
        <v>139</v>
      </c>
      <c r="C783" s="1">
        <f t="shared" si="24"/>
        <v>140.5</v>
      </c>
      <c r="D783" s="1">
        <f t="shared" si="25"/>
        <v>3</v>
      </c>
    </row>
    <row r="784" spans="1:4" x14ac:dyDescent="0.3">
      <c r="A784" s="1">
        <v>140</v>
      </c>
      <c r="B784" s="1">
        <v>140</v>
      </c>
      <c r="C784" s="1">
        <f t="shared" si="24"/>
        <v>140</v>
      </c>
      <c r="D784" s="1">
        <f t="shared" si="25"/>
        <v>0</v>
      </c>
    </row>
    <row r="785" spans="1:4" x14ac:dyDescent="0.3">
      <c r="A785" s="1">
        <v>142</v>
      </c>
      <c r="B785" s="1">
        <v>140</v>
      </c>
      <c r="C785" s="1">
        <f t="shared" si="24"/>
        <v>141</v>
      </c>
      <c r="D785" s="1">
        <f t="shared" si="25"/>
        <v>2</v>
      </c>
    </row>
    <row r="786" spans="1:4" x14ac:dyDescent="0.3">
      <c r="A786" s="1">
        <v>141</v>
      </c>
      <c r="B786" s="1">
        <v>142</v>
      </c>
      <c r="C786" s="1">
        <f t="shared" si="24"/>
        <v>141.5</v>
      </c>
      <c r="D786" s="1">
        <f t="shared" si="25"/>
        <v>-1</v>
      </c>
    </row>
    <row r="787" spans="1:4" x14ac:dyDescent="0.3">
      <c r="A787" s="1">
        <v>143</v>
      </c>
      <c r="B787" s="1">
        <v>141</v>
      </c>
      <c r="C787" s="1">
        <f t="shared" si="24"/>
        <v>142</v>
      </c>
      <c r="D787" s="1">
        <f t="shared" si="25"/>
        <v>2</v>
      </c>
    </row>
    <row r="788" spans="1:4" x14ac:dyDescent="0.3">
      <c r="A788" s="1">
        <v>141</v>
      </c>
      <c r="B788" s="1">
        <v>142</v>
      </c>
      <c r="C788" s="1">
        <f t="shared" si="24"/>
        <v>141.5</v>
      </c>
      <c r="D788" s="1">
        <f t="shared" si="25"/>
        <v>-1</v>
      </c>
    </row>
    <row r="789" spans="1:4" x14ac:dyDescent="0.3">
      <c r="A789" s="1">
        <v>141</v>
      </c>
      <c r="B789" s="1">
        <v>142</v>
      </c>
      <c r="C789" s="1">
        <f t="shared" si="24"/>
        <v>141.5</v>
      </c>
      <c r="D789" s="1">
        <f t="shared" si="25"/>
        <v>-1</v>
      </c>
    </row>
    <row r="790" spans="1:4" x14ac:dyDescent="0.3">
      <c r="A790" s="1">
        <v>142</v>
      </c>
      <c r="B790" s="1">
        <v>141</v>
      </c>
      <c r="C790" s="1">
        <f t="shared" si="24"/>
        <v>141.5</v>
      </c>
      <c r="D790" s="1">
        <f t="shared" si="25"/>
        <v>1</v>
      </c>
    </row>
    <row r="791" spans="1:4" x14ac:dyDescent="0.3">
      <c r="A791" s="1">
        <v>140</v>
      </c>
      <c r="B791" s="1">
        <v>140</v>
      </c>
      <c r="C791" s="1">
        <f t="shared" si="24"/>
        <v>140</v>
      </c>
      <c r="D791" s="1">
        <f t="shared" si="25"/>
        <v>0</v>
      </c>
    </row>
    <row r="792" spans="1:4" x14ac:dyDescent="0.3">
      <c r="A792" s="1">
        <v>141</v>
      </c>
      <c r="B792" s="1">
        <v>140</v>
      </c>
      <c r="C792" s="1">
        <f t="shared" si="24"/>
        <v>140.5</v>
      </c>
      <c r="D792" s="1">
        <f t="shared" si="25"/>
        <v>1</v>
      </c>
    </row>
    <row r="793" spans="1:4" x14ac:dyDescent="0.3">
      <c r="A793" s="1">
        <v>139</v>
      </c>
      <c r="B793" s="1">
        <v>140</v>
      </c>
      <c r="C793" s="1">
        <f t="shared" si="24"/>
        <v>139.5</v>
      </c>
      <c r="D793" s="1">
        <f t="shared" si="25"/>
        <v>-1</v>
      </c>
    </row>
    <row r="794" spans="1:4" x14ac:dyDescent="0.3">
      <c r="A794" s="1">
        <v>141</v>
      </c>
      <c r="B794" s="1">
        <v>139</v>
      </c>
      <c r="C794" s="1">
        <f t="shared" si="24"/>
        <v>140</v>
      </c>
      <c r="D794" s="1">
        <f t="shared" si="25"/>
        <v>2</v>
      </c>
    </row>
    <row r="795" spans="1:4" x14ac:dyDescent="0.3">
      <c r="A795" s="1">
        <v>138</v>
      </c>
      <c r="B795" s="1">
        <v>139</v>
      </c>
      <c r="C795" s="1">
        <f t="shared" si="24"/>
        <v>138.5</v>
      </c>
      <c r="D795" s="1">
        <f t="shared" si="25"/>
        <v>-1</v>
      </c>
    </row>
    <row r="796" spans="1:4" x14ac:dyDescent="0.3">
      <c r="A796" s="1">
        <v>138</v>
      </c>
      <c r="B796" s="1">
        <v>139</v>
      </c>
      <c r="C796" s="1">
        <f t="shared" si="24"/>
        <v>138.5</v>
      </c>
      <c r="D796" s="1">
        <f t="shared" si="25"/>
        <v>-1</v>
      </c>
    </row>
    <row r="797" spans="1:4" x14ac:dyDescent="0.3">
      <c r="A797" s="1">
        <v>138</v>
      </c>
      <c r="B797" s="1">
        <v>140</v>
      </c>
      <c r="C797" s="1">
        <f t="shared" si="24"/>
        <v>139</v>
      </c>
      <c r="D797" s="1">
        <f t="shared" si="25"/>
        <v>-2</v>
      </c>
    </row>
    <row r="798" spans="1:4" x14ac:dyDescent="0.3">
      <c r="A798" s="1">
        <v>136</v>
      </c>
      <c r="B798" s="1">
        <v>141</v>
      </c>
      <c r="C798" s="1">
        <f t="shared" si="24"/>
        <v>138.5</v>
      </c>
      <c r="D798" s="1">
        <f t="shared" si="25"/>
        <v>-5</v>
      </c>
    </row>
    <row r="799" spans="1:4" x14ac:dyDescent="0.3">
      <c r="A799" s="1">
        <v>136</v>
      </c>
      <c r="B799" s="1">
        <v>141</v>
      </c>
      <c r="C799" s="1">
        <f t="shared" si="24"/>
        <v>138.5</v>
      </c>
      <c r="D799" s="1">
        <f t="shared" si="25"/>
        <v>-5</v>
      </c>
    </row>
    <row r="800" spans="1:4" x14ac:dyDescent="0.3">
      <c r="A800" s="1">
        <v>136</v>
      </c>
      <c r="B800" s="1">
        <v>141</v>
      </c>
      <c r="C800" s="1">
        <f t="shared" si="24"/>
        <v>138.5</v>
      </c>
      <c r="D800" s="1">
        <f t="shared" si="25"/>
        <v>-5</v>
      </c>
    </row>
    <row r="801" spans="1:4" x14ac:dyDescent="0.3">
      <c r="A801" s="1">
        <v>136</v>
      </c>
      <c r="B801" s="1">
        <v>141</v>
      </c>
      <c r="C801" s="1">
        <f t="shared" si="24"/>
        <v>138.5</v>
      </c>
      <c r="D801" s="1">
        <f t="shared" si="25"/>
        <v>-5</v>
      </c>
    </row>
    <row r="802" spans="1:4" x14ac:dyDescent="0.3">
      <c r="A802" s="1">
        <v>136</v>
      </c>
      <c r="B802" s="1">
        <v>142</v>
      </c>
      <c r="C802" s="1">
        <f t="shared" si="24"/>
        <v>139</v>
      </c>
      <c r="D802" s="1">
        <f t="shared" si="25"/>
        <v>-6</v>
      </c>
    </row>
    <row r="803" spans="1:4" x14ac:dyDescent="0.3">
      <c r="A803" s="1">
        <v>133</v>
      </c>
      <c r="B803" s="1">
        <v>139</v>
      </c>
      <c r="C803" s="1">
        <f t="shared" si="24"/>
        <v>136</v>
      </c>
      <c r="D803" s="1">
        <f t="shared" si="25"/>
        <v>-6</v>
      </c>
    </row>
    <row r="804" spans="1:4" x14ac:dyDescent="0.3">
      <c r="A804" s="1">
        <v>133</v>
      </c>
      <c r="B804" s="1">
        <v>140</v>
      </c>
      <c r="C804" s="1">
        <f t="shared" si="24"/>
        <v>136.5</v>
      </c>
      <c r="D804" s="1">
        <f t="shared" si="25"/>
        <v>-7</v>
      </c>
    </row>
    <row r="805" spans="1:4" x14ac:dyDescent="0.3">
      <c r="A805" s="1">
        <v>132</v>
      </c>
      <c r="B805" s="1">
        <v>136</v>
      </c>
      <c r="C805" s="1">
        <f t="shared" si="24"/>
        <v>134</v>
      </c>
      <c r="D805" s="1">
        <f t="shared" si="25"/>
        <v>-4</v>
      </c>
    </row>
    <row r="806" spans="1:4" x14ac:dyDescent="0.3">
      <c r="A806" s="1">
        <v>132</v>
      </c>
      <c r="B806" s="1">
        <v>138</v>
      </c>
      <c r="C806" s="1">
        <f t="shared" si="24"/>
        <v>135</v>
      </c>
      <c r="D806" s="1">
        <f t="shared" si="25"/>
        <v>-6</v>
      </c>
    </row>
    <row r="807" spans="1:4" x14ac:dyDescent="0.3">
      <c r="A807" s="1">
        <v>133</v>
      </c>
      <c r="B807" s="1">
        <v>133</v>
      </c>
      <c r="C807" s="1">
        <f t="shared" si="24"/>
        <v>133</v>
      </c>
      <c r="D807" s="1">
        <f t="shared" si="25"/>
        <v>0</v>
      </c>
    </row>
    <row r="808" spans="1:4" x14ac:dyDescent="0.3">
      <c r="A808" s="1">
        <v>133</v>
      </c>
      <c r="B808" s="1">
        <v>134</v>
      </c>
      <c r="C808" s="1">
        <f t="shared" si="24"/>
        <v>133.5</v>
      </c>
      <c r="D808" s="1">
        <f t="shared" si="25"/>
        <v>-1</v>
      </c>
    </row>
    <row r="809" spans="1:4" x14ac:dyDescent="0.3">
      <c r="A809" s="1">
        <v>131</v>
      </c>
      <c r="B809" s="1">
        <v>132</v>
      </c>
      <c r="C809" s="1">
        <f t="shared" si="24"/>
        <v>131.5</v>
      </c>
      <c r="D809" s="1">
        <f t="shared" si="25"/>
        <v>-1</v>
      </c>
    </row>
    <row r="810" spans="1:4" x14ac:dyDescent="0.3">
      <c r="A810" s="1">
        <v>133</v>
      </c>
      <c r="B810" s="1">
        <v>131</v>
      </c>
      <c r="C810" s="1">
        <f t="shared" si="24"/>
        <v>132</v>
      </c>
      <c r="D810" s="1">
        <f t="shared" si="25"/>
        <v>2</v>
      </c>
    </row>
    <row r="811" spans="1:4" x14ac:dyDescent="0.3">
      <c r="A811" s="1">
        <v>130</v>
      </c>
      <c r="B811" s="1">
        <v>130</v>
      </c>
      <c r="C811" s="1">
        <f t="shared" si="24"/>
        <v>130</v>
      </c>
      <c r="D811" s="1">
        <f t="shared" si="25"/>
        <v>0</v>
      </c>
    </row>
    <row r="812" spans="1:4" x14ac:dyDescent="0.3">
      <c r="A812" s="1">
        <v>130</v>
      </c>
      <c r="B812" s="1">
        <v>130</v>
      </c>
      <c r="C812" s="1">
        <f t="shared" si="24"/>
        <v>130</v>
      </c>
      <c r="D812" s="1">
        <f t="shared" si="25"/>
        <v>0</v>
      </c>
    </row>
    <row r="813" spans="1:4" x14ac:dyDescent="0.3">
      <c r="A813" s="1">
        <v>135</v>
      </c>
      <c r="B813" s="1">
        <v>130</v>
      </c>
      <c r="C813" s="1">
        <f t="shared" si="24"/>
        <v>132.5</v>
      </c>
      <c r="D813" s="1">
        <f t="shared" si="25"/>
        <v>5</v>
      </c>
    </row>
    <row r="814" spans="1:4" x14ac:dyDescent="0.3">
      <c r="A814" s="1">
        <v>130</v>
      </c>
      <c r="B814" s="1">
        <v>130</v>
      </c>
      <c r="C814" s="1">
        <f t="shared" si="24"/>
        <v>130</v>
      </c>
      <c r="D814" s="1">
        <f t="shared" si="25"/>
        <v>0</v>
      </c>
    </row>
    <row r="815" spans="1:4" x14ac:dyDescent="0.3">
      <c r="A815" s="1">
        <v>135</v>
      </c>
      <c r="B815" s="1">
        <v>130</v>
      </c>
      <c r="C815" s="1">
        <f t="shared" si="24"/>
        <v>132.5</v>
      </c>
      <c r="D815" s="1">
        <f t="shared" si="25"/>
        <v>5</v>
      </c>
    </row>
    <row r="816" spans="1:4" x14ac:dyDescent="0.3">
      <c r="A816" s="1">
        <v>131</v>
      </c>
      <c r="B816" s="1">
        <v>132</v>
      </c>
      <c r="C816" s="1">
        <f t="shared" si="24"/>
        <v>131.5</v>
      </c>
      <c r="D816" s="1">
        <f t="shared" si="25"/>
        <v>-1</v>
      </c>
    </row>
    <row r="817" spans="1:4" x14ac:dyDescent="0.3">
      <c r="A817" s="1">
        <v>135</v>
      </c>
      <c r="B817" s="1">
        <v>131</v>
      </c>
      <c r="C817" s="1">
        <f t="shared" si="24"/>
        <v>133</v>
      </c>
      <c r="D817" s="1">
        <f t="shared" si="25"/>
        <v>4</v>
      </c>
    </row>
    <row r="818" spans="1:4" x14ac:dyDescent="0.3">
      <c r="A818" s="1">
        <v>133</v>
      </c>
      <c r="B818" s="1">
        <v>134</v>
      </c>
      <c r="C818" s="1">
        <f t="shared" si="24"/>
        <v>133.5</v>
      </c>
      <c r="D818" s="1">
        <f t="shared" si="25"/>
        <v>-1</v>
      </c>
    </row>
    <row r="819" spans="1:4" x14ac:dyDescent="0.3">
      <c r="A819" s="1">
        <v>135</v>
      </c>
      <c r="B819" s="1">
        <v>133</v>
      </c>
      <c r="C819" s="1">
        <f t="shared" si="24"/>
        <v>134</v>
      </c>
      <c r="D819" s="1">
        <f t="shared" si="25"/>
        <v>2</v>
      </c>
    </row>
    <row r="820" spans="1:4" x14ac:dyDescent="0.3">
      <c r="A820" s="1">
        <v>134</v>
      </c>
      <c r="B820" s="1">
        <v>134</v>
      </c>
      <c r="C820" s="1">
        <f t="shared" si="24"/>
        <v>134</v>
      </c>
      <c r="D820" s="1">
        <f t="shared" si="25"/>
        <v>0</v>
      </c>
    </row>
    <row r="821" spans="1:4" x14ac:dyDescent="0.3">
      <c r="A821" s="1">
        <v>135</v>
      </c>
      <c r="B821" s="1">
        <v>134</v>
      </c>
      <c r="C821" s="1">
        <f t="shared" si="24"/>
        <v>134.5</v>
      </c>
      <c r="D821" s="1">
        <f t="shared" si="25"/>
        <v>1</v>
      </c>
    </row>
    <row r="822" spans="1:4" x14ac:dyDescent="0.3">
      <c r="A822" s="1">
        <v>133</v>
      </c>
      <c r="B822" s="1">
        <v>134</v>
      </c>
      <c r="C822" s="1">
        <f t="shared" si="24"/>
        <v>133.5</v>
      </c>
      <c r="D822" s="1">
        <f t="shared" si="25"/>
        <v>-1</v>
      </c>
    </row>
    <row r="823" spans="1:4" x14ac:dyDescent="0.3">
      <c r="A823" s="1">
        <v>133</v>
      </c>
      <c r="B823" s="1">
        <v>135</v>
      </c>
      <c r="C823" s="1">
        <f t="shared" si="24"/>
        <v>134</v>
      </c>
      <c r="D823" s="1">
        <f t="shared" si="25"/>
        <v>-2</v>
      </c>
    </row>
    <row r="824" spans="1:4" x14ac:dyDescent="0.3">
      <c r="A824" s="1">
        <v>133</v>
      </c>
      <c r="B824" s="1">
        <v>135</v>
      </c>
      <c r="C824" s="1">
        <f t="shared" si="24"/>
        <v>134</v>
      </c>
      <c r="D824" s="1">
        <f t="shared" si="25"/>
        <v>-2</v>
      </c>
    </row>
    <row r="825" spans="1:4" x14ac:dyDescent="0.3">
      <c r="A825" s="1">
        <v>133</v>
      </c>
      <c r="B825" s="1">
        <v>134</v>
      </c>
      <c r="C825" s="1">
        <f t="shared" si="24"/>
        <v>133.5</v>
      </c>
      <c r="D825" s="1">
        <f t="shared" si="25"/>
        <v>-1</v>
      </c>
    </row>
    <row r="826" spans="1:4" x14ac:dyDescent="0.3">
      <c r="A826" s="1">
        <v>133</v>
      </c>
      <c r="B826" s="1">
        <v>135</v>
      </c>
      <c r="C826" s="1">
        <f t="shared" si="24"/>
        <v>134</v>
      </c>
      <c r="D826" s="1">
        <f t="shared" si="25"/>
        <v>-2</v>
      </c>
    </row>
    <row r="827" spans="1:4" x14ac:dyDescent="0.3">
      <c r="A827" s="1">
        <v>133</v>
      </c>
      <c r="B827" s="1">
        <v>133</v>
      </c>
      <c r="C827" s="1">
        <f t="shared" si="24"/>
        <v>133</v>
      </c>
      <c r="D827" s="1">
        <f t="shared" si="25"/>
        <v>0</v>
      </c>
    </row>
    <row r="828" spans="1:4" x14ac:dyDescent="0.3">
      <c r="A828" s="1">
        <v>133</v>
      </c>
      <c r="B828" s="1">
        <v>134</v>
      </c>
      <c r="C828" s="1">
        <f t="shared" si="24"/>
        <v>133.5</v>
      </c>
      <c r="D828" s="1">
        <f t="shared" si="25"/>
        <v>-1</v>
      </c>
    </row>
    <row r="829" spans="1:4" x14ac:dyDescent="0.3">
      <c r="A829" s="1">
        <v>132</v>
      </c>
      <c r="B829" s="1">
        <v>132</v>
      </c>
      <c r="C829" s="1">
        <f t="shared" si="24"/>
        <v>132</v>
      </c>
      <c r="D829" s="1">
        <f t="shared" si="25"/>
        <v>0</v>
      </c>
    </row>
    <row r="830" spans="1:4" x14ac:dyDescent="0.3">
      <c r="A830" s="1">
        <v>133</v>
      </c>
      <c r="B830" s="1">
        <v>132</v>
      </c>
      <c r="C830" s="1">
        <f t="shared" si="24"/>
        <v>132.5</v>
      </c>
      <c r="D830" s="1">
        <f t="shared" si="25"/>
        <v>1</v>
      </c>
    </row>
    <row r="831" spans="1:4" x14ac:dyDescent="0.3">
      <c r="A831" s="1">
        <v>130</v>
      </c>
      <c r="B831" s="1">
        <v>131</v>
      </c>
      <c r="C831" s="1">
        <f t="shared" si="24"/>
        <v>130.5</v>
      </c>
      <c r="D831" s="1">
        <f t="shared" si="25"/>
        <v>-1</v>
      </c>
    </row>
    <row r="832" spans="1:4" x14ac:dyDescent="0.3">
      <c r="A832" s="1">
        <v>130</v>
      </c>
      <c r="B832" s="1">
        <v>131</v>
      </c>
      <c r="C832" s="1">
        <f t="shared" si="24"/>
        <v>130.5</v>
      </c>
      <c r="D832" s="1">
        <f t="shared" si="25"/>
        <v>-1</v>
      </c>
    </row>
    <row r="833" spans="1:4" x14ac:dyDescent="0.3">
      <c r="A833" s="1">
        <v>136</v>
      </c>
      <c r="B833" s="1">
        <v>130</v>
      </c>
      <c r="C833" s="1">
        <f t="shared" si="24"/>
        <v>133</v>
      </c>
      <c r="D833" s="1">
        <f t="shared" si="25"/>
        <v>6</v>
      </c>
    </row>
    <row r="834" spans="1:4" x14ac:dyDescent="0.3">
      <c r="A834" s="1">
        <v>130</v>
      </c>
      <c r="B834" s="1">
        <v>130</v>
      </c>
      <c r="C834" s="1">
        <f t="shared" si="24"/>
        <v>130</v>
      </c>
      <c r="D834" s="1">
        <f t="shared" si="25"/>
        <v>0</v>
      </c>
    </row>
    <row r="835" spans="1:4" x14ac:dyDescent="0.3">
      <c r="A835" s="1">
        <v>138</v>
      </c>
      <c r="B835" s="1">
        <v>130</v>
      </c>
      <c r="C835" s="1">
        <f t="shared" ref="C835:C898" si="26">AVERAGE(A835:B835)</f>
        <v>134</v>
      </c>
      <c r="D835" s="1">
        <f t="shared" ref="D835:D898" si="27">A835-B835</f>
        <v>8</v>
      </c>
    </row>
    <row r="836" spans="1:4" x14ac:dyDescent="0.3">
      <c r="A836" s="1">
        <v>131</v>
      </c>
      <c r="B836" s="1">
        <v>131</v>
      </c>
      <c r="C836" s="1">
        <f t="shared" si="26"/>
        <v>131</v>
      </c>
      <c r="D836" s="1">
        <f t="shared" si="27"/>
        <v>0</v>
      </c>
    </row>
    <row r="837" spans="1:4" x14ac:dyDescent="0.3">
      <c r="A837" s="1">
        <v>138</v>
      </c>
      <c r="B837" s="1">
        <v>131</v>
      </c>
      <c r="C837" s="1">
        <f t="shared" si="26"/>
        <v>134.5</v>
      </c>
      <c r="D837" s="1">
        <f t="shared" si="27"/>
        <v>7</v>
      </c>
    </row>
    <row r="838" spans="1:4" x14ac:dyDescent="0.3">
      <c r="A838" s="1">
        <v>132</v>
      </c>
      <c r="B838" s="1">
        <v>134</v>
      </c>
      <c r="C838" s="1">
        <f t="shared" si="26"/>
        <v>133</v>
      </c>
      <c r="D838" s="1">
        <f t="shared" si="27"/>
        <v>-2</v>
      </c>
    </row>
    <row r="839" spans="1:4" x14ac:dyDescent="0.3">
      <c r="A839" s="1">
        <v>138</v>
      </c>
      <c r="B839" s="1">
        <v>132</v>
      </c>
      <c r="C839" s="1">
        <f t="shared" si="26"/>
        <v>135</v>
      </c>
      <c r="D839" s="1">
        <f t="shared" si="27"/>
        <v>6</v>
      </c>
    </row>
    <row r="840" spans="1:4" x14ac:dyDescent="0.3">
      <c r="A840" s="1">
        <v>135</v>
      </c>
      <c r="B840" s="1">
        <v>136</v>
      </c>
      <c r="C840" s="1">
        <f t="shared" si="26"/>
        <v>135.5</v>
      </c>
      <c r="D840" s="1">
        <f t="shared" si="27"/>
        <v>-1</v>
      </c>
    </row>
    <row r="841" spans="1:4" x14ac:dyDescent="0.3">
      <c r="A841" s="1">
        <v>135</v>
      </c>
      <c r="B841" s="1">
        <v>136</v>
      </c>
      <c r="C841" s="1">
        <f t="shared" si="26"/>
        <v>135.5</v>
      </c>
      <c r="D841" s="1">
        <f t="shared" si="27"/>
        <v>-1</v>
      </c>
    </row>
    <row r="842" spans="1:4" x14ac:dyDescent="0.3">
      <c r="A842" s="1">
        <v>138</v>
      </c>
      <c r="B842" s="1">
        <v>135</v>
      </c>
      <c r="C842" s="1">
        <f t="shared" si="26"/>
        <v>136.5</v>
      </c>
      <c r="D842" s="1">
        <f t="shared" si="27"/>
        <v>3</v>
      </c>
    </row>
    <row r="843" spans="1:4" x14ac:dyDescent="0.3">
      <c r="A843" s="1">
        <v>137</v>
      </c>
      <c r="B843" s="1">
        <v>137</v>
      </c>
      <c r="C843" s="1">
        <f t="shared" si="26"/>
        <v>137</v>
      </c>
      <c r="D843" s="1">
        <f t="shared" si="27"/>
        <v>0</v>
      </c>
    </row>
    <row r="844" spans="1:4" x14ac:dyDescent="0.3">
      <c r="A844" s="1">
        <v>137</v>
      </c>
      <c r="B844" s="1">
        <v>137</v>
      </c>
      <c r="C844" s="1">
        <f t="shared" si="26"/>
        <v>137</v>
      </c>
      <c r="D844" s="1">
        <f t="shared" si="27"/>
        <v>0</v>
      </c>
    </row>
    <row r="845" spans="1:4" x14ac:dyDescent="0.3">
      <c r="A845" s="1">
        <v>136</v>
      </c>
      <c r="B845" s="1">
        <v>137</v>
      </c>
      <c r="C845" s="1">
        <f t="shared" si="26"/>
        <v>136.5</v>
      </c>
      <c r="D845" s="1">
        <f t="shared" si="27"/>
        <v>-1</v>
      </c>
    </row>
    <row r="846" spans="1:4" x14ac:dyDescent="0.3">
      <c r="A846" s="1">
        <v>136</v>
      </c>
      <c r="B846" s="1">
        <v>137</v>
      </c>
      <c r="C846" s="1">
        <f t="shared" si="26"/>
        <v>136.5</v>
      </c>
      <c r="D846" s="1">
        <f t="shared" si="27"/>
        <v>-1</v>
      </c>
    </row>
    <row r="847" spans="1:4" x14ac:dyDescent="0.3">
      <c r="A847" s="1">
        <v>136</v>
      </c>
      <c r="B847" s="1">
        <v>137</v>
      </c>
      <c r="C847" s="1">
        <f t="shared" si="26"/>
        <v>136.5</v>
      </c>
      <c r="D847" s="1">
        <f t="shared" si="27"/>
        <v>-1</v>
      </c>
    </row>
    <row r="848" spans="1:4" x14ac:dyDescent="0.3">
      <c r="A848" s="1">
        <v>136</v>
      </c>
      <c r="B848" s="1">
        <v>137</v>
      </c>
      <c r="C848" s="1">
        <f t="shared" si="26"/>
        <v>136.5</v>
      </c>
      <c r="D848" s="1">
        <f t="shared" si="27"/>
        <v>-1</v>
      </c>
    </row>
    <row r="849" spans="1:4" x14ac:dyDescent="0.3">
      <c r="A849" s="1">
        <v>136</v>
      </c>
      <c r="B849" s="1">
        <v>137</v>
      </c>
      <c r="C849" s="1">
        <f t="shared" si="26"/>
        <v>136.5</v>
      </c>
      <c r="D849" s="1">
        <f t="shared" si="27"/>
        <v>-1</v>
      </c>
    </row>
    <row r="850" spans="1:4" x14ac:dyDescent="0.3">
      <c r="A850" s="1">
        <v>134</v>
      </c>
      <c r="B850" s="1">
        <v>136</v>
      </c>
      <c r="C850" s="1">
        <f t="shared" si="26"/>
        <v>135</v>
      </c>
      <c r="D850" s="1">
        <f t="shared" si="27"/>
        <v>-2</v>
      </c>
    </row>
    <row r="851" spans="1:4" x14ac:dyDescent="0.3">
      <c r="A851" s="1">
        <v>134</v>
      </c>
      <c r="B851" s="1">
        <v>136</v>
      </c>
      <c r="C851" s="1">
        <f t="shared" si="26"/>
        <v>135</v>
      </c>
      <c r="D851" s="1">
        <f t="shared" si="27"/>
        <v>-2</v>
      </c>
    </row>
    <row r="852" spans="1:4" x14ac:dyDescent="0.3">
      <c r="A852" s="1">
        <v>134</v>
      </c>
      <c r="B852" s="1">
        <v>134</v>
      </c>
      <c r="C852" s="1">
        <f t="shared" si="26"/>
        <v>134</v>
      </c>
      <c r="D852" s="1">
        <f t="shared" si="27"/>
        <v>0</v>
      </c>
    </row>
    <row r="853" spans="1:4" x14ac:dyDescent="0.3">
      <c r="A853" s="1">
        <v>134</v>
      </c>
      <c r="B853" s="1">
        <v>135</v>
      </c>
      <c r="C853" s="1">
        <f t="shared" si="26"/>
        <v>134.5</v>
      </c>
      <c r="D853" s="1">
        <f t="shared" si="27"/>
        <v>-1</v>
      </c>
    </row>
    <row r="854" spans="1:4" x14ac:dyDescent="0.3">
      <c r="A854" s="1">
        <v>133</v>
      </c>
      <c r="B854" s="1">
        <v>134</v>
      </c>
      <c r="C854" s="1">
        <f t="shared" si="26"/>
        <v>133.5</v>
      </c>
      <c r="D854" s="1">
        <f t="shared" si="27"/>
        <v>-1</v>
      </c>
    </row>
    <row r="855" spans="1:4" x14ac:dyDescent="0.3">
      <c r="A855" s="1">
        <v>134</v>
      </c>
      <c r="B855" s="1">
        <v>133</v>
      </c>
      <c r="C855" s="1">
        <f t="shared" si="26"/>
        <v>133.5</v>
      </c>
      <c r="D855" s="1">
        <f t="shared" si="27"/>
        <v>1</v>
      </c>
    </row>
    <row r="856" spans="1:4" x14ac:dyDescent="0.3">
      <c r="A856" s="1">
        <v>132</v>
      </c>
      <c r="B856" s="1">
        <v>132</v>
      </c>
      <c r="C856" s="1">
        <f t="shared" si="26"/>
        <v>132</v>
      </c>
      <c r="D856" s="1">
        <f t="shared" si="27"/>
        <v>0</v>
      </c>
    </row>
    <row r="857" spans="1:4" x14ac:dyDescent="0.3">
      <c r="A857" s="1">
        <v>134</v>
      </c>
      <c r="B857" s="1">
        <v>132</v>
      </c>
      <c r="C857" s="1">
        <f t="shared" si="26"/>
        <v>133</v>
      </c>
      <c r="D857" s="1">
        <f t="shared" si="27"/>
        <v>2</v>
      </c>
    </row>
    <row r="858" spans="1:4" x14ac:dyDescent="0.3">
      <c r="A858" s="1">
        <v>132</v>
      </c>
      <c r="B858" s="1">
        <v>132</v>
      </c>
      <c r="C858" s="1">
        <f t="shared" si="26"/>
        <v>132</v>
      </c>
      <c r="D858" s="1">
        <f t="shared" si="27"/>
        <v>0</v>
      </c>
    </row>
    <row r="859" spans="1:4" x14ac:dyDescent="0.3">
      <c r="A859" s="1">
        <v>132</v>
      </c>
      <c r="B859" s="1">
        <v>132</v>
      </c>
      <c r="C859" s="1">
        <f t="shared" si="26"/>
        <v>132</v>
      </c>
      <c r="D859" s="1">
        <f t="shared" si="27"/>
        <v>0</v>
      </c>
    </row>
    <row r="860" spans="1:4" x14ac:dyDescent="0.3">
      <c r="A860" s="1">
        <v>136</v>
      </c>
      <c r="B860" s="1">
        <v>132</v>
      </c>
      <c r="C860" s="1">
        <f t="shared" si="26"/>
        <v>134</v>
      </c>
      <c r="D860" s="1">
        <f t="shared" si="27"/>
        <v>4</v>
      </c>
    </row>
    <row r="861" spans="1:4" x14ac:dyDescent="0.3">
      <c r="A861" s="1">
        <v>132</v>
      </c>
      <c r="B861" s="1">
        <v>132</v>
      </c>
      <c r="C861" s="1">
        <f t="shared" si="26"/>
        <v>132</v>
      </c>
      <c r="D861" s="1">
        <f t="shared" si="27"/>
        <v>0</v>
      </c>
    </row>
    <row r="862" spans="1:4" x14ac:dyDescent="0.3">
      <c r="A862" s="1">
        <v>137</v>
      </c>
      <c r="B862" s="1">
        <v>132</v>
      </c>
      <c r="C862" s="1">
        <f t="shared" si="26"/>
        <v>134.5</v>
      </c>
      <c r="D862" s="1">
        <f t="shared" si="27"/>
        <v>5</v>
      </c>
    </row>
    <row r="863" spans="1:4" x14ac:dyDescent="0.3">
      <c r="A863" s="1">
        <v>133</v>
      </c>
      <c r="B863" s="1">
        <v>134</v>
      </c>
      <c r="C863" s="1">
        <f t="shared" si="26"/>
        <v>133.5</v>
      </c>
      <c r="D863" s="1">
        <f t="shared" si="27"/>
        <v>-1</v>
      </c>
    </row>
    <row r="864" spans="1:4" x14ac:dyDescent="0.3">
      <c r="A864" s="1">
        <v>137</v>
      </c>
      <c r="B864" s="1">
        <v>133</v>
      </c>
      <c r="C864" s="1">
        <f t="shared" si="26"/>
        <v>135</v>
      </c>
      <c r="D864" s="1">
        <f t="shared" si="27"/>
        <v>4</v>
      </c>
    </row>
    <row r="865" spans="1:4" x14ac:dyDescent="0.3">
      <c r="A865" s="1">
        <v>134</v>
      </c>
      <c r="B865" s="1">
        <v>135</v>
      </c>
      <c r="C865" s="1">
        <f t="shared" si="26"/>
        <v>134.5</v>
      </c>
      <c r="D865" s="1">
        <f t="shared" si="27"/>
        <v>-1</v>
      </c>
    </row>
    <row r="866" spans="1:4" x14ac:dyDescent="0.3">
      <c r="A866" s="1">
        <v>134</v>
      </c>
      <c r="B866" s="1">
        <v>135</v>
      </c>
      <c r="C866" s="1">
        <f t="shared" si="26"/>
        <v>134.5</v>
      </c>
      <c r="D866" s="1">
        <f t="shared" si="27"/>
        <v>-1</v>
      </c>
    </row>
    <row r="867" spans="1:4" x14ac:dyDescent="0.3">
      <c r="A867" s="1">
        <v>137</v>
      </c>
      <c r="B867" s="1">
        <v>134</v>
      </c>
      <c r="C867" s="1">
        <f t="shared" si="26"/>
        <v>135.5</v>
      </c>
      <c r="D867" s="1">
        <f t="shared" si="27"/>
        <v>3</v>
      </c>
    </row>
    <row r="868" spans="1:4" x14ac:dyDescent="0.3">
      <c r="A868" s="1">
        <v>136</v>
      </c>
      <c r="B868" s="1">
        <v>136</v>
      </c>
      <c r="C868" s="1">
        <f t="shared" si="26"/>
        <v>136</v>
      </c>
      <c r="D868" s="1">
        <f t="shared" si="27"/>
        <v>0</v>
      </c>
    </row>
    <row r="869" spans="1:4" x14ac:dyDescent="0.3">
      <c r="A869" s="1">
        <v>137</v>
      </c>
      <c r="B869" s="1">
        <v>136</v>
      </c>
      <c r="C869" s="1">
        <f t="shared" si="26"/>
        <v>136.5</v>
      </c>
      <c r="D869" s="1">
        <f t="shared" si="27"/>
        <v>1</v>
      </c>
    </row>
    <row r="870" spans="1:4" x14ac:dyDescent="0.3">
      <c r="A870" s="1">
        <v>137</v>
      </c>
      <c r="B870" s="1">
        <v>137</v>
      </c>
      <c r="C870" s="1">
        <f t="shared" si="26"/>
        <v>137</v>
      </c>
      <c r="D870" s="1">
        <f t="shared" si="27"/>
        <v>0</v>
      </c>
    </row>
    <row r="871" spans="1:4" x14ac:dyDescent="0.3">
      <c r="A871" s="1">
        <v>138</v>
      </c>
      <c r="B871" s="1">
        <v>137</v>
      </c>
      <c r="C871" s="1">
        <f t="shared" si="26"/>
        <v>137.5</v>
      </c>
      <c r="D871" s="1">
        <f t="shared" si="27"/>
        <v>1</v>
      </c>
    </row>
    <row r="872" spans="1:4" x14ac:dyDescent="0.3">
      <c r="A872" s="1">
        <v>137</v>
      </c>
      <c r="B872" s="1">
        <v>137</v>
      </c>
      <c r="C872" s="1">
        <f t="shared" si="26"/>
        <v>137</v>
      </c>
      <c r="D872" s="1">
        <f t="shared" si="27"/>
        <v>0</v>
      </c>
    </row>
    <row r="873" spans="1:4" x14ac:dyDescent="0.3">
      <c r="A873" s="1">
        <v>138</v>
      </c>
      <c r="B873" s="1">
        <v>137</v>
      </c>
      <c r="C873" s="1">
        <f t="shared" si="26"/>
        <v>137.5</v>
      </c>
      <c r="D873" s="1">
        <f t="shared" si="27"/>
        <v>1</v>
      </c>
    </row>
    <row r="874" spans="1:4" x14ac:dyDescent="0.3">
      <c r="A874" s="1">
        <v>138</v>
      </c>
      <c r="B874" s="1">
        <v>137</v>
      </c>
      <c r="C874" s="1">
        <f t="shared" si="26"/>
        <v>137.5</v>
      </c>
      <c r="D874" s="1">
        <f t="shared" si="27"/>
        <v>1</v>
      </c>
    </row>
    <row r="875" spans="1:4" x14ac:dyDescent="0.3">
      <c r="A875" s="1">
        <v>137</v>
      </c>
      <c r="B875" s="1">
        <v>138</v>
      </c>
      <c r="C875" s="1">
        <f t="shared" si="26"/>
        <v>137.5</v>
      </c>
      <c r="D875" s="1">
        <f t="shared" si="27"/>
        <v>-1</v>
      </c>
    </row>
    <row r="876" spans="1:4" x14ac:dyDescent="0.3">
      <c r="A876" s="1">
        <v>137</v>
      </c>
      <c r="B876" s="1">
        <v>138</v>
      </c>
      <c r="C876" s="1">
        <f t="shared" si="26"/>
        <v>137.5</v>
      </c>
      <c r="D876" s="1">
        <f t="shared" si="27"/>
        <v>-1</v>
      </c>
    </row>
    <row r="877" spans="1:4" x14ac:dyDescent="0.3">
      <c r="A877" s="1">
        <v>138</v>
      </c>
      <c r="B877" s="1">
        <v>139</v>
      </c>
      <c r="C877" s="1">
        <f t="shared" si="26"/>
        <v>138.5</v>
      </c>
      <c r="D877" s="1">
        <f t="shared" si="27"/>
        <v>-1</v>
      </c>
    </row>
    <row r="878" spans="1:4" x14ac:dyDescent="0.3">
      <c r="A878" s="1">
        <v>140</v>
      </c>
      <c r="B878" s="1">
        <v>138</v>
      </c>
      <c r="C878" s="1">
        <f t="shared" si="26"/>
        <v>139</v>
      </c>
      <c r="D878" s="1">
        <f t="shared" si="27"/>
        <v>2</v>
      </c>
    </row>
    <row r="879" spans="1:4" x14ac:dyDescent="0.3">
      <c r="A879" s="1">
        <v>139</v>
      </c>
      <c r="B879" s="1">
        <v>139</v>
      </c>
      <c r="C879" s="1">
        <f t="shared" si="26"/>
        <v>139</v>
      </c>
      <c r="D879" s="1">
        <f t="shared" si="27"/>
        <v>0</v>
      </c>
    </row>
    <row r="880" spans="1:4" x14ac:dyDescent="0.3">
      <c r="A880" s="1">
        <v>140</v>
      </c>
      <c r="B880" s="1">
        <v>139</v>
      </c>
      <c r="C880" s="1">
        <f t="shared" si="26"/>
        <v>139.5</v>
      </c>
      <c r="D880" s="1">
        <f t="shared" si="27"/>
        <v>1</v>
      </c>
    </row>
    <row r="881" spans="1:4" x14ac:dyDescent="0.3">
      <c r="A881" s="1">
        <v>139</v>
      </c>
      <c r="B881" s="1">
        <v>139</v>
      </c>
      <c r="C881" s="1">
        <f t="shared" si="26"/>
        <v>139</v>
      </c>
      <c r="D881" s="1">
        <f t="shared" si="27"/>
        <v>0</v>
      </c>
    </row>
    <row r="882" spans="1:4" x14ac:dyDescent="0.3">
      <c r="A882" s="1">
        <v>139</v>
      </c>
      <c r="B882" s="1">
        <v>139</v>
      </c>
      <c r="C882" s="1">
        <f t="shared" si="26"/>
        <v>139</v>
      </c>
      <c r="D882" s="1">
        <f t="shared" si="27"/>
        <v>0</v>
      </c>
    </row>
    <row r="883" spans="1:4" x14ac:dyDescent="0.3">
      <c r="A883" s="1">
        <v>140</v>
      </c>
      <c r="B883" s="1">
        <v>139</v>
      </c>
      <c r="C883" s="1">
        <f t="shared" si="26"/>
        <v>139.5</v>
      </c>
      <c r="D883" s="1">
        <f t="shared" si="27"/>
        <v>1</v>
      </c>
    </row>
    <row r="884" spans="1:4" x14ac:dyDescent="0.3">
      <c r="A884" s="1">
        <v>139</v>
      </c>
      <c r="B884" s="1">
        <v>139</v>
      </c>
      <c r="C884" s="1">
        <f t="shared" si="26"/>
        <v>139</v>
      </c>
      <c r="D884" s="1">
        <f t="shared" si="27"/>
        <v>0</v>
      </c>
    </row>
    <row r="885" spans="1:4" x14ac:dyDescent="0.3">
      <c r="A885" s="1">
        <v>140</v>
      </c>
      <c r="B885" s="1">
        <v>139</v>
      </c>
      <c r="C885" s="1">
        <f t="shared" si="26"/>
        <v>139.5</v>
      </c>
      <c r="D885" s="1">
        <f t="shared" si="27"/>
        <v>1</v>
      </c>
    </row>
    <row r="886" spans="1:4" x14ac:dyDescent="0.3">
      <c r="A886" s="1">
        <v>139</v>
      </c>
      <c r="B886" s="1">
        <v>139</v>
      </c>
      <c r="C886" s="1">
        <f t="shared" si="26"/>
        <v>139</v>
      </c>
      <c r="D886" s="1">
        <f t="shared" si="27"/>
        <v>0</v>
      </c>
    </row>
    <row r="887" spans="1:4" x14ac:dyDescent="0.3">
      <c r="A887" s="1">
        <v>139</v>
      </c>
      <c r="B887" s="1">
        <v>140</v>
      </c>
      <c r="C887" s="1">
        <f t="shared" si="26"/>
        <v>139.5</v>
      </c>
      <c r="D887" s="1">
        <f t="shared" si="27"/>
        <v>-1</v>
      </c>
    </row>
    <row r="888" spans="1:4" x14ac:dyDescent="0.3">
      <c r="A888" s="1">
        <v>138</v>
      </c>
      <c r="B888" s="1">
        <v>139</v>
      </c>
      <c r="C888" s="1">
        <f t="shared" si="26"/>
        <v>138.5</v>
      </c>
      <c r="D888" s="1">
        <f t="shared" si="27"/>
        <v>-1</v>
      </c>
    </row>
    <row r="889" spans="1:4" x14ac:dyDescent="0.3">
      <c r="A889" s="1">
        <v>138</v>
      </c>
      <c r="B889" s="1">
        <v>139</v>
      </c>
      <c r="C889" s="1">
        <f t="shared" si="26"/>
        <v>138.5</v>
      </c>
      <c r="D889" s="1">
        <f t="shared" si="27"/>
        <v>-1</v>
      </c>
    </row>
    <row r="890" spans="1:4" x14ac:dyDescent="0.3">
      <c r="A890" s="1">
        <v>140</v>
      </c>
      <c r="B890" s="1">
        <v>138</v>
      </c>
      <c r="C890" s="1">
        <f t="shared" si="26"/>
        <v>139</v>
      </c>
      <c r="D890" s="1">
        <f t="shared" si="27"/>
        <v>2</v>
      </c>
    </row>
    <row r="891" spans="1:4" x14ac:dyDescent="0.3">
      <c r="A891" s="1">
        <v>137</v>
      </c>
      <c r="B891" s="1">
        <v>138</v>
      </c>
      <c r="C891" s="1">
        <f t="shared" si="26"/>
        <v>137.5</v>
      </c>
      <c r="D891" s="1">
        <f t="shared" si="27"/>
        <v>-1</v>
      </c>
    </row>
    <row r="892" spans="1:4" x14ac:dyDescent="0.3">
      <c r="A892" s="1">
        <v>137</v>
      </c>
      <c r="B892" s="1">
        <v>137</v>
      </c>
      <c r="C892" s="1">
        <f t="shared" si="26"/>
        <v>137</v>
      </c>
      <c r="D892" s="1">
        <f t="shared" si="27"/>
        <v>0</v>
      </c>
    </row>
    <row r="893" spans="1:4" x14ac:dyDescent="0.3">
      <c r="A893" s="1">
        <v>137</v>
      </c>
      <c r="B893" s="1">
        <v>137</v>
      </c>
      <c r="C893" s="1">
        <f t="shared" si="26"/>
        <v>137</v>
      </c>
      <c r="D893" s="1">
        <f t="shared" si="27"/>
        <v>0</v>
      </c>
    </row>
    <row r="894" spans="1:4" x14ac:dyDescent="0.3">
      <c r="A894" s="1">
        <v>137</v>
      </c>
      <c r="B894" s="1">
        <v>137</v>
      </c>
      <c r="C894" s="1">
        <f t="shared" si="26"/>
        <v>137</v>
      </c>
      <c r="D894" s="1">
        <f t="shared" si="27"/>
        <v>0</v>
      </c>
    </row>
    <row r="895" spans="1:4" x14ac:dyDescent="0.3">
      <c r="A895" s="1">
        <v>128</v>
      </c>
      <c r="B895" s="1">
        <v>131</v>
      </c>
      <c r="C895" s="1">
        <f t="shared" si="26"/>
        <v>129.5</v>
      </c>
      <c r="D895" s="1">
        <f t="shared" si="27"/>
        <v>-3</v>
      </c>
    </row>
    <row r="896" spans="1:4" x14ac:dyDescent="0.3">
      <c r="A896" s="1">
        <v>123</v>
      </c>
      <c r="B896" s="1">
        <v>128</v>
      </c>
      <c r="C896" s="1">
        <f t="shared" si="26"/>
        <v>125.5</v>
      </c>
      <c r="D896" s="1">
        <f t="shared" si="27"/>
        <v>-5</v>
      </c>
    </row>
    <row r="897" spans="1:4" x14ac:dyDescent="0.3">
      <c r="A897" s="1">
        <v>120</v>
      </c>
      <c r="B897" s="1">
        <v>124</v>
      </c>
      <c r="C897" s="1">
        <f t="shared" si="26"/>
        <v>122</v>
      </c>
      <c r="D897" s="1">
        <f t="shared" si="27"/>
        <v>-4</v>
      </c>
    </row>
    <row r="898" spans="1:4" x14ac:dyDescent="0.3">
      <c r="A898" s="1">
        <v>129</v>
      </c>
      <c r="B898" s="1">
        <v>134</v>
      </c>
      <c r="C898" s="1">
        <f t="shared" si="26"/>
        <v>131.5</v>
      </c>
      <c r="D898" s="1">
        <f t="shared" si="27"/>
        <v>-5</v>
      </c>
    </row>
    <row r="899" spans="1:4" x14ac:dyDescent="0.3">
      <c r="A899" s="1">
        <v>139</v>
      </c>
      <c r="B899" s="1">
        <v>139</v>
      </c>
      <c r="C899" s="1">
        <f t="shared" ref="C899:C902" si="28">AVERAGE(A899:B899)</f>
        <v>139</v>
      </c>
      <c r="D899" s="1">
        <f t="shared" ref="D899:D902" si="29">A899-B899</f>
        <v>0</v>
      </c>
    </row>
    <row r="900" spans="1:4" x14ac:dyDescent="0.3">
      <c r="A900" s="1">
        <v>139</v>
      </c>
      <c r="B900" s="1">
        <v>139</v>
      </c>
      <c r="C900" s="1">
        <f t="shared" si="28"/>
        <v>139</v>
      </c>
      <c r="D900" s="1">
        <f t="shared" si="29"/>
        <v>0</v>
      </c>
    </row>
    <row r="901" spans="1:4" x14ac:dyDescent="0.3">
      <c r="A901" s="1">
        <v>139</v>
      </c>
      <c r="B901" s="1">
        <v>139</v>
      </c>
      <c r="C901" s="1">
        <f t="shared" si="28"/>
        <v>139</v>
      </c>
      <c r="D901" s="1">
        <f t="shared" si="29"/>
        <v>0</v>
      </c>
    </row>
    <row r="902" spans="1:4" x14ac:dyDescent="0.3">
      <c r="A902" s="1">
        <v>137</v>
      </c>
      <c r="B902" s="1">
        <v>138</v>
      </c>
      <c r="C902" s="1">
        <f t="shared" si="28"/>
        <v>137.5</v>
      </c>
      <c r="D902" s="1">
        <f t="shared" si="29"/>
        <v>-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11CCE-D1AB-4C12-9686-53D6FA38E9FB}">
  <dimension ref="A1:F963"/>
  <sheetViews>
    <sheetView zoomScale="85" zoomScaleNormal="85" workbookViewId="0">
      <selection activeCell="E27" sqref="E27"/>
    </sheetView>
  </sheetViews>
  <sheetFormatPr defaultColWidth="9.109375" defaultRowHeight="14.4" x14ac:dyDescent="0.3"/>
  <cols>
    <col min="1" max="1" width="23.33203125" style="1" bestFit="1" customWidth="1"/>
    <col min="2" max="2" width="17.5546875" style="1" bestFit="1" customWidth="1"/>
    <col min="3" max="3" width="12" style="1" bestFit="1" customWidth="1"/>
    <col min="4" max="4" width="16.44140625" style="1" bestFit="1" customWidth="1"/>
    <col min="5" max="5" width="22.33203125" style="1" bestFit="1" customWidth="1"/>
    <col min="6" max="6" width="24.109375" style="1" bestFit="1" customWidth="1"/>
    <col min="7" max="16384" width="9.109375" style="1"/>
  </cols>
  <sheetData>
    <row r="1" spans="1:6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3">
      <c r="A2" s="1">
        <v>141</v>
      </c>
      <c r="B2" s="1">
        <v>143</v>
      </c>
      <c r="C2" s="1">
        <f>AVERAGE(A2:B2)</f>
        <v>142</v>
      </c>
      <c r="D2" s="1">
        <f>A2-B2</f>
        <v>-2</v>
      </c>
      <c r="E2" s="2">
        <f>AVERAGE(D$2:D$963)</f>
        <v>-0.30977130977130979</v>
      </c>
      <c r="F2" s="1">
        <f>_xlfn.STDEV.P(D2:D963)</f>
        <v>3.0106685130923543</v>
      </c>
    </row>
    <row r="3" spans="1:6" x14ac:dyDescent="0.3">
      <c r="A3" s="1">
        <v>139</v>
      </c>
      <c r="B3" s="1">
        <v>140</v>
      </c>
      <c r="C3" s="1">
        <f t="shared" ref="C3:C66" si="0">AVERAGE(A3:B3)</f>
        <v>139.5</v>
      </c>
      <c r="D3" s="1">
        <f t="shared" ref="D3:D66" si="1">A3-B3</f>
        <v>-1</v>
      </c>
    </row>
    <row r="4" spans="1:6" x14ac:dyDescent="0.3">
      <c r="A4" s="1">
        <v>141</v>
      </c>
      <c r="B4" s="1">
        <v>139</v>
      </c>
      <c r="C4" s="1">
        <f t="shared" si="0"/>
        <v>140</v>
      </c>
      <c r="D4" s="1">
        <f t="shared" si="1"/>
        <v>2</v>
      </c>
    </row>
    <row r="5" spans="1:6" x14ac:dyDescent="0.3">
      <c r="A5" s="1">
        <v>139</v>
      </c>
      <c r="B5" s="1">
        <v>141</v>
      </c>
      <c r="C5" s="1">
        <f t="shared" si="0"/>
        <v>140</v>
      </c>
      <c r="D5" s="1">
        <f t="shared" si="1"/>
        <v>-2</v>
      </c>
    </row>
    <row r="6" spans="1:6" x14ac:dyDescent="0.3">
      <c r="A6" s="1">
        <v>141</v>
      </c>
      <c r="B6" s="1">
        <v>139</v>
      </c>
      <c r="C6" s="1">
        <f t="shared" si="0"/>
        <v>140</v>
      </c>
      <c r="D6" s="1">
        <f t="shared" si="1"/>
        <v>2</v>
      </c>
    </row>
    <row r="7" spans="1:6" x14ac:dyDescent="0.3">
      <c r="A7" s="1">
        <v>139</v>
      </c>
      <c r="B7" s="1">
        <v>143</v>
      </c>
      <c r="C7" s="1">
        <f t="shared" si="0"/>
        <v>141</v>
      </c>
      <c r="D7" s="1">
        <f t="shared" si="1"/>
        <v>-4</v>
      </c>
    </row>
    <row r="8" spans="1:6" x14ac:dyDescent="0.3">
      <c r="A8" s="1">
        <v>145</v>
      </c>
      <c r="B8" s="1">
        <v>146</v>
      </c>
      <c r="C8" s="1">
        <f t="shared" si="0"/>
        <v>145.5</v>
      </c>
      <c r="D8" s="1">
        <f t="shared" si="1"/>
        <v>-1</v>
      </c>
    </row>
    <row r="9" spans="1:6" x14ac:dyDescent="0.3">
      <c r="A9" s="1">
        <v>145</v>
      </c>
      <c r="B9" s="1">
        <v>149</v>
      </c>
      <c r="C9" s="1">
        <f t="shared" si="0"/>
        <v>147</v>
      </c>
      <c r="D9" s="1">
        <f t="shared" si="1"/>
        <v>-4</v>
      </c>
    </row>
    <row r="10" spans="1:6" x14ac:dyDescent="0.3">
      <c r="A10" s="1">
        <v>145</v>
      </c>
      <c r="B10" s="1">
        <v>152</v>
      </c>
      <c r="C10" s="1">
        <f t="shared" si="0"/>
        <v>148.5</v>
      </c>
      <c r="D10" s="1">
        <f t="shared" si="1"/>
        <v>-7</v>
      </c>
    </row>
    <row r="11" spans="1:6" x14ac:dyDescent="0.3">
      <c r="A11" s="1">
        <v>147</v>
      </c>
      <c r="B11" s="1">
        <v>155</v>
      </c>
      <c r="C11" s="1">
        <f t="shared" si="0"/>
        <v>151</v>
      </c>
      <c r="D11" s="1">
        <f t="shared" si="1"/>
        <v>-8</v>
      </c>
    </row>
    <row r="12" spans="1:6" x14ac:dyDescent="0.3">
      <c r="A12" s="1">
        <v>147</v>
      </c>
      <c r="B12" s="1">
        <v>156</v>
      </c>
      <c r="C12" s="1">
        <f t="shared" si="0"/>
        <v>151.5</v>
      </c>
      <c r="D12" s="1">
        <f t="shared" si="1"/>
        <v>-9</v>
      </c>
    </row>
    <row r="13" spans="1:6" x14ac:dyDescent="0.3">
      <c r="A13" s="1">
        <v>147</v>
      </c>
      <c r="B13" s="1">
        <v>153</v>
      </c>
      <c r="C13" s="1">
        <f t="shared" si="0"/>
        <v>150</v>
      </c>
      <c r="D13" s="1">
        <f t="shared" si="1"/>
        <v>-6</v>
      </c>
    </row>
    <row r="14" spans="1:6" x14ac:dyDescent="0.3">
      <c r="A14" s="1">
        <v>147</v>
      </c>
      <c r="B14" s="1">
        <v>155</v>
      </c>
      <c r="C14" s="1">
        <f t="shared" si="0"/>
        <v>151</v>
      </c>
      <c r="D14" s="1">
        <f t="shared" si="1"/>
        <v>-8</v>
      </c>
    </row>
    <row r="15" spans="1:6" x14ac:dyDescent="0.3">
      <c r="A15" s="1">
        <v>147</v>
      </c>
      <c r="B15" s="1">
        <v>156</v>
      </c>
      <c r="C15" s="1">
        <f t="shared" si="0"/>
        <v>151.5</v>
      </c>
      <c r="D15" s="1">
        <f t="shared" si="1"/>
        <v>-9</v>
      </c>
    </row>
    <row r="16" spans="1:6" x14ac:dyDescent="0.3">
      <c r="A16" s="1">
        <v>149</v>
      </c>
      <c r="B16" s="1">
        <v>151</v>
      </c>
      <c r="C16" s="1">
        <f t="shared" si="0"/>
        <v>150</v>
      </c>
      <c r="D16" s="1">
        <f t="shared" si="1"/>
        <v>-2</v>
      </c>
    </row>
    <row r="17" spans="1:4" x14ac:dyDescent="0.3">
      <c r="A17" s="1">
        <v>153</v>
      </c>
      <c r="B17" s="1">
        <v>149</v>
      </c>
      <c r="C17" s="1">
        <f t="shared" si="0"/>
        <v>151</v>
      </c>
      <c r="D17" s="1">
        <f t="shared" si="1"/>
        <v>4</v>
      </c>
    </row>
    <row r="18" spans="1:4" x14ac:dyDescent="0.3">
      <c r="A18" s="1">
        <v>145</v>
      </c>
      <c r="B18" s="1">
        <v>146</v>
      </c>
      <c r="C18" s="1">
        <f t="shared" si="0"/>
        <v>145.5</v>
      </c>
      <c r="D18" s="1">
        <f t="shared" si="1"/>
        <v>-1</v>
      </c>
    </row>
    <row r="19" spans="1:4" x14ac:dyDescent="0.3">
      <c r="A19" s="1">
        <v>145</v>
      </c>
      <c r="B19" s="1">
        <v>147</v>
      </c>
      <c r="C19" s="1">
        <f t="shared" si="0"/>
        <v>146</v>
      </c>
      <c r="D19" s="1">
        <f t="shared" si="1"/>
        <v>-2</v>
      </c>
    </row>
    <row r="20" spans="1:4" x14ac:dyDescent="0.3">
      <c r="A20" s="1">
        <v>149</v>
      </c>
      <c r="B20" s="1">
        <v>145</v>
      </c>
      <c r="C20" s="1">
        <f t="shared" si="0"/>
        <v>147</v>
      </c>
      <c r="D20" s="1">
        <f t="shared" si="1"/>
        <v>4</v>
      </c>
    </row>
    <row r="21" spans="1:4" x14ac:dyDescent="0.3">
      <c r="A21" s="1">
        <v>145</v>
      </c>
      <c r="B21" s="1">
        <v>145</v>
      </c>
      <c r="C21" s="1">
        <f t="shared" si="0"/>
        <v>145</v>
      </c>
      <c r="D21" s="1">
        <f t="shared" si="1"/>
        <v>0</v>
      </c>
    </row>
    <row r="22" spans="1:4" x14ac:dyDescent="0.3">
      <c r="A22" s="1">
        <v>147</v>
      </c>
      <c r="B22" s="1">
        <v>145</v>
      </c>
      <c r="C22" s="1">
        <f t="shared" si="0"/>
        <v>146</v>
      </c>
      <c r="D22" s="1">
        <f t="shared" si="1"/>
        <v>2</v>
      </c>
    </row>
    <row r="23" spans="1:4" x14ac:dyDescent="0.3">
      <c r="A23" s="1">
        <v>146</v>
      </c>
      <c r="B23" s="1">
        <v>146</v>
      </c>
      <c r="C23" s="1">
        <f t="shared" si="0"/>
        <v>146</v>
      </c>
      <c r="D23" s="1">
        <f t="shared" si="1"/>
        <v>0</v>
      </c>
    </row>
    <row r="24" spans="1:4" x14ac:dyDescent="0.3">
      <c r="A24" s="1">
        <v>147</v>
      </c>
      <c r="B24" s="1">
        <v>146</v>
      </c>
      <c r="C24" s="1">
        <f t="shared" si="0"/>
        <v>146.5</v>
      </c>
      <c r="D24" s="1">
        <f t="shared" si="1"/>
        <v>1</v>
      </c>
    </row>
    <row r="25" spans="1:4" x14ac:dyDescent="0.3">
      <c r="A25" s="1">
        <v>147</v>
      </c>
      <c r="B25" s="1">
        <v>148</v>
      </c>
      <c r="C25" s="1">
        <f t="shared" si="0"/>
        <v>147.5</v>
      </c>
      <c r="D25" s="1">
        <f t="shared" si="1"/>
        <v>-1</v>
      </c>
    </row>
    <row r="26" spans="1:4" x14ac:dyDescent="0.3">
      <c r="A26" s="1">
        <v>149</v>
      </c>
      <c r="B26" s="1">
        <v>147</v>
      </c>
      <c r="C26" s="1">
        <f t="shared" si="0"/>
        <v>148</v>
      </c>
      <c r="D26" s="1">
        <f t="shared" si="1"/>
        <v>2</v>
      </c>
    </row>
    <row r="27" spans="1:4" x14ac:dyDescent="0.3">
      <c r="A27" s="1">
        <v>147</v>
      </c>
      <c r="B27" s="1">
        <v>149</v>
      </c>
      <c r="C27" s="1">
        <f t="shared" si="0"/>
        <v>148</v>
      </c>
      <c r="D27" s="1">
        <f t="shared" si="1"/>
        <v>-2</v>
      </c>
    </row>
    <row r="28" spans="1:4" x14ac:dyDescent="0.3">
      <c r="A28" s="1">
        <v>149</v>
      </c>
      <c r="B28" s="1">
        <v>150</v>
      </c>
      <c r="C28" s="1">
        <f t="shared" si="0"/>
        <v>149.5</v>
      </c>
      <c r="D28" s="1">
        <f t="shared" si="1"/>
        <v>-1</v>
      </c>
    </row>
    <row r="29" spans="1:4" x14ac:dyDescent="0.3">
      <c r="A29" s="1">
        <v>149</v>
      </c>
      <c r="B29" s="1">
        <v>151</v>
      </c>
      <c r="C29" s="1">
        <f t="shared" si="0"/>
        <v>150</v>
      </c>
      <c r="D29" s="1">
        <f t="shared" si="1"/>
        <v>-2</v>
      </c>
    </row>
    <row r="30" spans="1:4" x14ac:dyDescent="0.3">
      <c r="A30" s="1">
        <v>151</v>
      </c>
      <c r="B30" s="1">
        <v>149</v>
      </c>
      <c r="C30" s="1">
        <f t="shared" si="0"/>
        <v>150</v>
      </c>
      <c r="D30" s="1">
        <f t="shared" si="1"/>
        <v>2</v>
      </c>
    </row>
    <row r="31" spans="1:4" x14ac:dyDescent="0.3">
      <c r="A31" s="1">
        <v>151</v>
      </c>
      <c r="B31" s="1">
        <v>151</v>
      </c>
      <c r="C31" s="1">
        <f t="shared" si="0"/>
        <v>151</v>
      </c>
      <c r="D31" s="1">
        <f t="shared" si="1"/>
        <v>0</v>
      </c>
    </row>
    <row r="32" spans="1:4" x14ac:dyDescent="0.3">
      <c r="A32" s="1">
        <v>151</v>
      </c>
      <c r="B32" s="1">
        <v>152</v>
      </c>
      <c r="C32" s="1">
        <f t="shared" si="0"/>
        <v>151.5</v>
      </c>
      <c r="D32" s="1">
        <f t="shared" si="1"/>
        <v>-1</v>
      </c>
    </row>
    <row r="33" spans="1:4" x14ac:dyDescent="0.3">
      <c r="A33" s="1">
        <v>153</v>
      </c>
      <c r="B33" s="1">
        <v>153</v>
      </c>
      <c r="C33" s="1">
        <f t="shared" si="0"/>
        <v>153</v>
      </c>
      <c r="D33" s="1">
        <f t="shared" si="1"/>
        <v>0</v>
      </c>
    </row>
    <row r="34" spans="1:4" x14ac:dyDescent="0.3">
      <c r="A34" s="1">
        <v>153</v>
      </c>
      <c r="B34" s="1">
        <v>154</v>
      </c>
      <c r="C34" s="1">
        <f t="shared" si="0"/>
        <v>153.5</v>
      </c>
      <c r="D34" s="1">
        <f t="shared" si="1"/>
        <v>-1</v>
      </c>
    </row>
    <row r="35" spans="1:4" x14ac:dyDescent="0.3">
      <c r="A35" s="1">
        <v>153</v>
      </c>
      <c r="B35" s="1">
        <v>154</v>
      </c>
      <c r="C35" s="1">
        <f t="shared" si="0"/>
        <v>153.5</v>
      </c>
      <c r="D35" s="1">
        <f t="shared" si="1"/>
        <v>-1</v>
      </c>
    </row>
    <row r="36" spans="1:4" x14ac:dyDescent="0.3">
      <c r="A36" s="1">
        <v>155</v>
      </c>
      <c r="B36" s="1">
        <v>155</v>
      </c>
      <c r="C36" s="1">
        <f t="shared" si="0"/>
        <v>155</v>
      </c>
      <c r="D36" s="1">
        <f t="shared" si="1"/>
        <v>0</v>
      </c>
    </row>
    <row r="37" spans="1:4" x14ac:dyDescent="0.3">
      <c r="A37" s="1">
        <v>156</v>
      </c>
      <c r="B37" s="1">
        <v>155</v>
      </c>
      <c r="C37" s="1">
        <f t="shared" si="0"/>
        <v>155.5</v>
      </c>
      <c r="D37" s="1">
        <f t="shared" si="1"/>
        <v>1</v>
      </c>
    </row>
    <row r="38" spans="1:4" x14ac:dyDescent="0.3">
      <c r="A38" s="1">
        <v>156</v>
      </c>
      <c r="B38" s="1">
        <v>156</v>
      </c>
      <c r="C38" s="1">
        <f t="shared" si="0"/>
        <v>156</v>
      </c>
      <c r="D38" s="1">
        <f t="shared" si="1"/>
        <v>0</v>
      </c>
    </row>
    <row r="39" spans="1:4" x14ac:dyDescent="0.3">
      <c r="A39" s="1">
        <v>156</v>
      </c>
      <c r="B39" s="1">
        <v>156</v>
      </c>
      <c r="C39" s="1">
        <f t="shared" si="0"/>
        <v>156</v>
      </c>
      <c r="D39" s="1">
        <f t="shared" si="1"/>
        <v>0</v>
      </c>
    </row>
    <row r="40" spans="1:4" x14ac:dyDescent="0.3">
      <c r="A40" s="1">
        <v>157</v>
      </c>
      <c r="B40" s="1">
        <v>156</v>
      </c>
      <c r="C40" s="1">
        <f t="shared" si="0"/>
        <v>156.5</v>
      </c>
      <c r="D40" s="1">
        <f t="shared" si="1"/>
        <v>1</v>
      </c>
    </row>
    <row r="41" spans="1:4" x14ac:dyDescent="0.3">
      <c r="A41" s="1">
        <v>156</v>
      </c>
      <c r="B41" s="1">
        <v>156</v>
      </c>
      <c r="C41" s="1">
        <f t="shared" si="0"/>
        <v>156</v>
      </c>
      <c r="D41" s="1">
        <f t="shared" si="1"/>
        <v>0</v>
      </c>
    </row>
    <row r="42" spans="1:4" x14ac:dyDescent="0.3">
      <c r="A42" s="1">
        <v>156</v>
      </c>
      <c r="B42" s="1">
        <v>156</v>
      </c>
      <c r="C42" s="1">
        <f t="shared" si="0"/>
        <v>156</v>
      </c>
      <c r="D42" s="1">
        <f t="shared" si="1"/>
        <v>0</v>
      </c>
    </row>
    <row r="43" spans="1:4" x14ac:dyDescent="0.3">
      <c r="A43" s="1">
        <v>157</v>
      </c>
      <c r="B43" s="1">
        <v>156</v>
      </c>
      <c r="C43" s="1">
        <f t="shared" si="0"/>
        <v>156.5</v>
      </c>
      <c r="D43" s="1">
        <f t="shared" si="1"/>
        <v>1</v>
      </c>
    </row>
    <row r="44" spans="1:4" x14ac:dyDescent="0.3">
      <c r="A44" s="1">
        <v>153</v>
      </c>
      <c r="B44" s="1">
        <v>155</v>
      </c>
      <c r="C44" s="1">
        <f t="shared" si="0"/>
        <v>154</v>
      </c>
      <c r="D44" s="1">
        <f t="shared" si="1"/>
        <v>-2</v>
      </c>
    </row>
    <row r="45" spans="1:4" x14ac:dyDescent="0.3">
      <c r="A45" s="1">
        <v>156</v>
      </c>
      <c r="B45" s="1">
        <v>153</v>
      </c>
      <c r="C45" s="1">
        <f t="shared" si="0"/>
        <v>154.5</v>
      </c>
      <c r="D45" s="1">
        <f t="shared" si="1"/>
        <v>3</v>
      </c>
    </row>
    <row r="46" spans="1:4" x14ac:dyDescent="0.3">
      <c r="A46" s="1">
        <v>150</v>
      </c>
      <c r="B46" s="1">
        <v>149</v>
      </c>
      <c r="C46" s="1">
        <f t="shared" si="0"/>
        <v>149.5</v>
      </c>
      <c r="D46" s="1">
        <f t="shared" si="1"/>
        <v>1</v>
      </c>
    </row>
    <row r="47" spans="1:4" x14ac:dyDescent="0.3">
      <c r="A47" s="1">
        <v>149</v>
      </c>
      <c r="B47" s="1">
        <v>151</v>
      </c>
      <c r="C47" s="1">
        <f t="shared" si="0"/>
        <v>150</v>
      </c>
      <c r="D47" s="1">
        <f t="shared" si="1"/>
        <v>-2</v>
      </c>
    </row>
    <row r="48" spans="1:4" x14ac:dyDescent="0.3">
      <c r="A48" s="1">
        <v>141</v>
      </c>
      <c r="B48" s="1">
        <v>142</v>
      </c>
      <c r="C48" s="1">
        <f t="shared" si="0"/>
        <v>141.5</v>
      </c>
      <c r="D48" s="1">
        <f t="shared" si="1"/>
        <v>-1</v>
      </c>
    </row>
    <row r="49" spans="1:4" x14ac:dyDescent="0.3">
      <c r="A49" s="1">
        <v>141</v>
      </c>
      <c r="B49" s="1">
        <v>146</v>
      </c>
      <c r="C49" s="1">
        <f t="shared" si="0"/>
        <v>143.5</v>
      </c>
      <c r="D49" s="1">
        <f t="shared" si="1"/>
        <v>-5</v>
      </c>
    </row>
    <row r="50" spans="1:4" x14ac:dyDescent="0.3">
      <c r="A50" s="1">
        <v>133</v>
      </c>
      <c r="B50" s="1">
        <v>135</v>
      </c>
      <c r="C50" s="1">
        <f t="shared" si="0"/>
        <v>134</v>
      </c>
      <c r="D50" s="1">
        <f t="shared" si="1"/>
        <v>-2</v>
      </c>
    </row>
    <row r="51" spans="1:4" x14ac:dyDescent="0.3">
      <c r="A51" s="1">
        <v>133</v>
      </c>
      <c r="B51" s="1">
        <v>138</v>
      </c>
      <c r="C51" s="1">
        <f t="shared" si="0"/>
        <v>135.5</v>
      </c>
      <c r="D51" s="1">
        <f t="shared" si="1"/>
        <v>-5</v>
      </c>
    </row>
    <row r="52" spans="1:4" x14ac:dyDescent="0.3">
      <c r="A52" s="1">
        <v>141</v>
      </c>
      <c r="B52" s="1">
        <v>133</v>
      </c>
      <c r="C52" s="1">
        <f t="shared" si="0"/>
        <v>137</v>
      </c>
      <c r="D52" s="1">
        <f t="shared" si="1"/>
        <v>8</v>
      </c>
    </row>
    <row r="53" spans="1:4" x14ac:dyDescent="0.3">
      <c r="A53" s="1">
        <v>132</v>
      </c>
      <c r="B53" s="1">
        <v>132</v>
      </c>
      <c r="C53" s="1">
        <f t="shared" si="0"/>
        <v>132</v>
      </c>
      <c r="D53" s="1">
        <f t="shared" si="1"/>
        <v>0</v>
      </c>
    </row>
    <row r="54" spans="1:4" x14ac:dyDescent="0.3">
      <c r="A54" s="1">
        <v>137</v>
      </c>
      <c r="B54" s="1">
        <v>132</v>
      </c>
      <c r="C54" s="1">
        <f t="shared" si="0"/>
        <v>134.5</v>
      </c>
      <c r="D54" s="1">
        <f t="shared" si="1"/>
        <v>5</v>
      </c>
    </row>
    <row r="55" spans="1:4" x14ac:dyDescent="0.3">
      <c r="A55" s="1">
        <v>133</v>
      </c>
      <c r="B55" s="1">
        <v>135</v>
      </c>
      <c r="C55" s="1">
        <f t="shared" si="0"/>
        <v>134</v>
      </c>
      <c r="D55" s="1">
        <f t="shared" si="1"/>
        <v>-2</v>
      </c>
    </row>
    <row r="56" spans="1:4" x14ac:dyDescent="0.3">
      <c r="A56" s="1">
        <v>137</v>
      </c>
      <c r="B56" s="1">
        <v>133</v>
      </c>
      <c r="C56" s="1">
        <f t="shared" si="0"/>
        <v>135</v>
      </c>
      <c r="D56" s="1">
        <f t="shared" si="1"/>
        <v>4</v>
      </c>
    </row>
    <row r="57" spans="1:4" x14ac:dyDescent="0.3">
      <c r="A57" s="1">
        <v>137</v>
      </c>
      <c r="B57" s="1">
        <v>138</v>
      </c>
      <c r="C57" s="1">
        <f t="shared" si="0"/>
        <v>137.5</v>
      </c>
      <c r="D57" s="1">
        <f t="shared" si="1"/>
        <v>-1</v>
      </c>
    </row>
    <row r="58" spans="1:4" x14ac:dyDescent="0.3">
      <c r="A58" s="1">
        <v>137</v>
      </c>
      <c r="B58" s="1">
        <v>142</v>
      </c>
      <c r="C58" s="1">
        <f t="shared" si="0"/>
        <v>139.5</v>
      </c>
      <c r="D58" s="1">
        <f t="shared" si="1"/>
        <v>-5</v>
      </c>
    </row>
    <row r="59" spans="1:4" x14ac:dyDescent="0.3">
      <c r="A59" s="1">
        <v>137</v>
      </c>
      <c r="B59" s="1">
        <v>145</v>
      </c>
      <c r="C59" s="1">
        <f t="shared" si="0"/>
        <v>141</v>
      </c>
      <c r="D59" s="1">
        <f t="shared" si="1"/>
        <v>-8</v>
      </c>
    </row>
    <row r="60" spans="1:4" x14ac:dyDescent="0.3">
      <c r="A60" s="1">
        <v>148</v>
      </c>
      <c r="B60" s="1">
        <v>147</v>
      </c>
      <c r="C60" s="1">
        <f t="shared" si="0"/>
        <v>147.5</v>
      </c>
      <c r="D60" s="1">
        <f t="shared" si="1"/>
        <v>1</v>
      </c>
    </row>
    <row r="61" spans="1:4" x14ac:dyDescent="0.3">
      <c r="A61" s="1">
        <v>147</v>
      </c>
      <c r="B61" s="1">
        <v>150</v>
      </c>
      <c r="C61" s="1">
        <f t="shared" si="0"/>
        <v>148.5</v>
      </c>
      <c r="D61" s="1">
        <f t="shared" si="1"/>
        <v>-3</v>
      </c>
    </row>
    <row r="62" spans="1:4" x14ac:dyDescent="0.3">
      <c r="A62" s="1">
        <v>147</v>
      </c>
      <c r="B62" s="1">
        <v>153</v>
      </c>
      <c r="C62" s="1">
        <f t="shared" si="0"/>
        <v>150</v>
      </c>
      <c r="D62" s="1">
        <f t="shared" si="1"/>
        <v>-6</v>
      </c>
    </row>
    <row r="63" spans="1:4" x14ac:dyDescent="0.3">
      <c r="A63" s="1">
        <v>155</v>
      </c>
      <c r="B63" s="1">
        <v>156</v>
      </c>
      <c r="C63" s="1">
        <f t="shared" si="0"/>
        <v>155.5</v>
      </c>
      <c r="D63" s="1">
        <f t="shared" si="1"/>
        <v>-1</v>
      </c>
    </row>
    <row r="64" spans="1:4" x14ac:dyDescent="0.3">
      <c r="A64" s="1">
        <v>155</v>
      </c>
      <c r="B64" s="1">
        <v>159</v>
      </c>
      <c r="C64" s="1">
        <f t="shared" si="0"/>
        <v>157</v>
      </c>
      <c r="D64" s="1">
        <f t="shared" si="1"/>
        <v>-4</v>
      </c>
    </row>
    <row r="65" spans="1:4" x14ac:dyDescent="0.3">
      <c r="A65" s="1">
        <v>155</v>
      </c>
      <c r="B65" s="1">
        <v>162</v>
      </c>
      <c r="C65" s="1">
        <f t="shared" si="0"/>
        <v>158.5</v>
      </c>
      <c r="D65" s="1">
        <f t="shared" si="1"/>
        <v>-7</v>
      </c>
    </row>
    <row r="66" spans="1:4" x14ac:dyDescent="0.3">
      <c r="A66" s="1">
        <v>165</v>
      </c>
      <c r="B66" s="1">
        <v>164</v>
      </c>
      <c r="C66" s="1">
        <f t="shared" si="0"/>
        <v>164.5</v>
      </c>
      <c r="D66" s="1">
        <f t="shared" si="1"/>
        <v>1</v>
      </c>
    </row>
    <row r="67" spans="1:4" x14ac:dyDescent="0.3">
      <c r="A67" s="1">
        <v>164</v>
      </c>
      <c r="B67" s="1">
        <v>166</v>
      </c>
      <c r="C67" s="1">
        <f t="shared" ref="C67:C130" si="2">AVERAGE(A67:B67)</f>
        <v>165</v>
      </c>
      <c r="D67" s="1">
        <f t="shared" ref="D67:D130" si="3">A67-B67</f>
        <v>-2</v>
      </c>
    </row>
    <row r="68" spans="1:4" x14ac:dyDescent="0.3">
      <c r="A68" s="1">
        <v>165</v>
      </c>
      <c r="B68" s="1">
        <v>168</v>
      </c>
      <c r="C68" s="1">
        <f t="shared" si="2"/>
        <v>166.5</v>
      </c>
      <c r="D68" s="1">
        <f t="shared" si="3"/>
        <v>-3</v>
      </c>
    </row>
    <row r="69" spans="1:4" x14ac:dyDescent="0.3">
      <c r="A69" s="1">
        <v>165</v>
      </c>
      <c r="B69" s="1">
        <v>170</v>
      </c>
      <c r="C69" s="1">
        <f t="shared" si="2"/>
        <v>167.5</v>
      </c>
      <c r="D69" s="1">
        <f t="shared" si="3"/>
        <v>-5</v>
      </c>
    </row>
    <row r="70" spans="1:4" x14ac:dyDescent="0.3">
      <c r="A70" s="1">
        <v>165</v>
      </c>
      <c r="B70" s="1">
        <v>170</v>
      </c>
      <c r="C70" s="1">
        <f t="shared" si="2"/>
        <v>167.5</v>
      </c>
      <c r="D70" s="1">
        <f t="shared" si="3"/>
        <v>-5</v>
      </c>
    </row>
    <row r="71" spans="1:4" x14ac:dyDescent="0.3">
      <c r="A71" s="1">
        <v>171</v>
      </c>
      <c r="B71" s="1">
        <v>171</v>
      </c>
      <c r="C71" s="1">
        <f t="shared" si="2"/>
        <v>171</v>
      </c>
      <c r="D71" s="1">
        <f t="shared" si="3"/>
        <v>0</v>
      </c>
    </row>
    <row r="72" spans="1:4" x14ac:dyDescent="0.3">
      <c r="A72" s="1">
        <v>171</v>
      </c>
      <c r="B72" s="1">
        <v>172</v>
      </c>
      <c r="C72" s="1">
        <f t="shared" si="2"/>
        <v>171.5</v>
      </c>
      <c r="D72" s="1">
        <f t="shared" si="3"/>
        <v>-1</v>
      </c>
    </row>
    <row r="73" spans="1:4" x14ac:dyDescent="0.3">
      <c r="A73" s="1">
        <v>172</v>
      </c>
      <c r="B73" s="1">
        <v>171</v>
      </c>
      <c r="C73" s="1">
        <f t="shared" si="2"/>
        <v>171.5</v>
      </c>
      <c r="D73" s="1">
        <f t="shared" si="3"/>
        <v>1</v>
      </c>
    </row>
    <row r="74" spans="1:4" x14ac:dyDescent="0.3">
      <c r="A74" s="1">
        <v>173</v>
      </c>
      <c r="B74" s="1">
        <v>174</v>
      </c>
      <c r="C74" s="1">
        <f t="shared" si="2"/>
        <v>173.5</v>
      </c>
      <c r="D74" s="1">
        <f t="shared" si="3"/>
        <v>-1</v>
      </c>
    </row>
    <row r="75" spans="1:4" x14ac:dyDescent="0.3">
      <c r="A75" s="1">
        <v>175</v>
      </c>
      <c r="B75" s="1">
        <v>173</v>
      </c>
      <c r="C75" s="1">
        <f t="shared" si="2"/>
        <v>174</v>
      </c>
      <c r="D75" s="1">
        <f t="shared" si="3"/>
        <v>2</v>
      </c>
    </row>
    <row r="76" spans="1:4" x14ac:dyDescent="0.3">
      <c r="A76" s="1">
        <v>173</v>
      </c>
      <c r="B76" s="1">
        <v>175</v>
      </c>
      <c r="C76" s="1">
        <f t="shared" si="2"/>
        <v>174</v>
      </c>
      <c r="D76" s="1">
        <f t="shared" si="3"/>
        <v>-2</v>
      </c>
    </row>
    <row r="77" spans="1:4" x14ac:dyDescent="0.3">
      <c r="A77" s="1">
        <v>175</v>
      </c>
      <c r="B77" s="1">
        <v>175</v>
      </c>
      <c r="C77" s="1">
        <f t="shared" si="2"/>
        <v>175</v>
      </c>
      <c r="D77" s="1">
        <f t="shared" si="3"/>
        <v>0</v>
      </c>
    </row>
    <row r="78" spans="1:4" x14ac:dyDescent="0.3">
      <c r="A78" s="1">
        <v>175</v>
      </c>
      <c r="B78" s="1">
        <v>175</v>
      </c>
      <c r="C78" s="1">
        <f t="shared" si="2"/>
        <v>175</v>
      </c>
      <c r="D78" s="1">
        <f t="shared" si="3"/>
        <v>0</v>
      </c>
    </row>
    <row r="79" spans="1:4" x14ac:dyDescent="0.3">
      <c r="A79" s="1">
        <v>175</v>
      </c>
      <c r="B79" s="1">
        <v>175</v>
      </c>
      <c r="C79" s="1">
        <f t="shared" si="2"/>
        <v>175</v>
      </c>
      <c r="D79" s="1">
        <f t="shared" si="3"/>
        <v>0</v>
      </c>
    </row>
    <row r="80" spans="1:4" x14ac:dyDescent="0.3">
      <c r="A80" s="1">
        <v>148</v>
      </c>
      <c r="B80" s="1">
        <v>176</v>
      </c>
      <c r="C80" s="1">
        <f t="shared" si="2"/>
        <v>162</v>
      </c>
      <c r="D80" s="1">
        <f t="shared" si="3"/>
        <v>-28</v>
      </c>
    </row>
    <row r="81" spans="1:4" x14ac:dyDescent="0.3">
      <c r="A81" s="1">
        <v>148</v>
      </c>
      <c r="B81" s="1">
        <v>176</v>
      </c>
      <c r="C81" s="1">
        <f t="shared" si="2"/>
        <v>162</v>
      </c>
      <c r="D81" s="1">
        <f t="shared" si="3"/>
        <v>-28</v>
      </c>
    </row>
    <row r="82" spans="1:4" x14ac:dyDescent="0.3">
      <c r="A82" s="1">
        <v>148</v>
      </c>
      <c r="B82" s="1">
        <v>176</v>
      </c>
      <c r="C82" s="1">
        <f t="shared" si="2"/>
        <v>162</v>
      </c>
      <c r="D82" s="1">
        <f t="shared" si="3"/>
        <v>-28</v>
      </c>
    </row>
    <row r="83" spans="1:4" x14ac:dyDescent="0.3">
      <c r="A83" s="1">
        <v>176</v>
      </c>
      <c r="B83" s="1">
        <v>177</v>
      </c>
      <c r="C83" s="1">
        <f t="shared" si="2"/>
        <v>176.5</v>
      </c>
      <c r="D83" s="1">
        <f t="shared" si="3"/>
        <v>-1</v>
      </c>
    </row>
    <row r="84" spans="1:4" x14ac:dyDescent="0.3">
      <c r="A84" s="1">
        <v>176</v>
      </c>
      <c r="B84" s="1">
        <v>178</v>
      </c>
      <c r="C84" s="1">
        <f t="shared" si="2"/>
        <v>177</v>
      </c>
      <c r="D84" s="1">
        <f t="shared" si="3"/>
        <v>-2</v>
      </c>
    </row>
    <row r="85" spans="1:4" x14ac:dyDescent="0.3">
      <c r="A85" s="1">
        <v>178</v>
      </c>
      <c r="B85" s="1">
        <v>176</v>
      </c>
      <c r="C85" s="1">
        <f t="shared" si="2"/>
        <v>177</v>
      </c>
      <c r="D85" s="1">
        <f t="shared" si="3"/>
        <v>2</v>
      </c>
    </row>
    <row r="86" spans="1:4" x14ac:dyDescent="0.3">
      <c r="A86" s="1">
        <v>179</v>
      </c>
      <c r="B86" s="1">
        <v>180</v>
      </c>
      <c r="C86" s="1">
        <f t="shared" si="2"/>
        <v>179.5</v>
      </c>
      <c r="D86" s="1">
        <f t="shared" si="3"/>
        <v>-1</v>
      </c>
    </row>
    <row r="87" spans="1:4" x14ac:dyDescent="0.3">
      <c r="A87" s="1">
        <v>180</v>
      </c>
      <c r="B87" s="1">
        <v>179</v>
      </c>
      <c r="C87" s="1">
        <f t="shared" si="2"/>
        <v>179.5</v>
      </c>
      <c r="D87" s="1">
        <f t="shared" si="3"/>
        <v>1</v>
      </c>
    </row>
    <row r="88" spans="1:4" x14ac:dyDescent="0.3">
      <c r="A88" s="1">
        <v>179</v>
      </c>
      <c r="B88" s="1">
        <v>180</v>
      </c>
      <c r="C88" s="1">
        <f t="shared" si="2"/>
        <v>179.5</v>
      </c>
      <c r="D88" s="1">
        <f t="shared" si="3"/>
        <v>-1</v>
      </c>
    </row>
    <row r="89" spans="1:4" x14ac:dyDescent="0.3">
      <c r="A89" s="1">
        <v>181</v>
      </c>
      <c r="B89" s="1">
        <v>181</v>
      </c>
      <c r="C89" s="1">
        <f t="shared" si="2"/>
        <v>181</v>
      </c>
      <c r="D89" s="1">
        <f t="shared" si="3"/>
        <v>0</v>
      </c>
    </row>
    <row r="90" spans="1:4" x14ac:dyDescent="0.3">
      <c r="A90" s="1">
        <v>181</v>
      </c>
      <c r="B90" s="1">
        <v>182</v>
      </c>
      <c r="C90" s="1">
        <f t="shared" si="2"/>
        <v>181.5</v>
      </c>
      <c r="D90" s="1">
        <f t="shared" si="3"/>
        <v>-1</v>
      </c>
    </row>
    <row r="91" spans="1:4" x14ac:dyDescent="0.3">
      <c r="A91" s="1">
        <v>182</v>
      </c>
      <c r="B91" s="1">
        <v>181</v>
      </c>
      <c r="C91" s="1">
        <f t="shared" si="2"/>
        <v>181.5</v>
      </c>
      <c r="D91" s="1">
        <f t="shared" si="3"/>
        <v>1</v>
      </c>
    </row>
    <row r="92" spans="1:4" x14ac:dyDescent="0.3">
      <c r="A92" s="1">
        <v>182</v>
      </c>
      <c r="B92" s="1">
        <v>183</v>
      </c>
      <c r="C92" s="1">
        <f t="shared" si="2"/>
        <v>182.5</v>
      </c>
      <c r="D92" s="1">
        <f t="shared" si="3"/>
        <v>-1</v>
      </c>
    </row>
    <row r="93" spans="1:4" x14ac:dyDescent="0.3">
      <c r="A93" s="1">
        <v>182</v>
      </c>
      <c r="B93" s="1">
        <v>183</v>
      </c>
      <c r="C93" s="1">
        <f t="shared" si="2"/>
        <v>182.5</v>
      </c>
      <c r="D93" s="1">
        <f t="shared" si="3"/>
        <v>-1</v>
      </c>
    </row>
    <row r="94" spans="1:4" x14ac:dyDescent="0.3">
      <c r="A94" s="1">
        <v>184</v>
      </c>
      <c r="B94" s="1">
        <v>182</v>
      </c>
      <c r="C94" s="1">
        <f t="shared" si="2"/>
        <v>183</v>
      </c>
      <c r="D94" s="1">
        <f t="shared" si="3"/>
        <v>2</v>
      </c>
    </row>
    <row r="95" spans="1:4" x14ac:dyDescent="0.3">
      <c r="A95" s="1">
        <v>183</v>
      </c>
      <c r="B95" s="1">
        <v>184</v>
      </c>
      <c r="C95" s="1">
        <f t="shared" si="2"/>
        <v>183.5</v>
      </c>
      <c r="D95" s="1">
        <f t="shared" si="3"/>
        <v>-1</v>
      </c>
    </row>
    <row r="96" spans="1:4" x14ac:dyDescent="0.3">
      <c r="A96" s="1">
        <v>183</v>
      </c>
      <c r="B96" s="1">
        <v>184</v>
      </c>
      <c r="C96" s="1">
        <f t="shared" si="2"/>
        <v>183.5</v>
      </c>
      <c r="D96" s="1">
        <f t="shared" si="3"/>
        <v>-1</v>
      </c>
    </row>
    <row r="97" spans="1:4" x14ac:dyDescent="0.3">
      <c r="A97" s="1">
        <v>184</v>
      </c>
      <c r="B97" s="1">
        <v>183</v>
      </c>
      <c r="C97" s="1">
        <f t="shared" si="2"/>
        <v>183.5</v>
      </c>
      <c r="D97" s="1">
        <f t="shared" si="3"/>
        <v>1</v>
      </c>
    </row>
    <row r="98" spans="1:4" x14ac:dyDescent="0.3">
      <c r="A98" s="1">
        <v>183</v>
      </c>
      <c r="B98" s="1">
        <v>183</v>
      </c>
      <c r="C98" s="1">
        <f t="shared" si="2"/>
        <v>183</v>
      </c>
      <c r="D98" s="1">
        <f t="shared" si="3"/>
        <v>0</v>
      </c>
    </row>
    <row r="99" spans="1:4" x14ac:dyDescent="0.3">
      <c r="A99" s="1">
        <v>183</v>
      </c>
      <c r="B99" s="1">
        <v>183</v>
      </c>
      <c r="C99" s="1">
        <f t="shared" si="2"/>
        <v>183</v>
      </c>
      <c r="D99" s="1">
        <f t="shared" si="3"/>
        <v>0</v>
      </c>
    </row>
    <row r="100" spans="1:4" x14ac:dyDescent="0.3">
      <c r="A100" s="1">
        <v>183</v>
      </c>
      <c r="B100" s="1">
        <v>184</v>
      </c>
      <c r="C100" s="1">
        <f t="shared" si="2"/>
        <v>183.5</v>
      </c>
      <c r="D100" s="1">
        <f t="shared" si="3"/>
        <v>-1</v>
      </c>
    </row>
    <row r="101" spans="1:4" x14ac:dyDescent="0.3">
      <c r="A101" s="1">
        <v>185</v>
      </c>
      <c r="B101" s="1">
        <v>183</v>
      </c>
      <c r="C101" s="1">
        <f t="shared" si="2"/>
        <v>184</v>
      </c>
      <c r="D101" s="1">
        <f t="shared" si="3"/>
        <v>2</v>
      </c>
    </row>
    <row r="102" spans="1:4" x14ac:dyDescent="0.3">
      <c r="A102" s="1">
        <v>183</v>
      </c>
      <c r="B102" s="1">
        <v>183</v>
      </c>
      <c r="C102" s="1">
        <f t="shared" si="2"/>
        <v>183</v>
      </c>
      <c r="D102" s="1">
        <f t="shared" si="3"/>
        <v>0</v>
      </c>
    </row>
    <row r="103" spans="1:4" x14ac:dyDescent="0.3">
      <c r="A103" s="1">
        <v>183</v>
      </c>
      <c r="B103" s="1">
        <v>183</v>
      </c>
      <c r="C103" s="1">
        <f t="shared" si="2"/>
        <v>183</v>
      </c>
      <c r="D103" s="1">
        <f t="shared" si="3"/>
        <v>0</v>
      </c>
    </row>
    <row r="104" spans="1:4" x14ac:dyDescent="0.3">
      <c r="A104" s="1">
        <v>184</v>
      </c>
      <c r="B104" s="1">
        <v>183</v>
      </c>
      <c r="C104" s="1">
        <f t="shared" si="2"/>
        <v>183.5</v>
      </c>
      <c r="D104" s="1">
        <f t="shared" si="3"/>
        <v>1</v>
      </c>
    </row>
    <row r="105" spans="1:4" x14ac:dyDescent="0.3">
      <c r="A105" s="1">
        <v>183</v>
      </c>
      <c r="B105" s="1">
        <v>184</v>
      </c>
      <c r="C105" s="1">
        <f t="shared" si="2"/>
        <v>183.5</v>
      </c>
      <c r="D105" s="1">
        <f t="shared" si="3"/>
        <v>-1</v>
      </c>
    </row>
    <row r="106" spans="1:4" x14ac:dyDescent="0.3">
      <c r="A106" s="1">
        <v>184</v>
      </c>
      <c r="B106" s="1">
        <v>183</v>
      </c>
      <c r="C106" s="1">
        <f t="shared" si="2"/>
        <v>183.5</v>
      </c>
      <c r="D106" s="1">
        <f t="shared" si="3"/>
        <v>1</v>
      </c>
    </row>
    <row r="107" spans="1:4" x14ac:dyDescent="0.3">
      <c r="A107" s="1">
        <v>183</v>
      </c>
      <c r="B107" s="1">
        <v>184</v>
      </c>
      <c r="C107" s="1">
        <f t="shared" si="2"/>
        <v>183.5</v>
      </c>
      <c r="D107" s="1">
        <f t="shared" si="3"/>
        <v>-1</v>
      </c>
    </row>
    <row r="108" spans="1:4" x14ac:dyDescent="0.3">
      <c r="A108" s="1">
        <v>184</v>
      </c>
      <c r="B108" s="1">
        <v>184</v>
      </c>
      <c r="C108" s="1">
        <f t="shared" si="2"/>
        <v>184</v>
      </c>
      <c r="D108" s="1">
        <f t="shared" si="3"/>
        <v>0</v>
      </c>
    </row>
    <row r="109" spans="1:4" x14ac:dyDescent="0.3">
      <c r="A109" s="1">
        <v>184</v>
      </c>
      <c r="B109" s="1">
        <v>185</v>
      </c>
      <c r="C109" s="1">
        <f t="shared" si="2"/>
        <v>184.5</v>
      </c>
      <c r="D109" s="1">
        <f t="shared" si="3"/>
        <v>-1</v>
      </c>
    </row>
    <row r="110" spans="1:4" x14ac:dyDescent="0.3">
      <c r="A110" s="1">
        <v>185</v>
      </c>
      <c r="B110" s="1">
        <v>184</v>
      </c>
      <c r="C110" s="1">
        <f t="shared" si="2"/>
        <v>184.5</v>
      </c>
      <c r="D110" s="1">
        <f t="shared" si="3"/>
        <v>1</v>
      </c>
    </row>
    <row r="111" spans="1:4" x14ac:dyDescent="0.3">
      <c r="A111" s="1">
        <v>185</v>
      </c>
      <c r="B111" s="1">
        <v>185</v>
      </c>
      <c r="C111" s="1">
        <f t="shared" si="2"/>
        <v>185</v>
      </c>
      <c r="D111" s="1">
        <f t="shared" si="3"/>
        <v>0</v>
      </c>
    </row>
    <row r="112" spans="1:4" x14ac:dyDescent="0.3">
      <c r="A112" s="1">
        <v>185</v>
      </c>
      <c r="B112" s="1">
        <v>185</v>
      </c>
      <c r="C112" s="1">
        <f t="shared" si="2"/>
        <v>185</v>
      </c>
      <c r="D112" s="1">
        <f t="shared" si="3"/>
        <v>0</v>
      </c>
    </row>
    <row r="113" spans="1:4" x14ac:dyDescent="0.3">
      <c r="A113" s="1">
        <v>186</v>
      </c>
      <c r="B113" s="1">
        <v>185</v>
      </c>
      <c r="C113" s="1">
        <f t="shared" si="2"/>
        <v>185.5</v>
      </c>
      <c r="D113" s="1">
        <f t="shared" si="3"/>
        <v>1</v>
      </c>
    </row>
    <row r="114" spans="1:4" x14ac:dyDescent="0.3">
      <c r="A114" s="1">
        <v>185</v>
      </c>
      <c r="B114" s="1">
        <v>185</v>
      </c>
      <c r="C114" s="1">
        <f t="shared" si="2"/>
        <v>185</v>
      </c>
      <c r="D114" s="1">
        <f t="shared" si="3"/>
        <v>0</v>
      </c>
    </row>
    <row r="115" spans="1:4" x14ac:dyDescent="0.3">
      <c r="A115" s="1">
        <v>185</v>
      </c>
      <c r="B115" s="1">
        <v>185</v>
      </c>
      <c r="C115" s="1">
        <f t="shared" si="2"/>
        <v>185</v>
      </c>
      <c r="D115" s="1">
        <f t="shared" si="3"/>
        <v>0</v>
      </c>
    </row>
    <row r="116" spans="1:4" x14ac:dyDescent="0.3">
      <c r="A116" s="1">
        <v>187</v>
      </c>
      <c r="B116" s="1">
        <v>185</v>
      </c>
      <c r="C116" s="1">
        <f t="shared" si="2"/>
        <v>186</v>
      </c>
      <c r="D116" s="1">
        <f t="shared" si="3"/>
        <v>2</v>
      </c>
    </row>
    <row r="117" spans="1:4" x14ac:dyDescent="0.3">
      <c r="A117" s="1">
        <v>186</v>
      </c>
      <c r="B117" s="1">
        <v>186</v>
      </c>
      <c r="C117" s="1">
        <f t="shared" si="2"/>
        <v>186</v>
      </c>
      <c r="D117" s="1">
        <f t="shared" si="3"/>
        <v>0</v>
      </c>
    </row>
    <row r="118" spans="1:4" x14ac:dyDescent="0.3">
      <c r="A118" s="1">
        <v>186</v>
      </c>
      <c r="B118" s="1">
        <v>186</v>
      </c>
      <c r="C118" s="1">
        <f t="shared" si="2"/>
        <v>186</v>
      </c>
      <c r="D118" s="1">
        <f t="shared" si="3"/>
        <v>0</v>
      </c>
    </row>
    <row r="119" spans="1:4" x14ac:dyDescent="0.3">
      <c r="A119" s="1">
        <v>187</v>
      </c>
      <c r="B119" s="1">
        <v>186</v>
      </c>
      <c r="C119" s="1">
        <f t="shared" si="2"/>
        <v>186.5</v>
      </c>
      <c r="D119" s="1">
        <f t="shared" si="3"/>
        <v>1</v>
      </c>
    </row>
    <row r="120" spans="1:4" x14ac:dyDescent="0.3">
      <c r="A120" s="1">
        <v>186</v>
      </c>
      <c r="B120" s="1">
        <v>187</v>
      </c>
      <c r="C120" s="1">
        <f t="shared" si="2"/>
        <v>186.5</v>
      </c>
      <c r="D120" s="1">
        <f t="shared" si="3"/>
        <v>-1</v>
      </c>
    </row>
    <row r="121" spans="1:4" x14ac:dyDescent="0.3">
      <c r="A121" s="1">
        <v>186</v>
      </c>
      <c r="B121" s="1">
        <v>188</v>
      </c>
      <c r="C121" s="1">
        <f t="shared" si="2"/>
        <v>187</v>
      </c>
      <c r="D121" s="1">
        <f t="shared" si="3"/>
        <v>-2</v>
      </c>
    </row>
    <row r="122" spans="1:4" x14ac:dyDescent="0.3">
      <c r="A122" s="1">
        <v>188</v>
      </c>
      <c r="B122" s="1">
        <v>186</v>
      </c>
      <c r="C122" s="1">
        <f t="shared" si="2"/>
        <v>187</v>
      </c>
      <c r="D122" s="1">
        <f t="shared" si="3"/>
        <v>2</v>
      </c>
    </row>
    <row r="123" spans="1:4" x14ac:dyDescent="0.3">
      <c r="A123" s="1">
        <v>188</v>
      </c>
      <c r="B123" s="1">
        <v>188</v>
      </c>
      <c r="C123" s="1">
        <f t="shared" si="2"/>
        <v>188</v>
      </c>
      <c r="D123" s="1">
        <f t="shared" si="3"/>
        <v>0</v>
      </c>
    </row>
    <row r="124" spans="1:4" x14ac:dyDescent="0.3">
      <c r="A124" s="1">
        <v>188</v>
      </c>
      <c r="B124" s="1">
        <v>188</v>
      </c>
      <c r="C124" s="1">
        <f t="shared" si="2"/>
        <v>188</v>
      </c>
      <c r="D124" s="1">
        <f t="shared" si="3"/>
        <v>0</v>
      </c>
    </row>
    <row r="125" spans="1:4" x14ac:dyDescent="0.3">
      <c r="A125" s="1">
        <v>188</v>
      </c>
      <c r="B125" s="1">
        <v>189</v>
      </c>
      <c r="C125" s="1">
        <f t="shared" si="2"/>
        <v>188.5</v>
      </c>
      <c r="D125" s="1">
        <f t="shared" si="3"/>
        <v>-1</v>
      </c>
    </row>
    <row r="126" spans="1:4" x14ac:dyDescent="0.3">
      <c r="A126" s="1">
        <v>188</v>
      </c>
      <c r="B126" s="1">
        <v>192</v>
      </c>
      <c r="C126" s="1">
        <f t="shared" si="2"/>
        <v>190</v>
      </c>
      <c r="D126" s="1">
        <f t="shared" si="3"/>
        <v>-4</v>
      </c>
    </row>
    <row r="127" spans="1:4" x14ac:dyDescent="0.3">
      <c r="A127" s="1">
        <v>189</v>
      </c>
      <c r="B127" s="1">
        <v>194</v>
      </c>
      <c r="C127" s="1">
        <f t="shared" si="2"/>
        <v>191.5</v>
      </c>
      <c r="D127" s="1">
        <f t="shared" si="3"/>
        <v>-5</v>
      </c>
    </row>
    <row r="128" spans="1:4" x14ac:dyDescent="0.3">
      <c r="A128" s="1">
        <v>189</v>
      </c>
      <c r="B128" s="1">
        <v>197</v>
      </c>
      <c r="C128" s="1">
        <f t="shared" si="2"/>
        <v>193</v>
      </c>
      <c r="D128" s="1">
        <f t="shared" si="3"/>
        <v>-8</v>
      </c>
    </row>
    <row r="129" spans="1:4" x14ac:dyDescent="0.3">
      <c r="A129" s="1">
        <v>189</v>
      </c>
      <c r="B129" s="1">
        <v>197</v>
      </c>
      <c r="C129" s="1">
        <f t="shared" si="2"/>
        <v>193</v>
      </c>
      <c r="D129" s="1">
        <f t="shared" si="3"/>
        <v>-8</v>
      </c>
    </row>
    <row r="130" spans="1:4" x14ac:dyDescent="0.3">
      <c r="A130" s="1">
        <v>189</v>
      </c>
      <c r="B130" s="1">
        <v>197</v>
      </c>
      <c r="C130" s="1">
        <f t="shared" si="2"/>
        <v>193</v>
      </c>
      <c r="D130" s="1">
        <f t="shared" si="3"/>
        <v>-8</v>
      </c>
    </row>
    <row r="131" spans="1:4" x14ac:dyDescent="0.3">
      <c r="A131" s="1">
        <v>189</v>
      </c>
      <c r="B131" s="1">
        <v>197</v>
      </c>
      <c r="C131" s="1">
        <f t="shared" ref="C131:C194" si="4">AVERAGE(A131:B131)</f>
        <v>193</v>
      </c>
      <c r="D131" s="1">
        <f t="shared" ref="D131:D194" si="5">A131-B131</f>
        <v>-8</v>
      </c>
    </row>
    <row r="132" spans="1:4" x14ac:dyDescent="0.3">
      <c r="A132" s="1">
        <v>189</v>
      </c>
      <c r="B132" s="1">
        <v>197</v>
      </c>
      <c r="C132" s="1">
        <f t="shared" si="4"/>
        <v>193</v>
      </c>
      <c r="D132" s="1">
        <f t="shared" si="5"/>
        <v>-8</v>
      </c>
    </row>
    <row r="133" spans="1:4" x14ac:dyDescent="0.3">
      <c r="A133" s="1">
        <v>190</v>
      </c>
      <c r="B133" s="1">
        <v>189</v>
      </c>
      <c r="C133" s="1">
        <f t="shared" si="4"/>
        <v>189.5</v>
      </c>
      <c r="D133" s="1">
        <f t="shared" si="5"/>
        <v>1</v>
      </c>
    </row>
    <row r="134" spans="1:4" x14ac:dyDescent="0.3">
      <c r="A134" s="1">
        <v>189</v>
      </c>
      <c r="B134" s="1">
        <v>191</v>
      </c>
      <c r="C134" s="1">
        <f t="shared" si="4"/>
        <v>190</v>
      </c>
      <c r="D134" s="1">
        <f t="shared" si="5"/>
        <v>-2</v>
      </c>
    </row>
    <row r="135" spans="1:4" x14ac:dyDescent="0.3">
      <c r="A135" s="1">
        <v>189</v>
      </c>
      <c r="B135" s="1">
        <v>195</v>
      </c>
      <c r="C135" s="1">
        <f t="shared" si="4"/>
        <v>192</v>
      </c>
      <c r="D135" s="1">
        <f t="shared" si="5"/>
        <v>-6</v>
      </c>
    </row>
    <row r="136" spans="1:4" x14ac:dyDescent="0.3">
      <c r="A136" s="1">
        <v>189</v>
      </c>
      <c r="B136" s="1">
        <v>190</v>
      </c>
      <c r="C136" s="1">
        <f t="shared" si="4"/>
        <v>189.5</v>
      </c>
      <c r="D136" s="1">
        <f t="shared" si="5"/>
        <v>-1</v>
      </c>
    </row>
    <row r="137" spans="1:4" x14ac:dyDescent="0.3">
      <c r="A137" s="1">
        <v>189</v>
      </c>
      <c r="B137" s="1">
        <v>190</v>
      </c>
      <c r="C137" s="1">
        <f t="shared" si="4"/>
        <v>189.5</v>
      </c>
      <c r="D137" s="1">
        <f t="shared" si="5"/>
        <v>-1</v>
      </c>
    </row>
    <row r="138" spans="1:4" x14ac:dyDescent="0.3">
      <c r="A138" s="1">
        <v>190</v>
      </c>
      <c r="B138" s="1">
        <v>189</v>
      </c>
      <c r="C138" s="1">
        <f t="shared" si="4"/>
        <v>189.5</v>
      </c>
      <c r="D138" s="1">
        <f t="shared" si="5"/>
        <v>1</v>
      </c>
    </row>
    <row r="139" spans="1:4" x14ac:dyDescent="0.3">
      <c r="A139" s="1">
        <v>190</v>
      </c>
      <c r="B139" s="1">
        <v>190</v>
      </c>
      <c r="C139" s="1">
        <f t="shared" si="4"/>
        <v>190</v>
      </c>
      <c r="D139" s="1">
        <f t="shared" si="5"/>
        <v>0</v>
      </c>
    </row>
    <row r="140" spans="1:4" x14ac:dyDescent="0.3">
      <c r="A140" s="1">
        <v>190</v>
      </c>
      <c r="B140" s="1">
        <v>191</v>
      </c>
      <c r="C140" s="1">
        <f t="shared" si="4"/>
        <v>190.5</v>
      </c>
      <c r="D140" s="1">
        <f t="shared" si="5"/>
        <v>-1</v>
      </c>
    </row>
    <row r="141" spans="1:4" x14ac:dyDescent="0.3">
      <c r="A141" s="1">
        <v>190</v>
      </c>
      <c r="B141" s="1">
        <v>191</v>
      </c>
      <c r="C141" s="1">
        <f t="shared" si="4"/>
        <v>190.5</v>
      </c>
      <c r="D141" s="1">
        <f t="shared" si="5"/>
        <v>-1</v>
      </c>
    </row>
    <row r="142" spans="1:4" x14ac:dyDescent="0.3">
      <c r="A142" s="1">
        <v>190</v>
      </c>
      <c r="B142" s="1">
        <v>191</v>
      </c>
      <c r="C142" s="1">
        <f t="shared" si="4"/>
        <v>190.5</v>
      </c>
      <c r="D142" s="1">
        <f t="shared" si="5"/>
        <v>-1</v>
      </c>
    </row>
    <row r="143" spans="1:4" x14ac:dyDescent="0.3">
      <c r="A143" s="1">
        <v>192</v>
      </c>
      <c r="B143" s="1">
        <v>192</v>
      </c>
      <c r="C143" s="1">
        <f t="shared" si="4"/>
        <v>192</v>
      </c>
      <c r="D143" s="1">
        <f t="shared" si="5"/>
        <v>0</v>
      </c>
    </row>
    <row r="144" spans="1:4" x14ac:dyDescent="0.3">
      <c r="A144" s="1">
        <v>192</v>
      </c>
      <c r="B144" s="1">
        <v>193</v>
      </c>
      <c r="C144" s="1">
        <f t="shared" si="4"/>
        <v>192.5</v>
      </c>
      <c r="D144" s="1">
        <f t="shared" si="5"/>
        <v>-1</v>
      </c>
    </row>
    <row r="145" spans="1:4" x14ac:dyDescent="0.3">
      <c r="A145" s="1">
        <v>193</v>
      </c>
      <c r="B145" s="1">
        <v>192</v>
      </c>
      <c r="C145" s="1">
        <f t="shared" si="4"/>
        <v>192.5</v>
      </c>
      <c r="D145" s="1">
        <f t="shared" si="5"/>
        <v>1</v>
      </c>
    </row>
    <row r="146" spans="1:4" x14ac:dyDescent="0.3">
      <c r="A146" s="1">
        <v>193</v>
      </c>
      <c r="B146" s="1">
        <v>193</v>
      </c>
      <c r="C146" s="1">
        <f t="shared" si="4"/>
        <v>193</v>
      </c>
      <c r="D146" s="1">
        <f t="shared" si="5"/>
        <v>0</v>
      </c>
    </row>
    <row r="147" spans="1:4" x14ac:dyDescent="0.3">
      <c r="A147" s="1">
        <v>193</v>
      </c>
      <c r="B147" s="1">
        <v>194</v>
      </c>
      <c r="C147" s="1">
        <f t="shared" si="4"/>
        <v>193.5</v>
      </c>
      <c r="D147" s="1">
        <f t="shared" si="5"/>
        <v>-1</v>
      </c>
    </row>
    <row r="148" spans="1:4" x14ac:dyDescent="0.3">
      <c r="A148" s="1">
        <v>193</v>
      </c>
      <c r="B148" s="1">
        <v>194</v>
      </c>
      <c r="C148" s="1">
        <f t="shared" si="4"/>
        <v>193.5</v>
      </c>
      <c r="D148" s="1">
        <f t="shared" si="5"/>
        <v>-1</v>
      </c>
    </row>
    <row r="149" spans="1:4" x14ac:dyDescent="0.3">
      <c r="A149" s="1">
        <v>194</v>
      </c>
      <c r="B149" s="1">
        <v>194</v>
      </c>
      <c r="C149" s="1">
        <f t="shared" si="4"/>
        <v>194</v>
      </c>
      <c r="D149" s="1">
        <f t="shared" si="5"/>
        <v>0</v>
      </c>
    </row>
    <row r="150" spans="1:4" x14ac:dyDescent="0.3">
      <c r="A150" s="1">
        <v>194</v>
      </c>
      <c r="B150" s="1">
        <v>194</v>
      </c>
      <c r="C150" s="1">
        <f t="shared" si="4"/>
        <v>194</v>
      </c>
      <c r="D150" s="1">
        <f t="shared" si="5"/>
        <v>0</v>
      </c>
    </row>
    <row r="151" spans="1:4" x14ac:dyDescent="0.3">
      <c r="A151" s="1">
        <v>194</v>
      </c>
      <c r="B151" s="1">
        <v>195</v>
      </c>
      <c r="C151" s="1">
        <f t="shared" si="4"/>
        <v>194.5</v>
      </c>
      <c r="D151" s="1">
        <f t="shared" si="5"/>
        <v>-1</v>
      </c>
    </row>
    <row r="152" spans="1:4" x14ac:dyDescent="0.3">
      <c r="A152" s="1">
        <v>194</v>
      </c>
      <c r="B152" s="1">
        <v>194</v>
      </c>
      <c r="C152" s="1">
        <f t="shared" si="4"/>
        <v>194</v>
      </c>
      <c r="D152" s="1">
        <f t="shared" si="5"/>
        <v>0</v>
      </c>
    </row>
    <row r="153" spans="1:4" x14ac:dyDescent="0.3">
      <c r="A153" s="1">
        <v>194</v>
      </c>
      <c r="B153" s="1">
        <v>195</v>
      </c>
      <c r="C153" s="1">
        <f t="shared" si="4"/>
        <v>194.5</v>
      </c>
      <c r="D153" s="1">
        <f t="shared" si="5"/>
        <v>-1</v>
      </c>
    </row>
    <row r="154" spans="1:4" x14ac:dyDescent="0.3">
      <c r="A154" s="1">
        <v>194</v>
      </c>
      <c r="B154" s="1">
        <v>195</v>
      </c>
      <c r="C154" s="1">
        <f t="shared" si="4"/>
        <v>194.5</v>
      </c>
      <c r="D154" s="1">
        <f t="shared" si="5"/>
        <v>-1</v>
      </c>
    </row>
    <row r="155" spans="1:4" x14ac:dyDescent="0.3">
      <c r="A155" s="1">
        <v>196</v>
      </c>
      <c r="B155" s="1">
        <v>194</v>
      </c>
      <c r="C155" s="1">
        <f t="shared" si="4"/>
        <v>195</v>
      </c>
      <c r="D155" s="1">
        <f t="shared" si="5"/>
        <v>2</v>
      </c>
    </row>
    <row r="156" spans="1:4" x14ac:dyDescent="0.3">
      <c r="A156" s="1">
        <v>195</v>
      </c>
      <c r="B156" s="1">
        <v>196</v>
      </c>
      <c r="C156" s="1">
        <f t="shared" si="4"/>
        <v>195.5</v>
      </c>
      <c r="D156" s="1">
        <f t="shared" si="5"/>
        <v>-1</v>
      </c>
    </row>
    <row r="157" spans="1:4" x14ac:dyDescent="0.3">
      <c r="A157" s="1">
        <v>196</v>
      </c>
      <c r="B157" s="1">
        <v>195</v>
      </c>
      <c r="C157" s="1">
        <f t="shared" si="4"/>
        <v>195.5</v>
      </c>
      <c r="D157" s="1">
        <f t="shared" si="5"/>
        <v>1</v>
      </c>
    </row>
    <row r="158" spans="1:4" x14ac:dyDescent="0.3">
      <c r="A158" s="1">
        <v>195</v>
      </c>
      <c r="B158" s="1">
        <v>196</v>
      </c>
      <c r="C158" s="1">
        <f t="shared" si="4"/>
        <v>195.5</v>
      </c>
      <c r="D158" s="1">
        <f t="shared" si="5"/>
        <v>-1</v>
      </c>
    </row>
    <row r="159" spans="1:4" x14ac:dyDescent="0.3">
      <c r="A159" s="1">
        <v>196</v>
      </c>
      <c r="B159" s="1">
        <v>196</v>
      </c>
      <c r="C159" s="1">
        <f t="shared" si="4"/>
        <v>196</v>
      </c>
      <c r="D159" s="1">
        <f t="shared" si="5"/>
        <v>0</v>
      </c>
    </row>
    <row r="160" spans="1:4" x14ac:dyDescent="0.3">
      <c r="A160" s="1">
        <v>196</v>
      </c>
      <c r="B160" s="1">
        <v>196</v>
      </c>
      <c r="C160" s="1">
        <f t="shared" si="4"/>
        <v>196</v>
      </c>
      <c r="D160" s="1">
        <f t="shared" si="5"/>
        <v>0</v>
      </c>
    </row>
    <row r="161" spans="1:4" x14ac:dyDescent="0.3">
      <c r="A161" s="1">
        <v>197</v>
      </c>
      <c r="B161" s="1">
        <v>196</v>
      </c>
      <c r="C161" s="1">
        <f t="shared" si="4"/>
        <v>196.5</v>
      </c>
      <c r="D161" s="1">
        <f t="shared" si="5"/>
        <v>1</v>
      </c>
    </row>
    <row r="162" spans="1:4" x14ac:dyDescent="0.3">
      <c r="A162" s="1">
        <v>196</v>
      </c>
      <c r="B162" s="1">
        <v>196</v>
      </c>
      <c r="C162" s="1">
        <f t="shared" si="4"/>
        <v>196</v>
      </c>
      <c r="D162" s="1">
        <f t="shared" si="5"/>
        <v>0</v>
      </c>
    </row>
    <row r="163" spans="1:4" x14ac:dyDescent="0.3">
      <c r="A163" s="1">
        <v>196</v>
      </c>
      <c r="B163" s="1">
        <v>196</v>
      </c>
      <c r="C163" s="1">
        <f t="shared" si="4"/>
        <v>196</v>
      </c>
      <c r="D163" s="1">
        <f t="shared" si="5"/>
        <v>0</v>
      </c>
    </row>
    <row r="164" spans="1:4" x14ac:dyDescent="0.3">
      <c r="A164" s="1">
        <v>196</v>
      </c>
      <c r="B164" s="1">
        <v>196</v>
      </c>
      <c r="C164" s="1">
        <f t="shared" si="4"/>
        <v>196</v>
      </c>
      <c r="D164" s="1">
        <f t="shared" si="5"/>
        <v>0</v>
      </c>
    </row>
    <row r="165" spans="1:4" x14ac:dyDescent="0.3">
      <c r="A165" s="1">
        <v>198</v>
      </c>
      <c r="B165" s="1">
        <v>196</v>
      </c>
      <c r="C165" s="1">
        <f t="shared" si="4"/>
        <v>197</v>
      </c>
      <c r="D165" s="1">
        <f t="shared" si="5"/>
        <v>2</v>
      </c>
    </row>
    <row r="166" spans="1:4" x14ac:dyDescent="0.3">
      <c r="A166" s="1">
        <v>197</v>
      </c>
      <c r="B166" s="1">
        <v>197</v>
      </c>
      <c r="C166" s="1">
        <f t="shared" si="4"/>
        <v>197</v>
      </c>
      <c r="D166" s="1">
        <f t="shared" si="5"/>
        <v>0</v>
      </c>
    </row>
    <row r="167" spans="1:4" x14ac:dyDescent="0.3">
      <c r="A167" s="1">
        <v>197</v>
      </c>
      <c r="B167" s="1">
        <v>197</v>
      </c>
      <c r="C167" s="1">
        <f t="shared" si="4"/>
        <v>197</v>
      </c>
      <c r="D167" s="1">
        <f t="shared" si="5"/>
        <v>0</v>
      </c>
    </row>
    <row r="168" spans="1:4" x14ac:dyDescent="0.3">
      <c r="A168" s="1">
        <v>199</v>
      </c>
      <c r="B168" s="1">
        <v>197</v>
      </c>
      <c r="C168" s="1">
        <f t="shared" si="4"/>
        <v>198</v>
      </c>
      <c r="D168" s="1">
        <f t="shared" si="5"/>
        <v>2</v>
      </c>
    </row>
    <row r="169" spans="1:4" x14ac:dyDescent="0.3">
      <c r="A169" s="1">
        <v>197</v>
      </c>
      <c r="B169" s="1">
        <v>197</v>
      </c>
      <c r="C169" s="1">
        <f t="shared" si="4"/>
        <v>197</v>
      </c>
      <c r="D169" s="1">
        <f t="shared" si="5"/>
        <v>0</v>
      </c>
    </row>
    <row r="170" spans="1:4" x14ac:dyDescent="0.3">
      <c r="A170" s="1">
        <v>197</v>
      </c>
      <c r="B170" s="1">
        <v>198</v>
      </c>
      <c r="C170" s="1">
        <f t="shared" si="4"/>
        <v>197.5</v>
      </c>
      <c r="D170" s="1">
        <f t="shared" si="5"/>
        <v>-1</v>
      </c>
    </row>
    <row r="171" spans="1:4" x14ac:dyDescent="0.3">
      <c r="A171" s="1">
        <v>199</v>
      </c>
      <c r="B171" s="1">
        <v>197</v>
      </c>
      <c r="C171" s="1">
        <f t="shared" si="4"/>
        <v>198</v>
      </c>
      <c r="D171" s="1">
        <f t="shared" si="5"/>
        <v>2</v>
      </c>
    </row>
    <row r="172" spans="1:4" x14ac:dyDescent="0.3">
      <c r="A172" s="1">
        <v>198</v>
      </c>
      <c r="B172" s="1">
        <v>198</v>
      </c>
      <c r="C172" s="1">
        <f t="shared" si="4"/>
        <v>198</v>
      </c>
      <c r="D172" s="1">
        <f t="shared" si="5"/>
        <v>0</v>
      </c>
    </row>
    <row r="173" spans="1:4" x14ac:dyDescent="0.3">
      <c r="A173" s="1">
        <v>198</v>
      </c>
      <c r="B173" s="1">
        <v>198</v>
      </c>
      <c r="C173" s="1">
        <f t="shared" si="4"/>
        <v>198</v>
      </c>
      <c r="D173" s="1">
        <f t="shared" si="5"/>
        <v>0</v>
      </c>
    </row>
    <row r="174" spans="1:4" x14ac:dyDescent="0.3">
      <c r="A174" s="1">
        <v>198</v>
      </c>
      <c r="B174" s="1">
        <v>198</v>
      </c>
      <c r="C174" s="1">
        <f t="shared" si="4"/>
        <v>198</v>
      </c>
      <c r="D174" s="1">
        <f t="shared" si="5"/>
        <v>0</v>
      </c>
    </row>
    <row r="175" spans="1:4" x14ac:dyDescent="0.3">
      <c r="A175" s="1">
        <v>199</v>
      </c>
      <c r="B175" s="1">
        <v>198</v>
      </c>
      <c r="C175" s="1">
        <f t="shared" si="4"/>
        <v>198.5</v>
      </c>
      <c r="D175" s="1">
        <f t="shared" si="5"/>
        <v>1</v>
      </c>
    </row>
    <row r="176" spans="1:4" x14ac:dyDescent="0.3">
      <c r="A176" s="1">
        <v>198</v>
      </c>
      <c r="B176" s="1">
        <v>198</v>
      </c>
      <c r="C176" s="1">
        <f t="shared" si="4"/>
        <v>198</v>
      </c>
      <c r="D176" s="1">
        <f t="shared" si="5"/>
        <v>0</v>
      </c>
    </row>
    <row r="177" spans="1:4" x14ac:dyDescent="0.3">
      <c r="A177" s="1">
        <v>198</v>
      </c>
      <c r="B177" s="1">
        <v>198</v>
      </c>
      <c r="C177" s="1">
        <f t="shared" si="4"/>
        <v>198</v>
      </c>
      <c r="D177" s="1">
        <f t="shared" si="5"/>
        <v>0</v>
      </c>
    </row>
    <row r="178" spans="1:4" x14ac:dyDescent="0.3">
      <c r="A178" s="1">
        <v>200</v>
      </c>
      <c r="B178" s="1">
        <v>198</v>
      </c>
      <c r="C178" s="1">
        <f t="shared" si="4"/>
        <v>199</v>
      </c>
      <c r="D178" s="1">
        <f t="shared" si="5"/>
        <v>2</v>
      </c>
    </row>
    <row r="179" spans="1:4" x14ac:dyDescent="0.3">
      <c r="A179" s="1">
        <v>198</v>
      </c>
      <c r="B179" s="1">
        <v>199</v>
      </c>
      <c r="C179" s="1">
        <f t="shared" si="4"/>
        <v>198.5</v>
      </c>
      <c r="D179" s="1">
        <f t="shared" si="5"/>
        <v>-1</v>
      </c>
    </row>
    <row r="180" spans="1:4" x14ac:dyDescent="0.3">
      <c r="A180" s="1">
        <v>198</v>
      </c>
      <c r="B180" s="1">
        <v>199</v>
      </c>
      <c r="C180" s="1">
        <f t="shared" si="4"/>
        <v>198.5</v>
      </c>
      <c r="D180" s="1">
        <f t="shared" si="5"/>
        <v>-1</v>
      </c>
    </row>
    <row r="181" spans="1:4" x14ac:dyDescent="0.3">
      <c r="A181" s="1">
        <v>200</v>
      </c>
      <c r="B181" s="1">
        <v>198</v>
      </c>
      <c r="C181" s="1">
        <f t="shared" si="4"/>
        <v>199</v>
      </c>
      <c r="D181" s="1">
        <f t="shared" si="5"/>
        <v>2</v>
      </c>
    </row>
    <row r="182" spans="1:4" x14ac:dyDescent="0.3">
      <c r="A182" s="1">
        <v>198</v>
      </c>
      <c r="B182" s="1">
        <v>198</v>
      </c>
      <c r="C182" s="1">
        <f t="shared" si="4"/>
        <v>198</v>
      </c>
      <c r="D182" s="1">
        <f t="shared" si="5"/>
        <v>0</v>
      </c>
    </row>
    <row r="183" spans="1:4" x14ac:dyDescent="0.3">
      <c r="A183" s="1">
        <v>198</v>
      </c>
      <c r="B183" s="1">
        <v>198</v>
      </c>
      <c r="C183" s="1">
        <f t="shared" si="4"/>
        <v>198</v>
      </c>
      <c r="D183" s="1">
        <f t="shared" si="5"/>
        <v>0</v>
      </c>
    </row>
    <row r="184" spans="1:4" x14ac:dyDescent="0.3">
      <c r="A184" s="1">
        <v>200</v>
      </c>
      <c r="B184" s="1">
        <v>198</v>
      </c>
      <c r="C184" s="1">
        <f t="shared" si="4"/>
        <v>199</v>
      </c>
      <c r="D184" s="1">
        <f t="shared" si="5"/>
        <v>2</v>
      </c>
    </row>
    <row r="185" spans="1:4" x14ac:dyDescent="0.3">
      <c r="A185" s="1">
        <v>198</v>
      </c>
      <c r="B185" s="1">
        <v>198</v>
      </c>
      <c r="C185" s="1">
        <f t="shared" si="4"/>
        <v>198</v>
      </c>
      <c r="D185" s="1">
        <f t="shared" si="5"/>
        <v>0</v>
      </c>
    </row>
    <row r="186" spans="1:4" x14ac:dyDescent="0.3">
      <c r="A186" s="1">
        <v>198</v>
      </c>
      <c r="B186" s="1">
        <v>198</v>
      </c>
      <c r="C186" s="1">
        <f t="shared" si="4"/>
        <v>198</v>
      </c>
      <c r="D186" s="1">
        <f t="shared" si="5"/>
        <v>0</v>
      </c>
    </row>
    <row r="187" spans="1:4" x14ac:dyDescent="0.3">
      <c r="A187" s="1">
        <v>198</v>
      </c>
      <c r="B187" s="1">
        <v>198</v>
      </c>
      <c r="C187" s="1">
        <f t="shared" si="4"/>
        <v>198</v>
      </c>
      <c r="D187" s="1">
        <f t="shared" si="5"/>
        <v>0</v>
      </c>
    </row>
    <row r="188" spans="1:4" x14ac:dyDescent="0.3">
      <c r="A188" s="1">
        <v>200</v>
      </c>
      <c r="B188" s="1">
        <v>198</v>
      </c>
      <c r="C188" s="1">
        <f t="shared" si="4"/>
        <v>199</v>
      </c>
      <c r="D188" s="1">
        <f t="shared" si="5"/>
        <v>2</v>
      </c>
    </row>
    <row r="189" spans="1:4" x14ac:dyDescent="0.3">
      <c r="A189" s="1">
        <v>198</v>
      </c>
      <c r="B189" s="1">
        <v>198</v>
      </c>
      <c r="C189" s="1">
        <f t="shared" si="4"/>
        <v>198</v>
      </c>
      <c r="D189" s="1">
        <f t="shared" si="5"/>
        <v>0</v>
      </c>
    </row>
    <row r="190" spans="1:4" x14ac:dyDescent="0.3">
      <c r="A190" s="1">
        <v>198</v>
      </c>
      <c r="B190" s="1">
        <v>198</v>
      </c>
      <c r="C190" s="1">
        <f t="shared" si="4"/>
        <v>198</v>
      </c>
      <c r="D190" s="1">
        <f t="shared" si="5"/>
        <v>0</v>
      </c>
    </row>
    <row r="191" spans="1:4" x14ac:dyDescent="0.3">
      <c r="A191" s="1">
        <v>200</v>
      </c>
      <c r="B191" s="1">
        <v>198</v>
      </c>
      <c r="C191" s="1">
        <f t="shared" si="4"/>
        <v>199</v>
      </c>
      <c r="D191" s="1">
        <f t="shared" si="5"/>
        <v>2</v>
      </c>
    </row>
    <row r="192" spans="1:4" x14ac:dyDescent="0.3">
      <c r="A192" s="1">
        <v>199</v>
      </c>
      <c r="B192" s="1">
        <v>199</v>
      </c>
      <c r="C192" s="1">
        <f t="shared" si="4"/>
        <v>199</v>
      </c>
      <c r="D192" s="1">
        <f t="shared" si="5"/>
        <v>0</v>
      </c>
    </row>
    <row r="193" spans="1:4" x14ac:dyDescent="0.3">
      <c r="A193" s="1">
        <v>199</v>
      </c>
      <c r="B193" s="1">
        <v>200</v>
      </c>
      <c r="C193" s="1">
        <f t="shared" si="4"/>
        <v>199.5</v>
      </c>
      <c r="D193" s="1">
        <f t="shared" si="5"/>
        <v>-1</v>
      </c>
    </row>
    <row r="194" spans="1:4" x14ac:dyDescent="0.3">
      <c r="A194" s="1">
        <v>199</v>
      </c>
      <c r="B194" s="1">
        <v>200</v>
      </c>
      <c r="C194" s="1">
        <f t="shared" si="4"/>
        <v>199.5</v>
      </c>
      <c r="D194" s="1">
        <f t="shared" si="5"/>
        <v>-1</v>
      </c>
    </row>
    <row r="195" spans="1:4" x14ac:dyDescent="0.3">
      <c r="A195" s="1">
        <v>201</v>
      </c>
      <c r="B195" s="1">
        <v>199</v>
      </c>
      <c r="C195" s="1">
        <f t="shared" ref="C195:C258" si="6">AVERAGE(A195:B195)</f>
        <v>200</v>
      </c>
      <c r="D195" s="1">
        <f t="shared" ref="D195:D258" si="7">A195-B195</f>
        <v>2</v>
      </c>
    </row>
    <row r="196" spans="1:4" x14ac:dyDescent="0.3">
      <c r="A196" s="1">
        <v>187</v>
      </c>
      <c r="B196" s="1">
        <v>195</v>
      </c>
      <c r="C196" s="1">
        <f t="shared" si="6"/>
        <v>191</v>
      </c>
      <c r="D196" s="1">
        <f t="shared" si="7"/>
        <v>-8</v>
      </c>
    </row>
    <row r="197" spans="1:4" x14ac:dyDescent="0.3">
      <c r="A197" s="1">
        <v>187</v>
      </c>
      <c r="B197" s="1">
        <v>195</v>
      </c>
      <c r="C197" s="1">
        <f t="shared" si="6"/>
        <v>191</v>
      </c>
      <c r="D197" s="1">
        <f t="shared" si="7"/>
        <v>-8</v>
      </c>
    </row>
    <row r="198" spans="1:4" x14ac:dyDescent="0.3">
      <c r="A198" s="1">
        <v>187</v>
      </c>
      <c r="B198" s="1">
        <v>196</v>
      </c>
      <c r="C198" s="1">
        <f t="shared" si="6"/>
        <v>191.5</v>
      </c>
      <c r="D198" s="1">
        <f t="shared" si="7"/>
        <v>-9</v>
      </c>
    </row>
    <row r="199" spans="1:4" x14ac:dyDescent="0.3">
      <c r="A199" s="1">
        <v>194</v>
      </c>
      <c r="B199" s="1">
        <v>194</v>
      </c>
      <c r="C199" s="1">
        <f t="shared" si="6"/>
        <v>194</v>
      </c>
      <c r="D199" s="1">
        <f t="shared" si="7"/>
        <v>0</v>
      </c>
    </row>
    <row r="200" spans="1:4" x14ac:dyDescent="0.3">
      <c r="A200" s="1">
        <v>194</v>
      </c>
      <c r="B200" s="1">
        <v>194</v>
      </c>
      <c r="C200" s="1">
        <f t="shared" si="6"/>
        <v>194</v>
      </c>
      <c r="D200" s="1">
        <f t="shared" si="7"/>
        <v>0</v>
      </c>
    </row>
    <row r="201" spans="1:4" x14ac:dyDescent="0.3">
      <c r="A201" s="1">
        <v>198</v>
      </c>
      <c r="B201" s="1">
        <v>194</v>
      </c>
      <c r="C201" s="1">
        <f t="shared" si="6"/>
        <v>196</v>
      </c>
      <c r="D201" s="1">
        <f t="shared" si="7"/>
        <v>4</v>
      </c>
    </row>
    <row r="202" spans="1:4" x14ac:dyDescent="0.3">
      <c r="A202" s="1">
        <v>194</v>
      </c>
      <c r="B202" s="1">
        <v>194</v>
      </c>
      <c r="C202" s="1">
        <f t="shared" si="6"/>
        <v>194</v>
      </c>
      <c r="D202" s="1">
        <f t="shared" si="7"/>
        <v>0</v>
      </c>
    </row>
    <row r="203" spans="1:4" x14ac:dyDescent="0.3">
      <c r="A203" s="1">
        <v>194</v>
      </c>
      <c r="B203" s="1">
        <v>195</v>
      </c>
      <c r="C203" s="1">
        <f t="shared" si="6"/>
        <v>194.5</v>
      </c>
      <c r="D203" s="1">
        <f t="shared" si="7"/>
        <v>-1</v>
      </c>
    </row>
    <row r="204" spans="1:4" x14ac:dyDescent="0.3">
      <c r="A204" s="1">
        <v>197</v>
      </c>
      <c r="B204" s="1">
        <v>194</v>
      </c>
      <c r="C204" s="1">
        <f t="shared" si="6"/>
        <v>195.5</v>
      </c>
      <c r="D204" s="1">
        <f t="shared" si="7"/>
        <v>3</v>
      </c>
    </row>
    <row r="205" spans="1:4" x14ac:dyDescent="0.3">
      <c r="A205" s="1">
        <v>195</v>
      </c>
      <c r="B205" s="1">
        <v>195</v>
      </c>
      <c r="C205" s="1">
        <f t="shared" si="6"/>
        <v>195</v>
      </c>
      <c r="D205" s="1">
        <f t="shared" si="7"/>
        <v>0</v>
      </c>
    </row>
    <row r="206" spans="1:4" x14ac:dyDescent="0.3">
      <c r="A206" s="1">
        <v>195</v>
      </c>
      <c r="B206" s="1">
        <v>195</v>
      </c>
      <c r="C206" s="1">
        <f t="shared" si="6"/>
        <v>195</v>
      </c>
      <c r="D206" s="1">
        <f t="shared" si="7"/>
        <v>0</v>
      </c>
    </row>
    <row r="207" spans="1:4" x14ac:dyDescent="0.3">
      <c r="A207" s="1">
        <v>195</v>
      </c>
      <c r="B207" s="1">
        <v>195</v>
      </c>
      <c r="C207" s="1">
        <f t="shared" si="6"/>
        <v>195</v>
      </c>
      <c r="D207" s="1">
        <f t="shared" si="7"/>
        <v>0</v>
      </c>
    </row>
    <row r="208" spans="1:4" x14ac:dyDescent="0.3">
      <c r="A208" s="1">
        <v>197</v>
      </c>
      <c r="B208" s="1">
        <v>195</v>
      </c>
      <c r="C208" s="1">
        <f t="shared" si="6"/>
        <v>196</v>
      </c>
      <c r="D208" s="1">
        <f t="shared" si="7"/>
        <v>2</v>
      </c>
    </row>
    <row r="209" spans="1:4" x14ac:dyDescent="0.3">
      <c r="A209" s="1">
        <v>196</v>
      </c>
      <c r="B209" s="1">
        <v>197</v>
      </c>
      <c r="C209" s="1">
        <f t="shared" si="6"/>
        <v>196.5</v>
      </c>
      <c r="D209" s="1">
        <f t="shared" si="7"/>
        <v>-1</v>
      </c>
    </row>
    <row r="210" spans="1:4" x14ac:dyDescent="0.3">
      <c r="A210" s="1">
        <v>197</v>
      </c>
      <c r="B210" s="1">
        <v>196</v>
      </c>
      <c r="C210" s="1">
        <f t="shared" si="6"/>
        <v>196.5</v>
      </c>
      <c r="D210" s="1">
        <f t="shared" si="7"/>
        <v>1</v>
      </c>
    </row>
    <row r="211" spans="1:4" x14ac:dyDescent="0.3">
      <c r="A211" s="1">
        <v>196</v>
      </c>
      <c r="B211" s="1">
        <v>198</v>
      </c>
      <c r="C211" s="1">
        <f t="shared" si="6"/>
        <v>197</v>
      </c>
      <c r="D211" s="1">
        <f t="shared" si="7"/>
        <v>-2</v>
      </c>
    </row>
    <row r="212" spans="1:4" x14ac:dyDescent="0.3">
      <c r="A212" s="1">
        <v>197</v>
      </c>
      <c r="B212" s="1">
        <v>197</v>
      </c>
      <c r="C212" s="1">
        <f t="shared" si="6"/>
        <v>197</v>
      </c>
      <c r="D212" s="1">
        <f t="shared" si="7"/>
        <v>0</v>
      </c>
    </row>
    <row r="213" spans="1:4" x14ac:dyDescent="0.3">
      <c r="A213" s="1">
        <v>197</v>
      </c>
      <c r="B213" s="1">
        <v>198</v>
      </c>
      <c r="C213" s="1">
        <f t="shared" si="6"/>
        <v>197.5</v>
      </c>
      <c r="D213" s="1">
        <f t="shared" si="7"/>
        <v>-1</v>
      </c>
    </row>
    <row r="214" spans="1:4" x14ac:dyDescent="0.3">
      <c r="A214" s="1">
        <v>197</v>
      </c>
      <c r="B214" s="1">
        <v>198</v>
      </c>
      <c r="C214" s="1">
        <f t="shared" si="6"/>
        <v>197.5</v>
      </c>
      <c r="D214" s="1">
        <f t="shared" si="7"/>
        <v>-1</v>
      </c>
    </row>
    <row r="215" spans="1:4" x14ac:dyDescent="0.3">
      <c r="A215" s="1">
        <v>197</v>
      </c>
      <c r="B215" s="1">
        <v>198</v>
      </c>
      <c r="C215" s="1">
        <f t="shared" si="6"/>
        <v>197.5</v>
      </c>
      <c r="D215" s="1">
        <f t="shared" si="7"/>
        <v>-1</v>
      </c>
    </row>
    <row r="216" spans="1:4" x14ac:dyDescent="0.3">
      <c r="A216" s="1">
        <v>197</v>
      </c>
      <c r="B216" s="1">
        <v>198</v>
      </c>
      <c r="C216" s="1">
        <f t="shared" si="6"/>
        <v>197.5</v>
      </c>
      <c r="D216" s="1">
        <f t="shared" si="7"/>
        <v>-1</v>
      </c>
    </row>
    <row r="217" spans="1:4" x14ac:dyDescent="0.3">
      <c r="A217" s="1">
        <v>197</v>
      </c>
      <c r="B217" s="1">
        <v>198</v>
      </c>
      <c r="C217" s="1">
        <f t="shared" si="6"/>
        <v>197.5</v>
      </c>
      <c r="D217" s="1">
        <f t="shared" si="7"/>
        <v>-1</v>
      </c>
    </row>
    <row r="218" spans="1:4" x14ac:dyDescent="0.3">
      <c r="A218" s="1">
        <v>197</v>
      </c>
      <c r="B218" s="1">
        <v>198</v>
      </c>
      <c r="C218" s="1">
        <f t="shared" si="6"/>
        <v>197.5</v>
      </c>
      <c r="D218" s="1">
        <f t="shared" si="7"/>
        <v>-1</v>
      </c>
    </row>
    <row r="219" spans="1:4" x14ac:dyDescent="0.3">
      <c r="A219" s="1">
        <v>198</v>
      </c>
      <c r="B219" s="1">
        <v>198</v>
      </c>
      <c r="C219" s="1">
        <f t="shared" si="6"/>
        <v>198</v>
      </c>
      <c r="D219" s="1">
        <f t="shared" si="7"/>
        <v>0</v>
      </c>
    </row>
    <row r="220" spans="1:4" x14ac:dyDescent="0.3">
      <c r="A220" s="1">
        <v>198</v>
      </c>
      <c r="B220" s="1">
        <v>198</v>
      </c>
      <c r="C220" s="1">
        <f t="shared" si="6"/>
        <v>198</v>
      </c>
      <c r="D220" s="1">
        <f t="shared" si="7"/>
        <v>0</v>
      </c>
    </row>
    <row r="221" spans="1:4" x14ac:dyDescent="0.3">
      <c r="A221" s="1">
        <v>198</v>
      </c>
      <c r="B221" s="1">
        <v>199</v>
      </c>
      <c r="C221" s="1">
        <f t="shared" si="6"/>
        <v>198.5</v>
      </c>
      <c r="D221" s="1">
        <f t="shared" si="7"/>
        <v>-1</v>
      </c>
    </row>
    <row r="222" spans="1:4" x14ac:dyDescent="0.3">
      <c r="A222" s="1">
        <v>198</v>
      </c>
      <c r="B222" s="1">
        <v>199</v>
      </c>
      <c r="C222" s="1">
        <f t="shared" si="6"/>
        <v>198.5</v>
      </c>
      <c r="D222" s="1">
        <f t="shared" si="7"/>
        <v>-1</v>
      </c>
    </row>
    <row r="223" spans="1:4" x14ac:dyDescent="0.3">
      <c r="A223" s="1">
        <v>198</v>
      </c>
      <c r="B223" s="1">
        <v>199</v>
      </c>
      <c r="C223" s="1">
        <f t="shared" si="6"/>
        <v>198.5</v>
      </c>
      <c r="D223" s="1">
        <f t="shared" si="7"/>
        <v>-1</v>
      </c>
    </row>
    <row r="224" spans="1:4" x14ac:dyDescent="0.3">
      <c r="A224" s="1">
        <v>198</v>
      </c>
      <c r="B224" s="1">
        <v>199</v>
      </c>
      <c r="C224" s="1">
        <f t="shared" si="6"/>
        <v>198.5</v>
      </c>
      <c r="D224" s="1">
        <f t="shared" si="7"/>
        <v>-1</v>
      </c>
    </row>
    <row r="225" spans="1:4" x14ac:dyDescent="0.3">
      <c r="A225" s="1">
        <v>198</v>
      </c>
      <c r="B225" s="1">
        <v>199</v>
      </c>
      <c r="C225" s="1">
        <f t="shared" si="6"/>
        <v>198.5</v>
      </c>
      <c r="D225" s="1">
        <f t="shared" si="7"/>
        <v>-1</v>
      </c>
    </row>
    <row r="226" spans="1:4" x14ac:dyDescent="0.3">
      <c r="A226" s="1">
        <v>198</v>
      </c>
      <c r="B226" s="1">
        <v>199</v>
      </c>
      <c r="C226" s="1">
        <f t="shared" si="6"/>
        <v>198.5</v>
      </c>
      <c r="D226" s="1">
        <f t="shared" si="7"/>
        <v>-1</v>
      </c>
    </row>
    <row r="227" spans="1:4" x14ac:dyDescent="0.3">
      <c r="A227" s="1">
        <v>198</v>
      </c>
      <c r="B227" s="1">
        <v>199</v>
      </c>
      <c r="C227" s="1">
        <f t="shared" si="6"/>
        <v>198.5</v>
      </c>
      <c r="D227" s="1">
        <f t="shared" si="7"/>
        <v>-1</v>
      </c>
    </row>
    <row r="228" spans="1:4" x14ac:dyDescent="0.3">
      <c r="A228" s="1">
        <v>199</v>
      </c>
      <c r="B228" s="1">
        <v>200</v>
      </c>
      <c r="C228" s="1">
        <f t="shared" si="6"/>
        <v>199.5</v>
      </c>
      <c r="D228" s="1">
        <f t="shared" si="7"/>
        <v>-1</v>
      </c>
    </row>
    <row r="229" spans="1:4" x14ac:dyDescent="0.3">
      <c r="A229" s="1">
        <v>200</v>
      </c>
      <c r="B229" s="1">
        <v>199</v>
      </c>
      <c r="C229" s="1">
        <f t="shared" si="6"/>
        <v>199.5</v>
      </c>
      <c r="D229" s="1">
        <f t="shared" si="7"/>
        <v>1</v>
      </c>
    </row>
    <row r="230" spans="1:4" x14ac:dyDescent="0.3">
      <c r="A230" s="1">
        <v>199</v>
      </c>
      <c r="B230" s="1">
        <v>201</v>
      </c>
      <c r="C230" s="1">
        <f t="shared" si="6"/>
        <v>200</v>
      </c>
      <c r="D230" s="1">
        <f t="shared" si="7"/>
        <v>-2</v>
      </c>
    </row>
    <row r="231" spans="1:4" x14ac:dyDescent="0.3">
      <c r="A231" s="1">
        <v>199</v>
      </c>
      <c r="B231" s="1">
        <v>202</v>
      </c>
      <c r="C231" s="1">
        <f t="shared" si="6"/>
        <v>200.5</v>
      </c>
      <c r="D231" s="1">
        <f t="shared" si="7"/>
        <v>-3</v>
      </c>
    </row>
    <row r="232" spans="1:4" x14ac:dyDescent="0.3">
      <c r="A232" s="1">
        <v>201</v>
      </c>
      <c r="B232" s="1">
        <v>201</v>
      </c>
      <c r="C232" s="1">
        <f t="shared" si="6"/>
        <v>201</v>
      </c>
      <c r="D232" s="1">
        <f t="shared" si="7"/>
        <v>0</v>
      </c>
    </row>
    <row r="233" spans="1:4" x14ac:dyDescent="0.3">
      <c r="A233" s="1">
        <v>201</v>
      </c>
      <c r="B233" s="1">
        <v>202</v>
      </c>
      <c r="C233" s="1">
        <f t="shared" si="6"/>
        <v>201.5</v>
      </c>
      <c r="D233" s="1">
        <f t="shared" si="7"/>
        <v>-1</v>
      </c>
    </row>
    <row r="234" spans="1:4" x14ac:dyDescent="0.3">
      <c r="A234" s="1">
        <v>200</v>
      </c>
      <c r="B234" s="1">
        <v>201</v>
      </c>
      <c r="C234" s="1">
        <f t="shared" si="6"/>
        <v>200.5</v>
      </c>
      <c r="D234" s="1">
        <f t="shared" si="7"/>
        <v>-1</v>
      </c>
    </row>
    <row r="235" spans="1:4" x14ac:dyDescent="0.3">
      <c r="A235" s="1">
        <v>200</v>
      </c>
      <c r="B235" s="1">
        <v>201</v>
      </c>
      <c r="C235" s="1">
        <f t="shared" si="6"/>
        <v>200.5</v>
      </c>
      <c r="D235" s="1">
        <f t="shared" si="7"/>
        <v>-1</v>
      </c>
    </row>
    <row r="236" spans="1:4" x14ac:dyDescent="0.3">
      <c r="A236" s="1">
        <v>201</v>
      </c>
      <c r="B236" s="1">
        <v>200</v>
      </c>
      <c r="C236" s="1">
        <f t="shared" si="6"/>
        <v>200.5</v>
      </c>
      <c r="D236" s="1">
        <f t="shared" si="7"/>
        <v>1</v>
      </c>
    </row>
    <row r="237" spans="1:4" x14ac:dyDescent="0.3">
      <c r="A237" s="1">
        <v>200</v>
      </c>
      <c r="B237" s="1">
        <v>200</v>
      </c>
      <c r="C237" s="1">
        <f t="shared" si="6"/>
        <v>200</v>
      </c>
      <c r="D237" s="1">
        <f t="shared" si="7"/>
        <v>0</v>
      </c>
    </row>
    <row r="238" spans="1:4" x14ac:dyDescent="0.3">
      <c r="A238" s="1">
        <v>200</v>
      </c>
      <c r="B238" s="1">
        <v>200</v>
      </c>
      <c r="C238" s="1">
        <f t="shared" si="6"/>
        <v>200</v>
      </c>
      <c r="D238" s="1">
        <f t="shared" si="7"/>
        <v>0</v>
      </c>
    </row>
    <row r="239" spans="1:4" x14ac:dyDescent="0.3">
      <c r="A239" s="1">
        <v>201</v>
      </c>
      <c r="B239" s="1">
        <v>200</v>
      </c>
      <c r="C239" s="1">
        <f t="shared" si="6"/>
        <v>200.5</v>
      </c>
      <c r="D239" s="1">
        <f t="shared" si="7"/>
        <v>1</v>
      </c>
    </row>
    <row r="240" spans="1:4" x14ac:dyDescent="0.3">
      <c r="A240" s="1">
        <v>200</v>
      </c>
      <c r="B240" s="1">
        <v>201</v>
      </c>
      <c r="C240" s="1">
        <f t="shared" si="6"/>
        <v>200.5</v>
      </c>
      <c r="D240" s="1">
        <f t="shared" si="7"/>
        <v>-1</v>
      </c>
    </row>
    <row r="241" spans="1:4" x14ac:dyDescent="0.3">
      <c r="A241" s="1">
        <v>202</v>
      </c>
      <c r="B241" s="1">
        <v>202</v>
      </c>
      <c r="C241" s="1">
        <f t="shared" si="6"/>
        <v>202</v>
      </c>
      <c r="D241" s="1">
        <f t="shared" si="7"/>
        <v>0</v>
      </c>
    </row>
    <row r="242" spans="1:4" x14ac:dyDescent="0.3">
      <c r="A242" s="1">
        <v>205</v>
      </c>
      <c r="B242" s="1">
        <v>202</v>
      </c>
      <c r="C242" s="1">
        <f t="shared" si="6"/>
        <v>203.5</v>
      </c>
      <c r="D242" s="1">
        <f t="shared" si="7"/>
        <v>3</v>
      </c>
    </row>
    <row r="243" spans="1:4" x14ac:dyDescent="0.3">
      <c r="A243" s="1">
        <v>201</v>
      </c>
      <c r="B243" s="1">
        <v>202</v>
      </c>
      <c r="C243" s="1">
        <f t="shared" si="6"/>
        <v>201.5</v>
      </c>
      <c r="D243" s="1">
        <f t="shared" si="7"/>
        <v>-1</v>
      </c>
    </row>
    <row r="244" spans="1:4" x14ac:dyDescent="0.3">
      <c r="A244" s="1">
        <v>201</v>
      </c>
      <c r="B244" s="1">
        <v>202</v>
      </c>
      <c r="C244" s="1">
        <f t="shared" si="6"/>
        <v>201.5</v>
      </c>
      <c r="D244" s="1">
        <f t="shared" si="7"/>
        <v>-1</v>
      </c>
    </row>
    <row r="245" spans="1:4" x14ac:dyDescent="0.3">
      <c r="A245" s="1">
        <v>201</v>
      </c>
      <c r="B245" s="1">
        <v>202</v>
      </c>
      <c r="C245" s="1">
        <f t="shared" si="6"/>
        <v>201.5</v>
      </c>
      <c r="D245" s="1">
        <f t="shared" si="7"/>
        <v>-1</v>
      </c>
    </row>
    <row r="246" spans="1:4" x14ac:dyDescent="0.3">
      <c r="A246" s="1">
        <v>205</v>
      </c>
      <c r="B246" s="1">
        <v>201</v>
      </c>
      <c r="C246" s="1">
        <f t="shared" si="6"/>
        <v>203</v>
      </c>
      <c r="D246" s="1">
        <f t="shared" si="7"/>
        <v>4</v>
      </c>
    </row>
    <row r="247" spans="1:4" x14ac:dyDescent="0.3">
      <c r="A247" s="1">
        <v>200</v>
      </c>
      <c r="B247" s="1">
        <v>200</v>
      </c>
      <c r="C247" s="1">
        <f t="shared" si="6"/>
        <v>200</v>
      </c>
      <c r="D247" s="1">
        <f t="shared" si="7"/>
        <v>0</v>
      </c>
    </row>
    <row r="248" spans="1:4" x14ac:dyDescent="0.3">
      <c r="A248" s="1">
        <v>200</v>
      </c>
      <c r="B248" s="1">
        <v>200</v>
      </c>
      <c r="C248" s="1">
        <f t="shared" si="6"/>
        <v>200</v>
      </c>
      <c r="D248" s="1">
        <f t="shared" si="7"/>
        <v>0</v>
      </c>
    </row>
    <row r="249" spans="1:4" x14ac:dyDescent="0.3">
      <c r="A249" s="1">
        <v>205</v>
      </c>
      <c r="B249" s="1">
        <v>200</v>
      </c>
      <c r="C249" s="1">
        <f t="shared" si="6"/>
        <v>202.5</v>
      </c>
      <c r="D249" s="1">
        <f t="shared" si="7"/>
        <v>5</v>
      </c>
    </row>
    <row r="250" spans="1:4" x14ac:dyDescent="0.3">
      <c r="A250" s="1">
        <v>200</v>
      </c>
      <c r="B250" s="1">
        <v>200</v>
      </c>
      <c r="C250" s="1">
        <f t="shared" si="6"/>
        <v>200</v>
      </c>
      <c r="D250" s="1">
        <f t="shared" si="7"/>
        <v>0</v>
      </c>
    </row>
    <row r="251" spans="1:4" x14ac:dyDescent="0.3">
      <c r="A251" s="1">
        <v>205</v>
      </c>
      <c r="B251" s="1">
        <v>200</v>
      </c>
      <c r="C251" s="1">
        <f t="shared" si="6"/>
        <v>202.5</v>
      </c>
      <c r="D251" s="1">
        <f t="shared" si="7"/>
        <v>5</v>
      </c>
    </row>
    <row r="252" spans="1:4" x14ac:dyDescent="0.3">
      <c r="A252" s="1">
        <v>197</v>
      </c>
      <c r="B252" s="1">
        <v>198</v>
      </c>
      <c r="C252" s="1">
        <f t="shared" si="6"/>
        <v>197.5</v>
      </c>
      <c r="D252" s="1">
        <f t="shared" si="7"/>
        <v>-1</v>
      </c>
    </row>
    <row r="253" spans="1:4" x14ac:dyDescent="0.3">
      <c r="A253" s="1">
        <v>197</v>
      </c>
      <c r="B253" s="1">
        <v>198</v>
      </c>
      <c r="C253" s="1">
        <f t="shared" si="6"/>
        <v>197.5</v>
      </c>
      <c r="D253" s="1">
        <f t="shared" si="7"/>
        <v>-1</v>
      </c>
    </row>
    <row r="254" spans="1:4" x14ac:dyDescent="0.3">
      <c r="A254" s="1">
        <v>197</v>
      </c>
      <c r="B254" s="1">
        <v>198</v>
      </c>
      <c r="C254" s="1">
        <f t="shared" si="6"/>
        <v>197.5</v>
      </c>
      <c r="D254" s="1">
        <f t="shared" si="7"/>
        <v>-1</v>
      </c>
    </row>
    <row r="255" spans="1:4" x14ac:dyDescent="0.3">
      <c r="A255" s="1">
        <v>204</v>
      </c>
      <c r="B255" s="1">
        <v>197</v>
      </c>
      <c r="C255" s="1">
        <f t="shared" si="6"/>
        <v>200.5</v>
      </c>
      <c r="D255" s="1">
        <f t="shared" si="7"/>
        <v>7</v>
      </c>
    </row>
    <row r="256" spans="1:4" x14ac:dyDescent="0.3">
      <c r="A256" s="1">
        <v>198</v>
      </c>
      <c r="B256" s="1">
        <v>199</v>
      </c>
      <c r="C256" s="1">
        <f t="shared" si="6"/>
        <v>198.5</v>
      </c>
      <c r="D256" s="1">
        <f t="shared" si="7"/>
        <v>-1</v>
      </c>
    </row>
    <row r="257" spans="1:4" x14ac:dyDescent="0.3">
      <c r="A257" s="1">
        <v>198</v>
      </c>
      <c r="B257" s="1">
        <v>199</v>
      </c>
      <c r="C257" s="1">
        <f t="shared" si="6"/>
        <v>198.5</v>
      </c>
      <c r="D257" s="1">
        <f t="shared" si="7"/>
        <v>-1</v>
      </c>
    </row>
    <row r="258" spans="1:4" x14ac:dyDescent="0.3">
      <c r="A258" s="1">
        <v>203</v>
      </c>
      <c r="B258" s="1">
        <v>198</v>
      </c>
      <c r="C258" s="1">
        <f t="shared" si="6"/>
        <v>200.5</v>
      </c>
      <c r="D258" s="1">
        <f t="shared" si="7"/>
        <v>5</v>
      </c>
    </row>
    <row r="259" spans="1:4" x14ac:dyDescent="0.3">
      <c r="A259" s="1">
        <v>199</v>
      </c>
      <c r="B259" s="1">
        <v>199</v>
      </c>
      <c r="C259" s="1">
        <f t="shared" ref="C259:C322" si="8">AVERAGE(A259:B259)</f>
        <v>199</v>
      </c>
      <c r="D259" s="1">
        <f t="shared" ref="D259:D322" si="9">A259-B259</f>
        <v>0</v>
      </c>
    </row>
    <row r="260" spans="1:4" x14ac:dyDescent="0.3">
      <c r="A260" s="1">
        <v>199</v>
      </c>
      <c r="B260" s="1">
        <v>200</v>
      </c>
      <c r="C260" s="1">
        <f t="shared" si="8"/>
        <v>199.5</v>
      </c>
      <c r="D260" s="1">
        <f t="shared" si="9"/>
        <v>-1</v>
      </c>
    </row>
    <row r="261" spans="1:4" x14ac:dyDescent="0.3">
      <c r="A261" s="1">
        <v>203</v>
      </c>
      <c r="B261" s="1">
        <v>199</v>
      </c>
      <c r="C261" s="1">
        <f t="shared" si="8"/>
        <v>201</v>
      </c>
      <c r="D261" s="1">
        <f t="shared" si="9"/>
        <v>4</v>
      </c>
    </row>
    <row r="262" spans="1:4" x14ac:dyDescent="0.3">
      <c r="A262" s="1">
        <v>200</v>
      </c>
      <c r="B262" s="1">
        <v>201</v>
      </c>
      <c r="C262" s="1">
        <f t="shared" si="8"/>
        <v>200.5</v>
      </c>
      <c r="D262" s="1">
        <f t="shared" si="9"/>
        <v>-1</v>
      </c>
    </row>
    <row r="263" spans="1:4" x14ac:dyDescent="0.3">
      <c r="A263" s="1">
        <v>200</v>
      </c>
      <c r="B263" s="1">
        <v>201</v>
      </c>
      <c r="C263" s="1">
        <f t="shared" si="8"/>
        <v>200.5</v>
      </c>
      <c r="D263" s="1">
        <f t="shared" si="9"/>
        <v>-1</v>
      </c>
    </row>
    <row r="264" spans="1:4" x14ac:dyDescent="0.3">
      <c r="A264" s="1">
        <v>200</v>
      </c>
      <c r="B264" s="1">
        <v>201</v>
      </c>
      <c r="C264" s="1">
        <f t="shared" si="8"/>
        <v>200.5</v>
      </c>
      <c r="D264" s="1">
        <f t="shared" si="9"/>
        <v>-1</v>
      </c>
    </row>
    <row r="265" spans="1:4" x14ac:dyDescent="0.3">
      <c r="A265" s="1">
        <v>202</v>
      </c>
      <c r="B265" s="1">
        <v>200</v>
      </c>
      <c r="C265" s="1">
        <f t="shared" si="8"/>
        <v>201</v>
      </c>
      <c r="D265" s="1">
        <f t="shared" si="9"/>
        <v>2</v>
      </c>
    </row>
    <row r="266" spans="1:4" x14ac:dyDescent="0.3">
      <c r="A266" s="1">
        <v>201</v>
      </c>
      <c r="B266" s="1">
        <v>201</v>
      </c>
      <c r="C266" s="1">
        <f t="shared" si="8"/>
        <v>201</v>
      </c>
      <c r="D266" s="1">
        <f t="shared" si="9"/>
        <v>0</v>
      </c>
    </row>
    <row r="267" spans="1:4" x14ac:dyDescent="0.3">
      <c r="A267" s="1">
        <v>204</v>
      </c>
      <c r="B267" s="1">
        <v>201</v>
      </c>
      <c r="C267" s="1">
        <f t="shared" si="8"/>
        <v>202.5</v>
      </c>
      <c r="D267" s="1">
        <f t="shared" si="9"/>
        <v>3</v>
      </c>
    </row>
    <row r="268" spans="1:4" x14ac:dyDescent="0.3">
      <c r="A268" s="1">
        <v>201</v>
      </c>
      <c r="B268" s="1">
        <v>201</v>
      </c>
      <c r="C268" s="1">
        <f t="shared" si="8"/>
        <v>201</v>
      </c>
      <c r="D268" s="1">
        <f t="shared" si="9"/>
        <v>0</v>
      </c>
    </row>
    <row r="269" spans="1:4" x14ac:dyDescent="0.3">
      <c r="A269" s="1">
        <v>201</v>
      </c>
      <c r="B269" s="1">
        <v>201</v>
      </c>
      <c r="C269" s="1">
        <f t="shared" si="8"/>
        <v>201</v>
      </c>
      <c r="D269" s="1">
        <f t="shared" si="9"/>
        <v>0</v>
      </c>
    </row>
    <row r="270" spans="1:4" x14ac:dyDescent="0.3">
      <c r="A270" s="1">
        <v>201</v>
      </c>
      <c r="B270" s="1">
        <v>202</v>
      </c>
      <c r="C270" s="1">
        <f t="shared" si="8"/>
        <v>201.5</v>
      </c>
      <c r="D270" s="1">
        <f t="shared" si="9"/>
        <v>-1</v>
      </c>
    </row>
    <row r="271" spans="1:4" x14ac:dyDescent="0.3">
      <c r="A271" s="1">
        <v>206</v>
      </c>
      <c r="B271" s="1">
        <v>201</v>
      </c>
      <c r="C271" s="1">
        <f t="shared" si="8"/>
        <v>203.5</v>
      </c>
      <c r="D271" s="1">
        <f t="shared" si="9"/>
        <v>5</v>
      </c>
    </row>
    <row r="272" spans="1:4" x14ac:dyDescent="0.3">
      <c r="A272" s="1">
        <v>202</v>
      </c>
      <c r="B272" s="1">
        <v>202</v>
      </c>
      <c r="C272" s="1">
        <f t="shared" si="8"/>
        <v>202</v>
      </c>
      <c r="D272" s="1">
        <f t="shared" si="9"/>
        <v>0</v>
      </c>
    </row>
    <row r="273" spans="1:4" x14ac:dyDescent="0.3">
      <c r="A273" s="1">
        <v>202</v>
      </c>
      <c r="B273" s="1">
        <v>203</v>
      </c>
      <c r="C273" s="1">
        <f t="shared" si="8"/>
        <v>202.5</v>
      </c>
      <c r="D273" s="1">
        <f t="shared" si="9"/>
        <v>-1</v>
      </c>
    </row>
    <row r="274" spans="1:4" x14ac:dyDescent="0.3">
      <c r="A274" s="1">
        <v>206</v>
      </c>
      <c r="B274" s="1">
        <v>202</v>
      </c>
      <c r="C274" s="1">
        <f t="shared" si="8"/>
        <v>204</v>
      </c>
      <c r="D274" s="1">
        <f t="shared" si="9"/>
        <v>4</v>
      </c>
    </row>
    <row r="275" spans="1:4" x14ac:dyDescent="0.3">
      <c r="A275" s="1">
        <v>203</v>
      </c>
      <c r="B275" s="1">
        <v>204</v>
      </c>
      <c r="C275" s="1">
        <f t="shared" si="8"/>
        <v>203.5</v>
      </c>
      <c r="D275" s="1">
        <f t="shared" si="9"/>
        <v>-1</v>
      </c>
    </row>
    <row r="276" spans="1:4" x14ac:dyDescent="0.3">
      <c r="A276" s="1">
        <v>203</v>
      </c>
      <c r="B276" s="1">
        <v>204</v>
      </c>
      <c r="C276" s="1">
        <f t="shared" si="8"/>
        <v>203.5</v>
      </c>
      <c r="D276" s="1">
        <f t="shared" si="9"/>
        <v>-1</v>
      </c>
    </row>
    <row r="277" spans="1:4" x14ac:dyDescent="0.3">
      <c r="A277" s="1">
        <v>203</v>
      </c>
      <c r="B277" s="1">
        <v>204</v>
      </c>
      <c r="C277" s="1">
        <f t="shared" si="8"/>
        <v>203.5</v>
      </c>
      <c r="D277" s="1">
        <f t="shared" si="9"/>
        <v>-1</v>
      </c>
    </row>
    <row r="278" spans="1:4" x14ac:dyDescent="0.3">
      <c r="A278" s="1">
        <v>207</v>
      </c>
      <c r="B278" s="1">
        <v>203</v>
      </c>
      <c r="C278" s="1">
        <f t="shared" si="8"/>
        <v>205</v>
      </c>
      <c r="D278" s="1">
        <f t="shared" si="9"/>
        <v>4</v>
      </c>
    </row>
    <row r="279" spans="1:4" x14ac:dyDescent="0.3">
      <c r="A279" s="1">
        <v>208</v>
      </c>
      <c r="B279" s="1">
        <v>204</v>
      </c>
      <c r="C279" s="1">
        <f t="shared" si="8"/>
        <v>206</v>
      </c>
      <c r="D279" s="1">
        <f t="shared" si="9"/>
        <v>4</v>
      </c>
    </row>
    <row r="280" spans="1:4" x14ac:dyDescent="0.3">
      <c r="A280" s="1">
        <v>203</v>
      </c>
      <c r="B280" s="1">
        <v>204</v>
      </c>
      <c r="C280" s="1">
        <f t="shared" si="8"/>
        <v>203.5</v>
      </c>
      <c r="D280" s="1">
        <f t="shared" si="9"/>
        <v>-1</v>
      </c>
    </row>
    <row r="281" spans="1:4" x14ac:dyDescent="0.3">
      <c r="A281" s="1">
        <v>203</v>
      </c>
      <c r="B281" s="1">
        <v>205</v>
      </c>
      <c r="C281" s="1">
        <f t="shared" si="8"/>
        <v>204</v>
      </c>
      <c r="D281" s="1">
        <f t="shared" si="9"/>
        <v>-2</v>
      </c>
    </row>
    <row r="282" spans="1:4" x14ac:dyDescent="0.3">
      <c r="A282" s="1">
        <v>207</v>
      </c>
      <c r="B282" s="1">
        <v>203</v>
      </c>
      <c r="C282" s="1">
        <f t="shared" si="8"/>
        <v>205</v>
      </c>
      <c r="D282" s="1">
        <f t="shared" si="9"/>
        <v>4</v>
      </c>
    </row>
    <row r="283" spans="1:4" x14ac:dyDescent="0.3">
      <c r="A283" s="1">
        <v>199</v>
      </c>
      <c r="B283" s="1">
        <v>201</v>
      </c>
      <c r="C283" s="1">
        <f t="shared" si="8"/>
        <v>200</v>
      </c>
      <c r="D283" s="1">
        <f t="shared" si="9"/>
        <v>-2</v>
      </c>
    </row>
    <row r="284" spans="1:4" x14ac:dyDescent="0.3">
      <c r="A284" s="1">
        <v>199</v>
      </c>
      <c r="B284" s="1">
        <v>202</v>
      </c>
      <c r="C284" s="1">
        <f t="shared" si="8"/>
        <v>200.5</v>
      </c>
      <c r="D284" s="1">
        <f t="shared" si="9"/>
        <v>-3</v>
      </c>
    </row>
    <row r="285" spans="1:4" x14ac:dyDescent="0.3">
      <c r="A285" s="1">
        <v>206</v>
      </c>
      <c r="B285" s="1">
        <v>199</v>
      </c>
      <c r="C285" s="1">
        <f t="shared" si="8"/>
        <v>202.5</v>
      </c>
      <c r="D285" s="1">
        <f t="shared" si="9"/>
        <v>7</v>
      </c>
    </row>
    <row r="286" spans="1:4" x14ac:dyDescent="0.3">
      <c r="A286" s="1">
        <v>197</v>
      </c>
      <c r="B286" s="1">
        <v>197</v>
      </c>
      <c r="C286" s="1">
        <f t="shared" si="8"/>
        <v>197</v>
      </c>
      <c r="D286" s="1">
        <f t="shared" si="9"/>
        <v>0</v>
      </c>
    </row>
    <row r="287" spans="1:4" x14ac:dyDescent="0.3">
      <c r="A287" s="1">
        <v>197</v>
      </c>
      <c r="B287" s="1">
        <v>198</v>
      </c>
      <c r="C287" s="1">
        <f t="shared" si="8"/>
        <v>197.5</v>
      </c>
      <c r="D287" s="1">
        <f t="shared" si="9"/>
        <v>-1</v>
      </c>
    </row>
    <row r="288" spans="1:4" x14ac:dyDescent="0.3">
      <c r="A288" s="1">
        <v>197</v>
      </c>
      <c r="B288" s="1">
        <v>199</v>
      </c>
      <c r="C288" s="1">
        <f t="shared" si="8"/>
        <v>198</v>
      </c>
      <c r="D288" s="1">
        <f t="shared" si="9"/>
        <v>-2</v>
      </c>
    </row>
    <row r="289" spans="1:4" x14ac:dyDescent="0.3">
      <c r="A289" s="1">
        <v>206</v>
      </c>
      <c r="B289" s="1">
        <v>197</v>
      </c>
      <c r="C289" s="1">
        <f t="shared" si="8"/>
        <v>201.5</v>
      </c>
      <c r="D289" s="1">
        <f t="shared" si="9"/>
        <v>9</v>
      </c>
    </row>
    <row r="290" spans="1:4" x14ac:dyDescent="0.3">
      <c r="A290" s="1">
        <v>197</v>
      </c>
      <c r="B290" s="1">
        <v>197</v>
      </c>
      <c r="C290" s="1">
        <f t="shared" si="8"/>
        <v>197</v>
      </c>
      <c r="D290" s="1">
        <f t="shared" si="9"/>
        <v>0</v>
      </c>
    </row>
    <row r="291" spans="1:4" x14ac:dyDescent="0.3">
      <c r="A291" s="1">
        <v>197</v>
      </c>
      <c r="B291" s="1">
        <v>197</v>
      </c>
      <c r="C291" s="1">
        <f t="shared" si="8"/>
        <v>197</v>
      </c>
      <c r="D291" s="1">
        <f t="shared" si="9"/>
        <v>0</v>
      </c>
    </row>
    <row r="292" spans="1:4" x14ac:dyDescent="0.3">
      <c r="A292" s="1">
        <v>203</v>
      </c>
      <c r="B292" s="1">
        <v>197</v>
      </c>
      <c r="C292" s="1">
        <f t="shared" si="8"/>
        <v>200</v>
      </c>
      <c r="D292" s="1">
        <f t="shared" si="9"/>
        <v>6</v>
      </c>
    </row>
    <row r="293" spans="1:4" x14ac:dyDescent="0.3">
      <c r="A293" s="1">
        <v>196</v>
      </c>
      <c r="B293" s="1">
        <v>197</v>
      </c>
      <c r="C293" s="1">
        <f t="shared" si="8"/>
        <v>196.5</v>
      </c>
      <c r="D293" s="1">
        <f t="shared" si="9"/>
        <v>-1</v>
      </c>
    </row>
    <row r="294" spans="1:4" x14ac:dyDescent="0.3">
      <c r="A294" s="1">
        <v>197</v>
      </c>
      <c r="B294" s="1">
        <v>196</v>
      </c>
      <c r="C294" s="1">
        <f t="shared" si="8"/>
        <v>196.5</v>
      </c>
      <c r="D294" s="1">
        <f t="shared" si="9"/>
        <v>1</v>
      </c>
    </row>
    <row r="295" spans="1:4" x14ac:dyDescent="0.3">
      <c r="A295" s="1">
        <v>196</v>
      </c>
      <c r="B295" s="1">
        <v>197</v>
      </c>
      <c r="C295" s="1">
        <f t="shared" si="8"/>
        <v>196.5</v>
      </c>
      <c r="D295" s="1">
        <f t="shared" si="9"/>
        <v>-1</v>
      </c>
    </row>
    <row r="296" spans="1:4" x14ac:dyDescent="0.3">
      <c r="A296" s="1">
        <v>193</v>
      </c>
      <c r="B296" s="1">
        <v>194</v>
      </c>
      <c r="C296" s="1">
        <f t="shared" si="8"/>
        <v>193.5</v>
      </c>
      <c r="D296" s="1">
        <f t="shared" si="9"/>
        <v>-1</v>
      </c>
    </row>
    <row r="297" spans="1:4" x14ac:dyDescent="0.3">
      <c r="A297" s="1">
        <v>193</v>
      </c>
      <c r="B297" s="1">
        <v>195</v>
      </c>
      <c r="C297" s="1">
        <f t="shared" si="8"/>
        <v>194</v>
      </c>
      <c r="D297" s="1">
        <f t="shared" si="9"/>
        <v>-2</v>
      </c>
    </row>
    <row r="298" spans="1:4" x14ac:dyDescent="0.3">
      <c r="A298" s="1">
        <v>197</v>
      </c>
      <c r="B298" s="1">
        <v>193</v>
      </c>
      <c r="C298" s="1">
        <f t="shared" si="8"/>
        <v>195</v>
      </c>
      <c r="D298" s="1">
        <f t="shared" si="9"/>
        <v>4</v>
      </c>
    </row>
    <row r="299" spans="1:4" x14ac:dyDescent="0.3">
      <c r="A299" s="1">
        <v>186</v>
      </c>
      <c r="B299" s="1">
        <v>188</v>
      </c>
      <c r="C299" s="1">
        <f t="shared" si="8"/>
        <v>187</v>
      </c>
      <c r="D299" s="1">
        <f t="shared" si="9"/>
        <v>-2</v>
      </c>
    </row>
    <row r="300" spans="1:4" x14ac:dyDescent="0.3">
      <c r="A300" s="1">
        <v>186</v>
      </c>
      <c r="B300" s="1">
        <v>191</v>
      </c>
      <c r="C300" s="1">
        <f t="shared" si="8"/>
        <v>188.5</v>
      </c>
      <c r="D300" s="1">
        <f t="shared" si="9"/>
        <v>-5</v>
      </c>
    </row>
    <row r="301" spans="1:4" x14ac:dyDescent="0.3">
      <c r="A301" s="1">
        <v>197</v>
      </c>
      <c r="B301" s="1">
        <v>186</v>
      </c>
      <c r="C301" s="1">
        <f t="shared" si="8"/>
        <v>191.5</v>
      </c>
      <c r="D301" s="1">
        <f t="shared" si="9"/>
        <v>11</v>
      </c>
    </row>
    <row r="302" spans="1:4" x14ac:dyDescent="0.3">
      <c r="A302" s="1">
        <v>182</v>
      </c>
      <c r="B302" s="1">
        <v>182</v>
      </c>
      <c r="C302" s="1">
        <f t="shared" si="8"/>
        <v>182</v>
      </c>
      <c r="D302" s="1">
        <f t="shared" si="9"/>
        <v>0</v>
      </c>
    </row>
    <row r="303" spans="1:4" x14ac:dyDescent="0.3">
      <c r="A303" s="1">
        <v>182</v>
      </c>
      <c r="B303" s="1">
        <v>183</v>
      </c>
      <c r="C303" s="1">
        <f t="shared" si="8"/>
        <v>182.5</v>
      </c>
      <c r="D303" s="1">
        <f t="shared" si="9"/>
        <v>-1</v>
      </c>
    </row>
    <row r="304" spans="1:4" x14ac:dyDescent="0.3">
      <c r="A304" s="1">
        <v>182</v>
      </c>
      <c r="B304" s="1">
        <v>185</v>
      </c>
      <c r="C304" s="1">
        <f t="shared" si="8"/>
        <v>183.5</v>
      </c>
      <c r="D304" s="1">
        <f t="shared" si="9"/>
        <v>-3</v>
      </c>
    </row>
    <row r="305" spans="1:4" x14ac:dyDescent="0.3">
      <c r="A305" s="1">
        <v>193</v>
      </c>
      <c r="B305" s="1">
        <v>182</v>
      </c>
      <c r="C305" s="1">
        <f t="shared" si="8"/>
        <v>187.5</v>
      </c>
      <c r="D305" s="1">
        <f t="shared" si="9"/>
        <v>11</v>
      </c>
    </row>
    <row r="306" spans="1:4" x14ac:dyDescent="0.3">
      <c r="A306" s="1">
        <v>182</v>
      </c>
      <c r="B306" s="1">
        <v>182</v>
      </c>
      <c r="C306" s="1">
        <f t="shared" si="8"/>
        <v>182</v>
      </c>
      <c r="D306" s="1">
        <f t="shared" si="9"/>
        <v>0</v>
      </c>
    </row>
    <row r="307" spans="1:4" x14ac:dyDescent="0.3">
      <c r="A307" s="1">
        <v>182</v>
      </c>
      <c r="B307" s="1">
        <v>182</v>
      </c>
      <c r="C307" s="1">
        <f t="shared" si="8"/>
        <v>182</v>
      </c>
      <c r="D307" s="1">
        <f t="shared" si="9"/>
        <v>0</v>
      </c>
    </row>
    <row r="308" spans="1:4" x14ac:dyDescent="0.3">
      <c r="A308" s="1">
        <v>188</v>
      </c>
      <c r="B308" s="1">
        <v>182</v>
      </c>
      <c r="C308" s="1">
        <f t="shared" si="8"/>
        <v>185</v>
      </c>
      <c r="D308" s="1">
        <f t="shared" si="9"/>
        <v>6</v>
      </c>
    </row>
    <row r="309" spans="1:4" x14ac:dyDescent="0.3">
      <c r="A309" s="1">
        <v>182</v>
      </c>
      <c r="B309" s="1">
        <v>182</v>
      </c>
      <c r="C309" s="1">
        <f t="shared" si="8"/>
        <v>182</v>
      </c>
      <c r="D309" s="1">
        <f t="shared" si="9"/>
        <v>0</v>
      </c>
    </row>
    <row r="310" spans="1:4" x14ac:dyDescent="0.3">
      <c r="A310" s="1">
        <v>182</v>
      </c>
      <c r="B310" s="1">
        <v>182</v>
      </c>
      <c r="C310" s="1">
        <f t="shared" si="8"/>
        <v>182</v>
      </c>
      <c r="D310" s="1">
        <f t="shared" si="9"/>
        <v>0</v>
      </c>
    </row>
    <row r="311" spans="1:4" x14ac:dyDescent="0.3">
      <c r="A311" s="1">
        <v>184</v>
      </c>
      <c r="B311" s="1">
        <v>182</v>
      </c>
      <c r="C311" s="1">
        <f t="shared" si="8"/>
        <v>183</v>
      </c>
      <c r="D311" s="1">
        <f t="shared" si="9"/>
        <v>2</v>
      </c>
    </row>
    <row r="312" spans="1:4" x14ac:dyDescent="0.3">
      <c r="A312" s="1">
        <v>181</v>
      </c>
      <c r="B312" s="1">
        <v>182</v>
      </c>
      <c r="C312" s="1">
        <f t="shared" si="8"/>
        <v>181.5</v>
      </c>
      <c r="D312" s="1">
        <f t="shared" si="9"/>
        <v>-1</v>
      </c>
    </row>
    <row r="313" spans="1:4" x14ac:dyDescent="0.3">
      <c r="A313" s="1">
        <v>181</v>
      </c>
      <c r="B313" s="1">
        <v>182</v>
      </c>
      <c r="C313" s="1">
        <f t="shared" si="8"/>
        <v>181.5</v>
      </c>
      <c r="D313" s="1">
        <f t="shared" si="9"/>
        <v>-1</v>
      </c>
    </row>
    <row r="314" spans="1:4" x14ac:dyDescent="0.3">
      <c r="A314" s="1">
        <v>184</v>
      </c>
      <c r="B314" s="1">
        <v>181</v>
      </c>
      <c r="C314" s="1">
        <f t="shared" si="8"/>
        <v>182.5</v>
      </c>
      <c r="D314" s="1">
        <f t="shared" si="9"/>
        <v>3</v>
      </c>
    </row>
    <row r="315" spans="1:4" x14ac:dyDescent="0.3">
      <c r="A315" s="1">
        <v>180</v>
      </c>
      <c r="B315" s="1">
        <v>180</v>
      </c>
      <c r="C315" s="1">
        <f t="shared" si="8"/>
        <v>180</v>
      </c>
      <c r="D315" s="1">
        <f t="shared" si="9"/>
        <v>0</v>
      </c>
    </row>
    <row r="316" spans="1:4" x14ac:dyDescent="0.3">
      <c r="A316" s="1">
        <v>180</v>
      </c>
      <c r="B316" s="1">
        <v>181</v>
      </c>
      <c r="C316" s="1">
        <f t="shared" si="8"/>
        <v>180.5</v>
      </c>
      <c r="D316" s="1">
        <f t="shared" si="9"/>
        <v>-1</v>
      </c>
    </row>
    <row r="317" spans="1:4" x14ac:dyDescent="0.3">
      <c r="A317" s="1">
        <v>183</v>
      </c>
      <c r="B317" s="1">
        <v>180</v>
      </c>
      <c r="C317" s="1">
        <f t="shared" si="8"/>
        <v>181.5</v>
      </c>
      <c r="D317" s="1">
        <f t="shared" si="9"/>
        <v>3</v>
      </c>
    </row>
    <row r="318" spans="1:4" x14ac:dyDescent="0.3">
      <c r="A318" s="1">
        <v>180</v>
      </c>
      <c r="B318" s="1">
        <v>180</v>
      </c>
      <c r="C318" s="1">
        <f t="shared" si="8"/>
        <v>180</v>
      </c>
      <c r="D318" s="1">
        <f t="shared" si="9"/>
        <v>0</v>
      </c>
    </row>
    <row r="319" spans="1:4" x14ac:dyDescent="0.3">
      <c r="A319" s="1">
        <v>180</v>
      </c>
      <c r="B319" s="1">
        <v>180</v>
      </c>
      <c r="C319" s="1">
        <f t="shared" si="8"/>
        <v>180</v>
      </c>
      <c r="D319" s="1">
        <f t="shared" si="9"/>
        <v>0</v>
      </c>
    </row>
    <row r="320" spans="1:4" x14ac:dyDescent="0.3">
      <c r="A320" s="1">
        <v>183</v>
      </c>
      <c r="B320" s="1">
        <v>180</v>
      </c>
      <c r="C320" s="1">
        <f t="shared" si="8"/>
        <v>181.5</v>
      </c>
      <c r="D320" s="1">
        <f t="shared" si="9"/>
        <v>3</v>
      </c>
    </row>
    <row r="321" spans="1:4" x14ac:dyDescent="0.3">
      <c r="A321" s="1">
        <v>180</v>
      </c>
      <c r="B321" s="1">
        <v>181</v>
      </c>
      <c r="C321" s="1">
        <f t="shared" si="8"/>
        <v>180.5</v>
      </c>
      <c r="D321" s="1">
        <f t="shared" si="9"/>
        <v>-1</v>
      </c>
    </row>
    <row r="322" spans="1:4" x14ac:dyDescent="0.3">
      <c r="A322" s="1">
        <v>180</v>
      </c>
      <c r="B322" s="1">
        <v>181</v>
      </c>
      <c r="C322" s="1">
        <f t="shared" si="8"/>
        <v>180.5</v>
      </c>
      <c r="D322" s="1">
        <f t="shared" si="9"/>
        <v>-1</v>
      </c>
    </row>
    <row r="323" spans="1:4" x14ac:dyDescent="0.3">
      <c r="A323" s="1">
        <v>184</v>
      </c>
      <c r="B323" s="1">
        <v>180</v>
      </c>
      <c r="C323" s="1">
        <f t="shared" ref="C323:C386" si="10">AVERAGE(A323:B323)</f>
        <v>182</v>
      </c>
      <c r="D323" s="1">
        <f t="shared" ref="D323:D386" si="11">A323-B323</f>
        <v>4</v>
      </c>
    </row>
    <row r="324" spans="1:4" x14ac:dyDescent="0.3">
      <c r="A324" s="1">
        <v>182</v>
      </c>
      <c r="B324" s="1">
        <v>182</v>
      </c>
      <c r="C324" s="1">
        <f t="shared" si="10"/>
        <v>182</v>
      </c>
      <c r="D324" s="1">
        <f t="shared" si="11"/>
        <v>0</v>
      </c>
    </row>
    <row r="325" spans="1:4" x14ac:dyDescent="0.3">
      <c r="A325" s="1">
        <v>182</v>
      </c>
      <c r="B325" s="1">
        <v>182</v>
      </c>
      <c r="C325" s="1">
        <f t="shared" si="10"/>
        <v>182</v>
      </c>
      <c r="D325" s="1">
        <f t="shared" si="11"/>
        <v>0</v>
      </c>
    </row>
    <row r="326" spans="1:4" x14ac:dyDescent="0.3">
      <c r="A326" s="1">
        <v>184</v>
      </c>
      <c r="B326" s="1">
        <v>182</v>
      </c>
      <c r="C326" s="1">
        <f t="shared" si="10"/>
        <v>183</v>
      </c>
      <c r="D326" s="1">
        <f t="shared" si="11"/>
        <v>2</v>
      </c>
    </row>
    <row r="327" spans="1:4" x14ac:dyDescent="0.3">
      <c r="A327" s="1">
        <v>182</v>
      </c>
      <c r="B327" s="1">
        <v>182</v>
      </c>
      <c r="C327" s="1">
        <f t="shared" si="10"/>
        <v>182</v>
      </c>
      <c r="D327" s="1">
        <f t="shared" si="11"/>
        <v>0</v>
      </c>
    </row>
    <row r="328" spans="1:4" x14ac:dyDescent="0.3">
      <c r="A328" s="1">
        <v>182</v>
      </c>
      <c r="B328" s="1">
        <v>182</v>
      </c>
      <c r="C328" s="1">
        <f t="shared" si="10"/>
        <v>182</v>
      </c>
      <c r="D328" s="1">
        <f t="shared" si="11"/>
        <v>0</v>
      </c>
    </row>
    <row r="329" spans="1:4" x14ac:dyDescent="0.3">
      <c r="A329" s="1">
        <v>185</v>
      </c>
      <c r="B329" s="1">
        <v>182</v>
      </c>
      <c r="C329" s="1">
        <f t="shared" si="10"/>
        <v>183.5</v>
      </c>
      <c r="D329" s="1">
        <f t="shared" si="11"/>
        <v>3</v>
      </c>
    </row>
    <row r="330" spans="1:4" x14ac:dyDescent="0.3">
      <c r="A330" s="1">
        <v>179</v>
      </c>
      <c r="B330" s="1">
        <v>180</v>
      </c>
      <c r="C330" s="1">
        <f t="shared" si="10"/>
        <v>179.5</v>
      </c>
      <c r="D330" s="1">
        <f t="shared" si="11"/>
        <v>-1</v>
      </c>
    </row>
    <row r="331" spans="1:4" x14ac:dyDescent="0.3">
      <c r="A331" s="1">
        <v>179</v>
      </c>
      <c r="B331" s="1">
        <v>181</v>
      </c>
      <c r="C331" s="1">
        <f t="shared" si="10"/>
        <v>180</v>
      </c>
      <c r="D331" s="1">
        <f t="shared" si="11"/>
        <v>-2</v>
      </c>
    </row>
    <row r="332" spans="1:4" x14ac:dyDescent="0.3">
      <c r="A332" s="1">
        <v>183</v>
      </c>
      <c r="B332" s="1">
        <v>179</v>
      </c>
      <c r="C332" s="1">
        <f t="shared" si="10"/>
        <v>181</v>
      </c>
      <c r="D332" s="1">
        <f t="shared" si="11"/>
        <v>4</v>
      </c>
    </row>
    <row r="333" spans="1:4" x14ac:dyDescent="0.3">
      <c r="A333" s="1">
        <v>174</v>
      </c>
      <c r="B333" s="1">
        <v>175</v>
      </c>
      <c r="C333" s="1">
        <f t="shared" si="10"/>
        <v>174.5</v>
      </c>
      <c r="D333" s="1">
        <f t="shared" si="11"/>
        <v>-1</v>
      </c>
    </row>
    <row r="334" spans="1:4" x14ac:dyDescent="0.3">
      <c r="A334" s="1">
        <v>174</v>
      </c>
      <c r="B334" s="1">
        <v>177</v>
      </c>
      <c r="C334" s="1">
        <f t="shared" si="10"/>
        <v>175.5</v>
      </c>
      <c r="D334" s="1">
        <f t="shared" si="11"/>
        <v>-3</v>
      </c>
    </row>
    <row r="335" spans="1:4" x14ac:dyDescent="0.3">
      <c r="A335" s="1">
        <v>183</v>
      </c>
      <c r="B335" s="1">
        <v>174</v>
      </c>
      <c r="C335" s="1">
        <f t="shared" si="10"/>
        <v>178.5</v>
      </c>
      <c r="D335" s="1">
        <f t="shared" si="11"/>
        <v>9</v>
      </c>
    </row>
    <row r="336" spans="1:4" x14ac:dyDescent="0.3">
      <c r="A336" s="1">
        <v>171</v>
      </c>
      <c r="B336" s="1">
        <v>172</v>
      </c>
      <c r="C336" s="1">
        <f t="shared" si="10"/>
        <v>171.5</v>
      </c>
      <c r="D336" s="1">
        <f t="shared" si="11"/>
        <v>-1</v>
      </c>
    </row>
    <row r="337" spans="1:4" x14ac:dyDescent="0.3">
      <c r="A337" s="1">
        <v>177</v>
      </c>
      <c r="B337" s="1">
        <v>171</v>
      </c>
      <c r="C337" s="1">
        <f t="shared" si="10"/>
        <v>174</v>
      </c>
      <c r="D337" s="1">
        <f t="shared" si="11"/>
        <v>6</v>
      </c>
    </row>
    <row r="338" spans="1:4" x14ac:dyDescent="0.3">
      <c r="A338" s="1">
        <v>167</v>
      </c>
      <c r="B338" s="1">
        <v>168</v>
      </c>
      <c r="C338" s="1">
        <f t="shared" si="10"/>
        <v>167.5</v>
      </c>
      <c r="D338" s="1">
        <f t="shared" si="11"/>
        <v>-1</v>
      </c>
    </row>
    <row r="339" spans="1:4" x14ac:dyDescent="0.3">
      <c r="A339" s="1">
        <v>167</v>
      </c>
      <c r="B339" s="1">
        <v>169</v>
      </c>
      <c r="C339" s="1">
        <f t="shared" si="10"/>
        <v>168</v>
      </c>
      <c r="D339" s="1">
        <f t="shared" si="11"/>
        <v>-2</v>
      </c>
    </row>
    <row r="340" spans="1:4" x14ac:dyDescent="0.3">
      <c r="A340" s="1">
        <v>170</v>
      </c>
      <c r="B340" s="1">
        <v>167</v>
      </c>
      <c r="C340" s="1">
        <f t="shared" si="10"/>
        <v>168.5</v>
      </c>
      <c r="D340" s="1">
        <f t="shared" si="11"/>
        <v>3</v>
      </c>
    </row>
    <row r="341" spans="1:4" x14ac:dyDescent="0.3">
      <c r="A341" s="1">
        <v>164</v>
      </c>
      <c r="B341" s="1">
        <v>165</v>
      </c>
      <c r="C341" s="1">
        <f t="shared" si="10"/>
        <v>164.5</v>
      </c>
      <c r="D341" s="1">
        <f t="shared" si="11"/>
        <v>-1</v>
      </c>
    </row>
    <row r="342" spans="1:4" x14ac:dyDescent="0.3">
      <c r="A342" s="1">
        <v>164</v>
      </c>
      <c r="B342" s="1">
        <v>166</v>
      </c>
      <c r="C342" s="1">
        <f t="shared" si="10"/>
        <v>165</v>
      </c>
      <c r="D342" s="1">
        <f t="shared" si="11"/>
        <v>-2</v>
      </c>
    </row>
    <row r="343" spans="1:4" x14ac:dyDescent="0.3">
      <c r="A343" s="1">
        <v>166</v>
      </c>
      <c r="B343" s="1">
        <v>164</v>
      </c>
      <c r="C343" s="1">
        <f t="shared" si="10"/>
        <v>165</v>
      </c>
      <c r="D343" s="1">
        <f t="shared" si="11"/>
        <v>2</v>
      </c>
    </row>
    <row r="344" spans="1:4" x14ac:dyDescent="0.3">
      <c r="A344" s="1">
        <v>164</v>
      </c>
      <c r="B344" s="1">
        <v>164</v>
      </c>
      <c r="C344" s="1">
        <f t="shared" si="10"/>
        <v>164</v>
      </c>
      <c r="D344" s="1">
        <f t="shared" si="11"/>
        <v>0</v>
      </c>
    </row>
    <row r="345" spans="1:4" x14ac:dyDescent="0.3">
      <c r="A345" s="1">
        <v>164</v>
      </c>
      <c r="B345" s="1">
        <v>164</v>
      </c>
      <c r="C345" s="1">
        <f t="shared" si="10"/>
        <v>164</v>
      </c>
      <c r="D345" s="1">
        <f t="shared" si="11"/>
        <v>0</v>
      </c>
    </row>
    <row r="346" spans="1:4" x14ac:dyDescent="0.3">
      <c r="A346" s="1">
        <v>166</v>
      </c>
      <c r="B346" s="1">
        <v>164</v>
      </c>
      <c r="C346" s="1">
        <f t="shared" si="10"/>
        <v>165</v>
      </c>
      <c r="D346" s="1">
        <f t="shared" si="11"/>
        <v>2</v>
      </c>
    </row>
    <row r="347" spans="1:4" x14ac:dyDescent="0.3">
      <c r="A347" s="1">
        <v>164</v>
      </c>
      <c r="B347" s="1">
        <v>164</v>
      </c>
      <c r="C347" s="1">
        <f t="shared" si="10"/>
        <v>164</v>
      </c>
      <c r="D347" s="1">
        <f t="shared" si="11"/>
        <v>0</v>
      </c>
    </row>
    <row r="348" spans="1:4" x14ac:dyDescent="0.3">
      <c r="A348" s="1">
        <v>165</v>
      </c>
      <c r="B348" s="1">
        <v>164</v>
      </c>
      <c r="C348" s="1">
        <f t="shared" si="10"/>
        <v>164.5</v>
      </c>
      <c r="D348" s="1">
        <f t="shared" si="11"/>
        <v>1</v>
      </c>
    </row>
    <row r="349" spans="1:4" x14ac:dyDescent="0.3">
      <c r="A349" s="1">
        <v>163</v>
      </c>
      <c r="B349" s="1">
        <v>163</v>
      </c>
      <c r="C349" s="1">
        <f t="shared" si="10"/>
        <v>163</v>
      </c>
      <c r="D349" s="1">
        <f t="shared" si="11"/>
        <v>0</v>
      </c>
    </row>
    <row r="350" spans="1:4" x14ac:dyDescent="0.3">
      <c r="A350" s="1">
        <v>163</v>
      </c>
      <c r="B350" s="1">
        <v>163</v>
      </c>
      <c r="C350" s="1">
        <f t="shared" si="10"/>
        <v>163</v>
      </c>
      <c r="D350" s="1">
        <f t="shared" si="11"/>
        <v>0</v>
      </c>
    </row>
    <row r="351" spans="1:4" x14ac:dyDescent="0.3">
      <c r="A351" s="1">
        <v>163</v>
      </c>
      <c r="B351" s="1">
        <v>164</v>
      </c>
      <c r="C351" s="1">
        <f t="shared" si="10"/>
        <v>163.5</v>
      </c>
      <c r="D351" s="1">
        <f t="shared" si="11"/>
        <v>-1</v>
      </c>
    </row>
    <row r="352" spans="1:4" x14ac:dyDescent="0.3">
      <c r="A352" s="1">
        <v>159</v>
      </c>
      <c r="B352" s="1">
        <v>161</v>
      </c>
      <c r="C352" s="1">
        <f t="shared" si="10"/>
        <v>160</v>
      </c>
      <c r="D352" s="1">
        <f t="shared" si="11"/>
        <v>-2</v>
      </c>
    </row>
    <row r="353" spans="1:4" x14ac:dyDescent="0.3">
      <c r="A353" s="1">
        <v>159</v>
      </c>
      <c r="B353" s="1">
        <v>162</v>
      </c>
      <c r="C353" s="1">
        <f t="shared" si="10"/>
        <v>160.5</v>
      </c>
      <c r="D353" s="1">
        <f t="shared" si="11"/>
        <v>-3</v>
      </c>
    </row>
    <row r="354" spans="1:4" x14ac:dyDescent="0.3">
      <c r="A354" s="1">
        <v>163</v>
      </c>
      <c r="B354" s="1">
        <v>159</v>
      </c>
      <c r="C354" s="1">
        <f t="shared" si="10"/>
        <v>161</v>
      </c>
      <c r="D354" s="1">
        <f t="shared" si="11"/>
        <v>4</v>
      </c>
    </row>
    <row r="355" spans="1:4" x14ac:dyDescent="0.3">
      <c r="A355" s="1">
        <v>156</v>
      </c>
      <c r="B355" s="1">
        <v>158</v>
      </c>
      <c r="C355" s="1">
        <f t="shared" si="10"/>
        <v>157</v>
      </c>
      <c r="D355" s="1">
        <f t="shared" si="11"/>
        <v>-2</v>
      </c>
    </row>
    <row r="356" spans="1:4" x14ac:dyDescent="0.3">
      <c r="A356" s="1">
        <v>160</v>
      </c>
      <c r="B356" s="1">
        <v>156</v>
      </c>
      <c r="C356" s="1">
        <f t="shared" si="10"/>
        <v>158</v>
      </c>
      <c r="D356" s="1">
        <f t="shared" si="11"/>
        <v>4</v>
      </c>
    </row>
    <row r="357" spans="1:4" x14ac:dyDescent="0.3">
      <c r="A357" s="1">
        <v>155</v>
      </c>
      <c r="B357" s="1">
        <v>155</v>
      </c>
      <c r="C357" s="1">
        <f t="shared" si="10"/>
        <v>155</v>
      </c>
      <c r="D357" s="1">
        <f t="shared" si="11"/>
        <v>0</v>
      </c>
    </row>
    <row r="358" spans="1:4" x14ac:dyDescent="0.3">
      <c r="A358" s="1">
        <v>155</v>
      </c>
      <c r="B358" s="1">
        <v>156</v>
      </c>
      <c r="C358" s="1">
        <f t="shared" si="10"/>
        <v>155.5</v>
      </c>
      <c r="D358" s="1">
        <f t="shared" si="11"/>
        <v>-1</v>
      </c>
    </row>
    <row r="359" spans="1:4" x14ac:dyDescent="0.3">
      <c r="A359" s="1">
        <v>160</v>
      </c>
      <c r="B359" s="1">
        <v>155</v>
      </c>
      <c r="C359" s="1">
        <f t="shared" si="10"/>
        <v>157.5</v>
      </c>
      <c r="D359" s="1">
        <f t="shared" si="11"/>
        <v>5</v>
      </c>
    </row>
    <row r="360" spans="1:4" x14ac:dyDescent="0.3">
      <c r="A360" s="1">
        <v>156</v>
      </c>
      <c r="B360" s="1">
        <v>158</v>
      </c>
      <c r="C360" s="1">
        <f t="shared" si="10"/>
        <v>157</v>
      </c>
      <c r="D360" s="1">
        <f t="shared" si="11"/>
        <v>-2</v>
      </c>
    </row>
    <row r="361" spans="1:4" x14ac:dyDescent="0.3">
      <c r="A361" s="1">
        <v>159</v>
      </c>
      <c r="B361" s="1">
        <v>156</v>
      </c>
      <c r="C361" s="1">
        <f t="shared" si="10"/>
        <v>157.5</v>
      </c>
      <c r="D361" s="1">
        <f t="shared" si="11"/>
        <v>3</v>
      </c>
    </row>
    <row r="362" spans="1:4" x14ac:dyDescent="0.3">
      <c r="A362" s="1">
        <v>156</v>
      </c>
      <c r="B362" s="1">
        <v>160</v>
      </c>
      <c r="C362" s="1">
        <f t="shared" si="10"/>
        <v>158</v>
      </c>
      <c r="D362" s="1">
        <f t="shared" si="11"/>
        <v>-4</v>
      </c>
    </row>
    <row r="363" spans="1:4" x14ac:dyDescent="0.3">
      <c r="A363" s="1">
        <v>164</v>
      </c>
      <c r="B363" s="1">
        <v>162</v>
      </c>
      <c r="C363" s="1">
        <f t="shared" si="10"/>
        <v>163</v>
      </c>
      <c r="D363" s="1">
        <f t="shared" si="11"/>
        <v>2</v>
      </c>
    </row>
    <row r="364" spans="1:4" x14ac:dyDescent="0.3">
      <c r="A364" s="1">
        <v>162</v>
      </c>
      <c r="B364" s="1">
        <v>165</v>
      </c>
      <c r="C364" s="1">
        <f t="shared" si="10"/>
        <v>163.5</v>
      </c>
      <c r="D364" s="1">
        <f t="shared" si="11"/>
        <v>-3</v>
      </c>
    </row>
    <row r="365" spans="1:4" x14ac:dyDescent="0.3">
      <c r="A365" s="1">
        <v>162</v>
      </c>
      <c r="B365" s="1">
        <v>167</v>
      </c>
      <c r="C365" s="1">
        <f t="shared" si="10"/>
        <v>164.5</v>
      </c>
      <c r="D365" s="1">
        <f t="shared" si="11"/>
        <v>-5</v>
      </c>
    </row>
    <row r="366" spans="1:4" x14ac:dyDescent="0.3">
      <c r="A366" s="1">
        <v>164</v>
      </c>
      <c r="B366" s="1">
        <v>170</v>
      </c>
      <c r="C366" s="1">
        <f t="shared" si="10"/>
        <v>167</v>
      </c>
      <c r="D366" s="1">
        <f t="shared" si="11"/>
        <v>-6</v>
      </c>
    </row>
    <row r="367" spans="1:4" x14ac:dyDescent="0.3">
      <c r="A367" s="1">
        <v>164</v>
      </c>
      <c r="B367" s="1">
        <v>172</v>
      </c>
      <c r="C367" s="1">
        <f t="shared" si="10"/>
        <v>168</v>
      </c>
      <c r="D367" s="1">
        <f t="shared" si="11"/>
        <v>-8</v>
      </c>
    </row>
    <row r="368" spans="1:4" x14ac:dyDescent="0.3">
      <c r="A368" s="1">
        <v>164</v>
      </c>
      <c r="B368" s="1">
        <v>173</v>
      </c>
      <c r="C368" s="1">
        <f t="shared" si="10"/>
        <v>168.5</v>
      </c>
      <c r="D368" s="1">
        <f t="shared" si="11"/>
        <v>-9</v>
      </c>
    </row>
    <row r="369" spans="1:4" x14ac:dyDescent="0.3">
      <c r="A369" s="1">
        <v>172</v>
      </c>
      <c r="B369" s="1">
        <v>175</v>
      </c>
      <c r="C369" s="1">
        <f t="shared" si="10"/>
        <v>173.5</v>
      </c>
      <c r="D369" s="1">
        <f t="shared" si="11"/>
        <v>-3</v>
      </c>
    </row>
    <row r="370" spans="1:4" x14ac:dyDescent="0.3">
      <c r="A370" s="1">
        <v>172</v>
      </c>
      <c r="B370" s="1">
        <v>176</v>
      </c>
      <c r="C370" s="1">
        <f t="shared" si="10"/>
        <v>174</v>
      </c>
      <c r="D370" s="1">
        <f t="shared" si="11"/>
        <v>-4</v>
      </c>
    </row>
    <row r="371" spans="1:4" x14ac:dyDescent="0.3">
      <c r="A371" s="1">
        <v>172</v>
      </c>
      <c r="B371" s="1">
        <v>177</v>
      </c>
      <c r="C371" s="1">
        <f t="shared" si="10"/>
        <v>174.5</v>
      </c>
      <c r="D371" s="1">
        <f t="shared" si="11"/>
        <v>-5</v>
      </c>
    </row>
    <row r="372" spans="1:4" x14ac:dyDescent="0.3">
      <c r="A372" s="1">
        <v>177</v>
      </c>
      <c r="B372" s="1">
        <v>177</v>
      </c>
      <c r="C372" s="1">
        <f t="shared" si="10"/>
        <v>177</v>
      </c>
      <c r="D372" s="1">
        <f t="shared" si="11"/>
        <v>0</v>
      </c>
    </row>
    <row r="373" spans="1:4" x14ac:dyDescent="0.3">
      <c r="A373" s="1">
        <v>177</v>
      </c>
      <c r="B373" s="1">
        <v>178</v>
      </c>
      <c r="C373" s="1">
        <f t="shared" si="10"/>
        <v>177.5</v>
      </c>
      <c r="D373" s="1">
        <f t="shared" si="11"/>
        <v>-1</v>
      </c>
    </row>
    <row r="374" spans="1:4" x14ac:dyDescent="0.3">
      <c r="A374" s="1">
        <v>177</v>
      </c>
      <c r="B374" s="1">
        <v>178</v>
      </c>
      <c r="C374" s="1">
        <f t="shared" si="10"/>
        <v>177.5</v>
      </c>
      <c r="D374" s="1">
        <f t="shared" si="11"/>
        <v>-1</v>
      </c>
    </row>
    <row r="375" spans="1:4" x14ac:dyDescent="0.3">
      <c r="A375" s="1">
        <v>177</v>
      </c>
      <c r="B375" s="1">
        <v>177</v>
      </c>
      <c r="C375" s="1">
        <f t="shared" si="10"/>
        <v>177</v>
      </c>
      <c r="D375" s="1">
        <f t="shared" si="11"/>
        <v>0</v>
      </c>
    </row>
    <row r="376" spans="1:4" x14ac:dyDescent="0.3">
      <c r="A376" s="1">
        <v>177</v>
      </c>
      <c r="B376" s="1">
        <v>178</v>
      </c>
      <c r="C376" s="1">
        <f t="shared" si="10"/>
        <v>177.5</v>
      </c>
      <c r="D376" s="1">
        <f t="shared" si="11"/>
        <v>-1</v>
      </c>
    </row>
    <row r="377" spans="1:4" x14ac:dyDescent="0.3">
      <c r="A377" s="1">
        <v>178</v>
      </c>
      <c r="B377" s="1">
        <v>177</v>
      </c>
      <c r="C377" s="1">
        <f t="shared" si="10"/>
        <v>177.5</v>
      </c>
      <c r="D377" s="1">
        <f t="shared" si="11"/>
        <v>1</v>
      </c>
    </row>
    <row r="378" spans="1:4" x14ac:dyDescent="0.3">
      <c r="A378" s="1">
        <v>174</v>
      </c>
      <c r="B378" s="1">
        <v>175</v>
      </c>
      <c r="C378" s="1">
        <f t="shared" si="10"/>
        <v>174.5</v>
      </c>
      <c r="D378" s="1">
        <f t="shared" si="11"/>
        <v>-1</v>
      </c>
    </row>
    <row r="379" spans="1:4" x14ac:dyDescent="0.3">
      <c r="A379" s="1">
        <v>178</v>
      </c>
      <c r="B379" s="1">
        <v>174</v>
      </c>
      <c r="C379" s="1">
        <f t="shared" si="10"/>
        <v>176</v>
      </c>
      <c r="D379" s="1">
        <f t="shared" si="11"/>
        <v>4</v>
      </c>
    </row>
    <row r="380" spans="1:4" x14ac:dyDescent="0.3">
      <c r="A380" s="1">
        <v>169</v>
      </c>
      <c r="B380" s="1">
        <v>170</v>
      </c>
      <c r="C380" s="1">
        <f t="shared" si="10"/>
        <v>169.5</v>
      </c>
      <c r="D380" s="1">
        <f t="shared" si="11"/>
        <v>-1</v>
      </c>
    </row>
    <row r="381" spans="1:4" x14ac:dyDescent="0.3">
      <c r="A381" s="1">
        <v>169</v>
      </c>
      <c r="B381" s="1">
        <v>172</v>
      </c>
      <c r="C381" s="1">
        <f t="shared" si="10"/>
        <v>170.5</v>
      </c>
      <c r="D381" s="1">
        <f t="shared" si="11"/>
        <v>-3</v>
      </c>
    </row>
    <row r="382" spans="1:4" x14ac:dyDescent="0.3">
      <c r="A382" s="1">
        <v>174</v>
      </c>
      <c r="B382" s="1">
        <v>169</v>
      </c>
      <c r="C382" s="1">
        <f t="shared" si="10"/>
        <v>171.5</v>
      </c>
      <c r="D382" s="1">
        <f t="shared" si="11"/>
        <v>5</v>
      </c>
    </row>
    <row r="383" spans="1:4" x14ac:dyDescent="0.3">
      <c r="A383" s="1">
        <v>164</v>
      </c>
      <c r="B383" s="1">
        <v>165</v>
      </c>
      <c r="C383" s="1">
        <f t="shared" si="10"/>
        <v>164.5</v>
      </c>
      <c r="D383" s="1">
        <f t="shared" si="11"/>
        <v>-1</v>
      </c>
    </row>
    <row r="384" spans="1:4" x14ac:dyDescent="0.3">
      <c r="A384" s="1">
        <v>164</v>
      </c>
      <c r="B384" s="1">
        <v>167</v>
      </c>
      <c r="C384" s="1">
        <f t="shared" si="10"/>
        <v>165.5</v>
      </c>
      <c r="D384" s="1">
        <f t="shared" si="11"/>
        <v>-3</v>
      </c>
    </row>
    <row r="385" spans="1:4" x14ac:dyDescent="0.3">
      <c r="A385" s="1">
        <v>169</v>
      </c>
      <c r="B385" s="1">
        <v>164</v>
      </c>
      <c r="C385" s="1">
        <f t="shared" si="10"/>
        <v>166.5</v>
      </c>
      <c r="D385" s="1">
        <f t="shared" si="11"/>
        <v>5</v>
      </c>
    </row>
    <row r="386" spans="1:4" x14ac:dyDescent="0.3">
      <c r="A386" s="1">
        <v>164</v>
      </c>
      <c r="B386" s="1">
        <v>164</v>
      </c>
      <c r="C386" s="1">
        <f t="shared" si="10"/>
        <v>164</v>
      </c>
      <c r="D386" s="1">
        <f t="shared" si="11"/>
        <v>0</v>
      </c>
    </row>
    <row r="387" spans="1:4" x14ac:dyDescent="0.3">
      <c r="A387" s="1">
        <v>164</v>
      </c>
      <c r="B387" s="1">
        <v>165</v>
      </c>
      <c r="C387" s="1">
        <f t="shared" ref="C387:C450" si="12">AVERAGE(A387:B387)</f>
        <v>164.5</v>
      </c>
      <c r="D387" s="1">
        <f t="shared" ref="D387:D450" si="13">A387-B387</f>
        <v>-1</v>
      </c>
    </row>
    <row r="388" spans="1:4" x14ac:dyDescent="0.3">
      <c r="A388" s="1">
        <v>167</v>
      </c>
      <c r="B388" s="1">
        <v>164</v>
      </c>
      <c r="C388" s="1">
        <f t="shared" si="12"/>
        <v>165.5</v>
      </c>
      <c r="D388" s="1">
        <f t="shared" si="13"/>
        <v>3</v>
      </c>
    </row>
    <row r="389" spans="1:4" x14ac:dyDescent="0.3">
      <c r="A389" s="1">
        <v>167</v>
      </c>
      <c r="B389" s="1">
        <v>166</v>
      </c>
      <c r="C389" s="1">
        <f t="shared" si="12"/>
        <v>166.5</v>
      </c>
      <c r="D389" s="1">
        <f t="shared" si="13"/>
        <v>1</v>
      </c>
    </row>
    <row r="390" spans="1:4" x14ac:dyDescent="0.3">
      <c r="A390" s="1">
        <v>166</v>
      </c>
      <c r="B390" s="1">
        <v>167</v>
      </c>
      <c r="C390" s="1">
        <f t="shared" si="12"/>
        <v>166.5</v>
      </c>
      <c r="D390" s="1">
        <f t="shared" si="13"/>
        <v>-1</v>
      </c>
    </row>
    <row r="391" spans="1:4" x14ac:dyDescent="0.3">
      <c r="A391" s="1">
        <v>166</v>
      </c>
      <c r="B391" s="1">
        <v>169</v>
      </c>
      <c r="C391" s="1">
        <f t="shared" si="12"/>
        <v>167.5</v>
      </c>
      <c r="D391" s="1">
        <f t="shared" si="13"/>
        <v>-3</v>
      </c>
    </row>
    <row r="392" spans="1:4" x14ac:dyDescent="0.3">
      <c r="A392" s="1">
        <v>170</v>
      </c>
      <c r="B392" s="1">
        <v>170</v>
      </c>
      <c r="C392" s="1">
        <f t="shared" si="12"/>
        <v>170</v>
      </c>
      <c r="D392" s="1">
        <f t="shared" si="13"/>
        <v>0</v>
      </c>
    </row>
    <row r="393" spans="1:4" x14ac:dyDescent="0.3">
      <c r="A393" s="1">
        <v>170</v>
      </c>
      <c r="B393" s="1">
        <v>171</v>
      </c>
      <c r="C393" s="1">
        <f t="shared" si="12"/>
        <v>170.5</v>
      </c>
      <c r="D393" s="1">
        <f t="shared" si="13"/>
        <v>-1</v>
      </c>
    </row>
    <row r="394" spans="1:4" x14ac:dyDescent="0.3">
      <c r="A394" s="1">
        <v>172</v>
      </c>
      <c r="B394" s="1">
        <v>172</v>
      </c>
      <c r="C394" s="1">
        <f t="shared" si="12"/>
        <v>172</v>
      </c>
      <c r="D394" s="1">
        <f t="shared" si="13"/>
        <v>0</v>
      </c>
    </row>
    <row r="395" spans="1:4" x14ac:dyDescent="0.3">
      <c r="A395" s="1">
        <v>172</v>
      </c>
      <c r="B395" s="1">
        <v>172</v>
      </c>
      <c r="C395" s="1">
        <f t="shared" si="12"/>
        <v>172</v>
      </c>
      <c r="D395" s="1">
        <f t="shared" si="13"/>
        <v>0</v>
      </c>
    </row>
    <row r="396" spans="1:4" x14ac:dyDescent="0.3">
      <c r="A396" s="1">
        <v>172</v>
      </c>
      <c r="B396" s="1">
        <v>172</v>
      </c>
      <c r="C396" s="1">
        <f t="shared" si="12"/>
        <v>172</v>
      </c>
      <c r="D396" s="1">
        <f t="shared" si="13"/>
        <v>0</v>
      </c>
    </row>
    <row r="397" spans="1:4" x14ac:dyDescent="0.3">
      <c r="A397" s="1">
        <v>168</v>
      </c>
      <c r="B397" s="1">
        <v>170</v>
      </c>
      <c r="C397" s="1">
        <f t="shared" si="12"/>
        <v>169</v>
      </c>
      <c r="D397" s="1">
        <f t="shared" si="13"/>
        <v>-2</v>
      </c>
    </row>
    <row r="398" spans="1:4" x14ac:dyDescent="0.3">
      <c r="A398" s="1">
        <v>170</v>
      </c>
      <c r="B398" s="1">
        <v>168</v>
      </c>
      <c r="C398" s="1">
        <f t="shared" si="12"/>
        <v>169</v>
      </c>
      <c r="D398" s="1">
        <f t="shared" si="13"/>
        <v>2</v>
      </c>
    </row>
    <row r="399" spans="1:4" x14ac:dyDescent="0.3">
      <c r="A399" s="1">
        <v>168</v>
      </c>
      <c r="B399" s="1">
        <v>171</v>
      </c>
      <c r="C399" s="1">
        <f t="shared" si="12"/>
        <v>169.5</v>
      </c>
      <c r="D399" s="1">
        <f t="shared" si="13"/>
        <v>-3</v>
      </c>
    </row>
    <row r="400" spans="1:4" x14ac:dyDescent="0.3">
      <c r="A400" s="1">
        <v>162</v>
      </c>
      <c r="B400" s="1">
        <v>164</v>
      </c>
      <c r="C400" s="1">
        <f t="shared" si="12"/>
        <v>163</v>
      </c>
      <c r="D400" s="1">
        <f t="shared" si="13"/>
        <v>-2</v>
      </c>
    </row>
    <row r="401" spans="1:4" x14ac:dyDescent="0.3">
      <c r="A401" s="1">
        <v>162</v>
      </c>
      <c r="B401" s="1">
        <v>166</v>
      </c>
      <c r="C401" s="1">
        <f t="shared" si="12"/>
        <v>164</v>
      </c>
      <c r="D401" s="1">
        <f t="shared" si="13"/>
        <v>-4</v>
      </c>
    </row>
    <row r="402" spans="1:4" x14ac:dyDescent="0.3">
      <c r="A402" s="1">
        <v>170</v>
      </c>
      <c r="B402" s="1">
        <v>162</v>
      </c>
      <c r="C402" s="1">
        <f t="shared" si="12"/>
        <v>166</v>
      </c>
      <c r="D402" s="1">
        <f t="shared" si="13"/>
        <v>8</v>
      </c>
    </row>
    <row r="403" spans="1:4" x14ac:dyDescent="0.3">
      <c r="A403" s="1">
        <v>157</v>
      </c>
      <c r="B403" s="1">
        <v>160</v>
      </c>
      <c r="C403" s="1">
        <f t="shared" si="12"/>
        <v>158.5</v>
      </c>
      <c r="D403" s="1">
        <f t="shared" si="13"/>
        <v>-3</v>
      </c>
    </row>
    <row r="404" spans="1:4" x14ac:dyDescent="0.3">
      <c r="A404" s="1">
        <v>163</v>
      </c>
      <c r="B404" s="1">
        <v>157</v>
      </c>
      <c r="C404" s="1">
        <f t="shared" si="12"/>
        <v>160</v>
      </c>
      <c r="D404" s="1">
        <f t="shared" si="13"/>
        <v>6</v>
      </c>
    </row>
    <row r="405" spans="1:4" x14ac:dyDescent="0.3">
      <c r="A405" s="1">
        <v>150</v>
      </c>
      <c r="B405" s="1">
        <v>152</v>
      </c>
      <c r="C405" s="1">
        <f t="shared" si="12"/>
        <v>151</v>
      </c>
      <c r="D405" s="1">
        <f t="shared" si="13"/>
        <v>-2</v>
      </c>
    </row>
    <row r="406" spans="1:4" x14ac:dyDescent="0.3">
      <c r="A406" s="1">
        <v>150</v>
      </c>
      <c r="B406" s="1">
        <v>154</v>
      </c>
      <c r="C406" s="1">
        <f t="shared" si="12"/>
        <v>152</v>
      </c>
      <c r="D406" s="1">
        <f t="shared" si="13"/>
        <v>-4</v>
      </c>
    </row>
    <row r="407" spans="1:4" x14ac:dyDescent="0.3">
      <c r="A407" s="1">
        <v>156</v>
      </c>
      <c r="B407" s="1">
        <v>150</v>
      </c>
      <c r="C407" s="1">
        <f t="shared" si="12"/>
        <v>153</v>
      </c>
      <c r="D407" s="1">
        <f t="shared" si="13"/>
        <v>6</v>
      </c>
    </row>
    <row r="408" spans="1:4" x14ac:dyDescent="0.3">
      <c r="A408" s="1">
        <v>148</v>
      </c>
      <c r="B408" s="1">
        <v>149</v>
      </c>
      <c r="C408" s="1">
        <f t="shared" si="12"/>
        <v>148.5</v>
      </c>
      <c r="D408" s="1">
        <f t="shared" si="13"/>
        <v>-1</v>
      </c>
    </row>
    <row r="409" spans="1:4" x14ac:dyDescent="0.3">
      <c r="A409" s="1">
        <v>156</v>
      </c>
      <c r="B409" s="1">
        <v>148</v>
      </c>
      <c r="C409" s="1">
        <f t="shared" si="12"/>
        <v>152</v>
      </c>
      <c r="D409" s="1">
        <f t="shared" si="13"/>
        <v>8</v>
      </c>
    </row>
    <row r="410" spans="1:4" x14ac:dyDescent="0.3">
      <c r="A410" s="1">
        <v>148</v>
      </c>
      <c r="B410" s="1">
        <v>148</v>
      </c>
      <c r="C410" s="1">
        <f t="shared" si="12"/>
        <v>148</v>
      </c>
      <c r="D410" s="1">
        <f t="shared" si="13"/>
        <v>0</v>
      </c>
    </row>
    <row r="411" spans="1:4" x14ac:dyDescent="0.3">
      <c r="A411" s="1">
        <v>148</v>
      </c>
      <c r="B411" s="1">
        <v>150</v>
      </c>
      <c r="C411" s="1">
        <f t="shared" si="12"/>
        <v>149</v>
      </c>
      <c r="D411" s="1">
        <f t="shared" si="13"/>
        <v>-2</v>
      </c>
    </row>
    <row r="412" spans="1:4" x14ac:dyDescent="0.3">
      <c r="A412" s="1">
        <v>152</v>
      </c>
      <c r="B412" s="1">
        <v>148</v>
      </c>
      <c r="C412" s="1">
        <f t="shared" si="12"/>
        <v>150</v>
      </c>
      <c r="D412" s="1">
        <f t="shared" si="13"/>
        <v>4</v>
      </c>
    </row>
    <row r="413" spans="1:4" x14ac:dyDescent="0.3">
      <c r="A413" s="1">
        <v>151</v>
      </c>
      <c r="B413" s="1">
        <v>153</v>
      </c>
      <c r="C413" s="1">
        <f t="shared" si="12"/>
        <v>152</v>
      </c>
      <c r="D413" s="1">
        <f t="shared" si="13"/>
        <v>-2</v>
      </c>
    </row>
    <row r="414" spans="1:4" x14ac:dyDescent="0.3">
      <c r="A414" s="1">
        <v>154</v>
      </c>
      <c r="B414" s="1">
        <v>151</v>
      </c>
      <c r="C414" s="1">
        <f t="shared" si="12"/>
        <v>152.5</v>
      </c>
      <c r="D414" s="1">
        <f t="shared" si="13"/>
        <v>3</v>
      </c>
    </row>
    <row r="415" spans="1:4" x14ac:dyDescent="0.3">
      <c r="A415" s="1">
        <v>156</v>
      </c>
      <c r="B415" s="1">
        <v>155</v>
      </c>
      <c r="C415" s="1">
        <f t="shared" si="12"/>
        <v>155.5</v>
      </c>
      <c r="D415" s="1">
        <f t="shared" si="13"/>
        <v>1</v>
      </c>
    </row>
    <row r="416" spans="1:4" x14ac:dyDescent="0.3">
      <c r="A416" s="1">
        <v>155</v>
      </c>
      <c r="B416" s="1">
        <v>157</v>
      </c>
      <c r="C416" s="1">
        <f t="shared" si="12"/>
        <v>156</v>
      </c>
      <c r="D416" s="1">
        <f t="shared" si="13"/>
        <v>-2</v>
      </c>
    </row>
    <row r="417" spans="1:4" x14ac:dyDescent="0.3">
      <c r="A417" s="1">
        <v>155</v>
      </c>
      <c r="B417" s="1">
        <v>158</v>
      </c>
      <c r="C417" s="1">
        <f t="shared" si="12"/>
        <v>156.5</v>
      </c>
      <c r="D417" s="1">
        <f t="shared" si="13"/>
        <v>-3</v>
      </c>
    </row>
    <row r="418" spans="1:4" x14ac:dyDescent="0.3">
      <c r="A418" s="1">
        <v>156</v>
      </c>
      <c r="B418" s="1">
        <v>156</v>
      </c>
      <c r="C418" s="1">
        <f t="shared" si="12"/>
        <v>156</v>
      </c>
      <c r="D418" s="1">
        <f t="shared" si="13"/>
        <v>0</v>
      </c>
    </row>
    <row r="419" spans="1:4" x14ac:dyDescent="0.3">
      <c r="A419" s="1">
        <v>156</v>
      </c>
      <c r="B419" s="1">
        <v>157</v>
      </c>
      <c r="C419" s="1">
        <f t="shared" si="12"/>
        <v>156.5</v>
      </c>
      <c r="D419" s="1">
        <f t="shared" si="13"/>
        <v>-1</v>
      </c>
    </row>
    <row r="420" spans="1:4" x14ac:dyDescent="0.3">
      <c r="A420" s="1">
        <v>156</v>
      </c>
      <c r="B420" s="1">
        <v>158</v>
      </c>
      <c r="C420" s="1">
        <f t="shared" si="12"/>
        <v>157</v>
      </c>
      <c r="D420" s="1">
        <f t="shared" si="13"/>
        <v>-2</v>
      </c>
    </row>
    <row r="421" spans="1:4" x14ac:dyDescent="0.3">
      <c r="A421" s="1">
        <v>153</v>
      </c>
      <c r="B421" s="1">
        <v>154</v>
      </c>
      <c r="C421" s="1">
        <f t="shared" si="12"/>
        <v>153.5</v>
      </c>
      <c r="D421" s="1">
        <f t="shared" si="13"/>
        <v>-1</v>
      </c>
    </row>
    <row r="422" spans="1:4" x14ac:dyDescent="0.3">
      <c r="A422" s="1">
        <v>156</v>
      </c>
      <c r="B422" s="1">
        <v>153</v>
      </c>
      <c r="C422" s="1">
        <f t="shared" si="12"/>
        <v>154.5</v>
      </c>
      <c r="D422" s="1">
        <f t="shared" si="13"/>
        <v>3</v>
      </c>
    </row>
    <row r="423" spans="1:4" x14ac:dyDescent="0.3">
      <c r="A423" s="1">
        <v>149</v>
      </c>
      <c r="B423" s="1">
        <v>151</v>
      </c>
      <c r="C423" s="1">
        <f t="shared" si="12"/>
        <v>150</v>
      </c>
      <c r="D423" s="1">
        <f t="shared" si="13"/>
        <v>-2</v>
      </c>
    </row>
    <row r="424" spans="1:4" x14ac:dyDescent="0.3">
      <c r="A424" s="1">
        <v>153</v>
      </c>
      <c r="B424" s="1">
        <v>149</v>
      </c>
      <c r="C424" s="1">
        <f t="shared" si="12"/>
        <v>151</v>
      </c>
      <c r="D424" s="1">
        <f t="shared" si="13"/>
        <v>4</v>
      </c>
    </row>
    <row r="425" spans="1:4" x14ac:dyDescent="0.3">
      <c r="A425" s="1">
        <v>148</v>
      </c>
      <c r="B425" s="1">
        <v>148</v>
      </c>
      <c r="C425" s="1">
        <f t="shared" si="12"/>
        <v>148</v>
      </c>
      <c r="D425" s="1">
        <f t="shared" si="13"/>
        <v>0</v>
      </c>
    </row>
    <row r="426" spans="1:4" x14ac:dyDescent="0.3">
      <c r="A426" s="1">
        <v>148</v>
      </c>
      <c r="B426" s="1">
        <v>148</v>
      </c>
      <c r="C426" s="1">
        <f t="shared" si="12"/>
        <v>148</v>
      </c>
      <c r="D426" s="1">
        <f t="shared" si="13"/>
        <v>0</v>
      </c>
    </row>
    <row r="427" spans="1:4" x14ac:dyDescent="0.3">
      <c r="A427" s="1">
        <v>150</v>
      </c>
      <c r="B427" s="1">
        <v>148</v>
      </c>
      <c r="C427" s="1">
        <f t="shared" si="12"/>
        <v>149</v>
      </c>
      <c r="D427" s="1">
        <f t="shared" si="13"/>
        <v>2</v>
      </c>
    </row>
    <row r="428" spans="1:4" x14ac:dyDescent="0.3">
      <c r="A428" s="1">
        <v>148</v>
      </c>
      <c r="B428" s="1">
        <v>149</v>
      </c>
      <c r="C428" s="1">
        <f t="shared" si="12"/>
        <v>148.5</v>
      </c>
      <c r="D428" s="1">
        <f t="shared" si="13"/>
        <v>-1</v>
      </c>
    </row>
    <row r="429" spans="1:4" x14ac:dyDescent="0.3">
      <c r="A429" s="1">
        <v>148</v>
      </c>
      <c r="B429" s="1">
        <v>149</v>
      </c>
      <c r="C429" s="1">
        <f t="shared" si="12"/>
        <v>148.5</v>
      </c>
      <c r="D429" s="1">
        <f t="shared" si="13"/>
        <v>-1</v>
      </c>
    </row>
    <row r="430" spans="1:4" x14ac:dyDescent="0.3">
      <c r="A430" s="1">
        <v>150</v>
      </c>
      <c r="B430" s="1">
        <v>148</v>
      </c>
      <c r="C430" s="1">
        <f t="shared" si="12"/>
        <v>149</v>
      </c>
      <c r="D430" s="1">
        <f t="shared" si="13"/>
        <v>2</v>
      </c>
    </row>
    <row r="431" spans="1:4" x14ac:dyDescent="0.3">
      <c r="A431" s="1">
        <v>150</v>
      </c>
      <c r="B431" s="1">
        <v>150</v>
      </c>
      <c r="C431" s="1">
        <f t="shared" si="12"/>
        <v>150</v>
      </c>
      <c r="D431" s="1">
        <f t="shared" si="13"/>
        <v>0</v>
      </c>
    </row>
    <row r="432" spans="1:4" x14ac:dyDescent="0.3">
      <c r="A432" s="1">
        <v>151</v>
      </c>
      <c r="B432" s="1">
        <v>150</v>
      </c>
      <c r="C432" s="1">
        <f t="shared" si="12"/>
        <v>150.5</v>
      </c>
      <c r="D432" s="1">
        <f t="shared" si="13"/>
        <v>1</v>
      </c>
    </row>
    <row r="433" spans="1:4" x14ac:dyDescent="0.3">
      <c r="A433" s="1">
        <v>151</v>
      </c>
      <c r="B433" s="1">
        <v>152</v>
      </c>
      <c r="C433" s="1">
        <f t="shared" si="12"/>
        <v>151.5</v>
      </c>
      <c r="D433" s="1">
        <f t="shared" si="13"/>
        <v>-1</v>
      </c>
    </row>
    <row r="434" spans="1:4" x14ac:dyDescent="0.3">
      <c r="A434" s="1">
        <v>151</v>
      </c>
      <c r="B434" s="1">
        <v>152</v>
      </c>
      <c r="C434" s="1">
        <f t="shared" si="12"/>
        <v>151.5</v>
      </c>
      <c r="D434" s="1">
        <f t="shared" si="13"/>
        <v>-1</v>
      </c>
    </row>
    <row r="435" spans="1:4" x14ac:dyDescent="0.3">
      <c r="A435" s="1">
        <v>153</v>
      </c>
      <c r="B435" s="1">
        <v>151</v>
      </c>
      <c r="C435" s="1">
        <f t="shared" si="12"/>
        <v>152</v>
      </c>
      <c r="D435" s="1">
        <f t="shared" si="13"/>
        <v>2</v>
      </c>
    </row>
    <row r="436" spans="1:4" x14ac:dyDescent="0.3">
      <c r="A436" s="1">
        <v>153</v>
      </c>
      <c r="B436" s="1">
        <v>155</v>
      </c>
      <c r="C436" s="1">
        <f t="shared" si="12"/>
        <v>154</v>
      </c>
      <c r="D436" s="1">
        <f t="shared" si="13"/>
        <v>-2</v>
      </c>
    </row>
    <row r="437" spans="1:4" x14ac:dyDescent="0.3">
      <c r="A437" s="1">
        <v>158</v>
      </c>
      <c r="B437" s="1">
        <v>153</v>
      </c>
      <c r="C437" s="1">
        <f t="shared" si="12"/>
        <v>155.5</v>
      </c>
      <c r="D437" s="1">
        <f t="shared" si="13"/>
        <v>5</v>
      </c>
    </row>
    <row r="438" spans="1:4" x14ac:dyDescent="0.3">
      <c r="A438" s="1">
        <v>158</v>
      </c>
      <c r="B438" s="1">
        <v>157</v>
      </c>
      <c r="C438" s="1">
        <f t="shared" si="12"/>
        <v>157.5</v>
      </c>
      <c r="D438" s="1">
        <f t="shared" si="13"/>
        <v>1</v>
      </c>
    </row>
    <row r="439" spans="1:4" x14ac:dyDescent="0.3">
      <c r="A439" s="1">
        <v>157</v>
      </c>
      <c r="B439" s="1">
        <v>159</v>
      </c>
      <c r="C439" s="1">
        <f t="shared" si="12"/>
        <v>158</v>
      </c>
      <c r="D439" s="1">
        <f t="shared" si="13"/>
        <v>-2</v>
      </c>
    </row>
    <row r="440" spans="1:4" x14ac:dyDescent="0.3">
      <c r="A440" s="1">
        <v>157</v>
      </c>
      <c r="B440" s="1">
        <v>160</v>
      </c>
      <c r="C440" s="1">
        <f t="shared" si="12"/>
        <v>158.5</v>
      </c>
      <c r="D440" s="1">
        <f t="shared" si="13"/>
        <v>-3</v>
      </c>
    </row>
    <row r="441" spans="1:4" x14ac:dyDescent="0.3">
      <c r="A441" s="1">
        <v>162</v>
      </c>
      <c r="B441" s="1">
        <v>164</v>
      </c>
      <c r="C441" s="1">
        <f t="shared" si="12"/>
        <v>163</v>
      </c>
      <c r="D441" s="1">
        <f t="shared" si="13"/>
        <v>-2</v>
      </c>
    </row>
    <row r="442" spans="1:4" x14ac:dyDescent="0.3">
      <c r="A442" s="1">
        <v>164</v>
      </c>
      <c r="B442" s="1">
        <v>162</v>
      </c>
      <c r="C442" s="1">
        <f t="shared" si="12"/>
        <v>163</v>
      </c>
      <c r="D442" s="1">
        <f t="shared" si="13"/>
        <v>2</v>
      </c>
    </row>
    <row r="443" spans="1:4" x14ac:dyDescent="0.3">
      <c r="A443" s="1">
        <v>162</v>
      </c>
      <c r="B443" s="1">
        <v>165</v>
      </c>
      <c r="C443" s="1">
        <f t="shared" si="12"/>
        <v>163.5</v>
      </c>
      <c r="D443" s="1">
        <f t="shared" si="13"/>
        <v>-3</v>
      </c>
    </row>
    <row r="444" spans="1:4" x14ac:dyDescent="0.3">
      <c r="A444" s="1">
        <v>166</v>
      </c>
      <c r="B444" s="1">
        <v>166</v>
      </c>
      <c r="C444" s="1">
        <f t="shared" si="12"/>
        <v>166</v>
      </c>
      <c r="D444" s="1">
        <f t="shared" si="13"/>
        <v>0</v>
      </c>
    </row>
    <row r="445" spans="1:4" x14ac:dyDescent="0.3">
      <c r="A445" s="1">
        <v>166</v>
      </c>
      <c r="B445" s="1">
        <v>166</v>
      </c>
      <c r="C445" s="1">
        <f t="shared" si="12"/>
        <v>166</v>
      </c>
      <c r="D445" s="1">
        <f t="shared" si="13"/>
        <v>0</v>
      </c>
    </row>
    <row r="446" spans="1:4" x14ac:dyDescent="0.3">
      <c r="A446" s="1">
        <v>167</v>
      </c>
      <c r="B446" s="1">
        <v>166</v>
      </c>
      <c r="C446" s="1">
        <f t="shared" si="12"/>
        <v>166.5</v>
      </c>
      <c r="D446" s="1">
        <f t="shared" si="13"/>
        <v>1</v>
      </c>
    </row>
    <row r="447" spans="1:4" x14ac:dyDescent="0.3">
      <c r="A447" s="1">
        <v>166</v>
      </c>
      <c r="B447" s="1">
        <v>167</v>
      </c>
      <c r="C447" s="1">
        <f t="shared" si="12"/>
        <v>166.5</v>
      </c>
      <c r="D447" s="1">
        <f t="shared" si="13"/>
        <v>-1</v>
      </c>
    </row>
    <row r="448" spans="1:4" x14ac:dyDescent="0.3">
      <c r="A448" s="1">
        <v>166</v>
      </c>
      <c r="B448" s="1">
        <v>167</v>
      </c>
      <c r="C448" s="1">
        <f t="shared" si="12"/>
        <v>166.5</v>
      </c>
      <c r="D448" s="1">
        <f t="shared" si="13"/>
        <v>-1</v>
      </c>
    </row>
    <row r="449" spans="1:4" x14ac:dyDescent="0.3">
      <c r="A449" s="1">
        <v>167</v>
      </c>
      <c r="B449" s="1">
        <v>166</v>
      </c>
      <c r="C449" s="1">
        <f t="shared" si="12"/>
        <v>166.5</v>
      </c>
      <c r="D449" s="1">
        <f t="shared" si="13"/>
        <v>1</v>
      </c>
    </row>
    <row r="450" spans="1:4" x14ac:dyDescent="0.3">
      <c r="A450" s="1">
        <v>166</v>
      </c>
      <c r="B450" s="1">
        <v>167</v>
      </c>
      <c r="C450" s="1">
        <f t="shared" si="12"/>
        <v>166.5</v>
      </c>
      <c r="D450" s="1">
        <f t="shared" si="13"/>
        <v>-1</v>
      </c>
    </row>
    <row r="451" spans="1:4" x14ac:dyDescent="0.3">
      <c r="A451" s="1">
        <v>168</v>
      </c>
      <c r="B451" s="1">
        <v>166</v>
      </c>
      <c r="C451" s="1">
        <f t="shared" ref="C451:C514" si="14">AVERAGE(A451:B451)</f>
        <v>167</v>
      </c>
      <c r="D451" s="1">
        <f t="shared" ref="D451:D514" si="15">A451-B451</f>
        <v>2</v>
      </c>
    </row>
    <row r="452" spans="1:4" x14ac:dyDescent="0.3">
      <c r="A452" s="1">
        <v>166</v>
      </c>
      <c r="B452" s="1">
        <v>167</v>
      </c>
      <c r="C452" s="1">
        <f t="shared" si="14"/>
        <v>166.5</v>
      </c>
      <c r="D452" s="1">
        <f t="shared" si="15"/>
        <v>-1</v>
      </c>
    </row>
    <row r="453" spans="1:4" x14ac:dyDescent="0.3">
      <c r="A453" s="1">
        <v>166</v>
      </c>
      <c r="B453" s="1">
        <v>167</v>
      </c>
      <c r="C453" s="1">
        <f t="shared" si="14"/>
        <v>166.5</v>
      </c>
      <c r="D453" s="1">
        <f t="shared" si="15"/>
        <v>-1</v>
      </c>
    </row>
    <row r="454" spans="1:4" x14ac:dyDescent="0.3">
      <c r="A454" s="1">
        <v>168</v>
      </c>
      <c r="B454" s="1">
        <v>166</v>
      </c>
      <c r="C454" s="1">
        <f t="shared" si="14"/>
        <v>167</v>
      </c>
      <c r="D454" s="1">
        <f t="shared" si="15"/>
        <v>2</v>
      </c>
    </row>
    <row r="455" spans="1:4" x14ac:dyDescent="0.3">
      <c r="A455" s="1">
        <v>166</v>
      </c>
      <c r="B455" s="1">
        <v>167</v>
      </c>
      <c r="C455" s="1">
        <f t="shared" si="14"/>
        <v>166.5</v>
      </c>
      <c r="D455" s="1">
        <f t="shared" si="15"/>
        <v>-1</v>
      </c>
    </row>
    <row r="456" spans="1:4" x14ac:dyDescent="0.3">
      <c r="A456" s="1">
        <v>166</v>
      </c>
      <c r="B456" s="1">
        <v>167</v>
      </c>
      <c r="C456" s="1">
        <f t="shared" si="14"/>
        <v>166.5</v>
      </c>
      <c r="D456" s="1">
        <f t="shared" si="15"/>
        <v>-1</v>
      </c>
    </row>
    <row r="457" spans="1:4" x14ac:dyDescent="0.3">
      <c r="A457" s="1">
        <v>166</v>
      </c>
      <c r="B457" s="1">
        <v>167</v>
      </c>
      <c r="C457" s="1">
        <f t="shared" si="14"/>
        <v>166.5</v>
      </c>
      <c r="D457" s="1">
        <f t="shared" si="15"/>
        <v>-1</v>
      </c>
    </row>
    <row r="458" spans="1:4" x14ac:dyDescent="0.3">
      <c r="A458" s="1">
        <v>164</v>
      </c>
      <c r="B458" s="1">
        <v>165</v>
      </c>
      <c r="C458" s="1">
        <f t="shared" si="14"/>
        <v>164.5</v>
      </c>
      <c r="D458" s="1">
        <f t="shared" si="15"/>
        <v>-1</v>
      </c>
    </row>
    <row r="459" spans="1:4" x14ac:dyDescent="0.3">
      <c r="A459" s="1">
        <v>164</v>
      </c>
      <c r="B459" s="1">
        <v>166</v>
      </c>
      <c r="C459" s="1">
        <f t="shared" si="14"/>
        <v>165</v>
      </c>
      <c r="D459" s="1">
        <f t="shared" si="15"/>
        <v>-2</v>
      </c>
    </row>
    <row r="460" spans="1:4" x14ac:dyDescent="0.3">
      <c r="A460" s="1">
        <v>166</v>
      </c>
      <c r="B460" s="1">
        <v>164</v>
      </c>
      <c r="C460" s="1">
        <f t="shared" si="14"/>
        <v>165</v>
      </c>
      <c r="D460" s="1">
        <f t="shared" si="15"/>
        <v>2</v>
      </c>
    </row>
    <row r="461" spans="1:4" x14ac:dyDescent="0.3">
      <c r="A461" s="1">
        <v>161</v>
      </c>
      <c r="B461" s="1">
        <v>160</v>
      </c>
      <c r="C461" s="1">
        <f t="shared" si="14"/>
        <v>160.5</v>
      </c>
      <c r="D461" s="1">
        <f t="shared" si="15"/>
        <v>1</v>
      </c>
    </row>
    <row r="462" spans="1:4" x14ac:dyDescent="0.3">
      <c r="A462" s="1">
        <v>160</v>
      </c>
      <c r="B462" s="1">
        <v>162</v>
      </c>
      <c r="C462" s="1">
        <f t="shared" si="14"/>
        <v>161</v>
      </c>
      <c r="D462" s="1">
        <f t="shared" si="15"/>
        <v>-2</v>
      </c>
    </row>
    <row r="463" spans="1:4" x14ac:dyDescent="0.3">
      <c r="A463" s="1">
        <v>153</v>
      </c>
      <c r="B463" s="1">
        <v>153</v>
      </c>
      <c r="C463" s="1">
        <f t="shared" si="14"/>
        <v>153</v>
      </c>
      <c r="D463" s="1">
        <f t="shared" si="15"/>
        <v>0</v>
      </c>
    </row>
    <row r="464" spans="1:4" x14ac:dyDescent="0.3">
      <c r="A464" s="1">
        <v>153</v>
      </c>
      <c r="B464" s="1">
        <v>157</v>
      </c>
      <c r="C464" s="1">
        <f t="shared" si="14"/>
        <v>155</v>
      </c>
      <c r="D464" s="1">
        <f t="shared" si="15"/>
        <v>-4</v>
      </c>
    </row>
    <row r="465" spans="1:4" x14ac:dyDescent="0.3">
      <c r="A465" s="1">
        <v>146</v>
      </c>
      <c r="B465" s="1">
        <v>144</v>
      </c>
      <c r="C465" s="1">
        <f t="shared" si="14"/>
        <v>145</v>
      </c>
      <c r="D465" s="1">
        <f t="shared" si="15"/>
        <v>2</v>
      </c>
    </row>
    <row r="466" spans="1:4" x14ac:dyDescent="0.3">
      <c r="A466" s="1">
        <v>144</v>
      </c>
      <c r="B466" s="1">
        <v>146</v>
      </c>
      <c r="C466" s="1">
        <f t="shared" si="14"/>
        <v>145</v>
      </c>
      <c r="D466" s="1">
        <f t="shared" si="15"/>
        <v>-2</v>
      </c>
    </row>
    <row r="467" spans="1:4" x14ac:dyDescent="0.3">
      <c r="A467" s="1">
        <v>144</v>
      </c>
      <c r="B467" s="1">
        <v>150</v>
      </c>
      <c r="C467" s="1">
        <f t="shared" si="14"/>
        <v>147</v>
      </c>
      <c r="D467" s="1">
        <f t="shared" si="15"/>
        <v>-6</v>
      </c>
    </row>
    <row r="468" spans="1:4" x14ac:dyDescent="0.3">
      <c r="A468" s="1">
        <v>141</v>
      </c>
      <c r="B468" s="1">
        <v>142</v>
      </c>
      <c r="C468" s="1">
        <f t="shared" si="14"/>
        <v>141.5</v>
      </c>
      <c r="D468" s="1">
        <f t="shared" si="15"/>
        <v>-1</v>
      </c>
    </row>
    <row r="469" spans="1:4" x14ac:dyDescent="0.3">
      <c r="A469" s="1">
        <v>146</v>
      </c>
      <c r="B469" s="1">
        <v>141</v>
      </c>
      <c r="C469" s="1">
        <f t="shared" si="14"/>
        <v>143.5</v>
      </c>
      <c r="D469" s="1">
        <f t="shared" si="15"/>
        <v>5</v>
      </c>
    </row>
    <row r="470" spans="1:4" x14ac:dyDescent="0.3">
      <c r="A470" s="1">
        <v>141</v>
      </c>
      <c r="B470" s="1">
        <v>141</v>
      </c>
      <c r="C470" s="1">
        <f t="shared" si="14"/>
        <v>141</v>
      </c>
      <c r="D470" s="1">
        <f t="shared" si="15"/>
        <v>0</v>
      </c>
    </row>
    <row r="471" spans="1:4" x14ac:dyDescent="0.3">
      <c r="A471" s="1">
        <v>141</v>
      </c>
      <c r="B471" s="1">
        <v>142</v>
      </c>
      <c r="C471" s="1">
        <f t="shared" si="14"/>
        <v>141.5</v>
      </c>
      <c r="D471" s="1">
        <f t="shared" si="15"/>
        <v>-1</v>
      </c>
    </row>
    <row r="472" spans="1:4" x14ac:dyDescent="0.3">
      <c r="A472" s="1">
        <v>146</v>
      </c>
      <c r="B472" s="1">
        <v>141</v>
      </c>
      <c r="C472" s="1">
        <f t="shared" si="14"/>
        <v>143.5</v>
      </c>
      <c r="D472" s="1">
        <f t="shared" si="15"/>
        <v>5</v>
      </c>
    </row>
    <row r="473" spans="1:4" x14ac:dyDescent="0.3">
      <c r="A473" s="1">
        <v>142</v>
      </c>
      <c r="B473" s="1">
        <v>142</v>
      </c>
      <c r="C473" s="1">
        <f t="shared" si="14"/>
        <v>142</v>
      </c>
      <c r="D473" s="1">
        <f t="shared" si="15"/>
        <v>0</v>
      </c>
    </row>
    <row r="474" spans="1:4" x14ac:dyDescent="0.3">
      <c r="A474" s="1">
        <v>142</v>
      </c>
      <c r="B474" s="1">
        <v>142</v>
      </c>
      <c r="C474" s="1">
        <f t="shared" si="14"/>
        <v>142</v>
      </c>
      <c r="D474" s="1">
        <f t="shared" si="15"/>
        <v>0</v>
      </c>
    </row>
    <row r="475" spans="1:4" x14ac:dyDescent="0.3">
      <c r="A475" s="1">
        <v>141</v>
      </c>
      <c r="B475" s="1">
        <v>141</v>
      </c>
      <c r="C475" s="1">
        <f t="shared" si="14"/>
        <v>141</v>
      </c>
      <c r="D475" s="1">
        <f t="shared" si="15"/>
        <v>0</v>
      </c>
    </row>
    <row r="476" spans="1:4" x14ac:dyDescent="0.3">
      <c r="A476" s="1">
        <v>142</v>
      </c>
      <c r="B476" s="1">
        <v>141</v>
      </c>
      <c r="C476" s="1">
        <f t="shared" si="14"/>
        <v>141.5</v>
      </c>
      <c r="D476" s="1">
        <f t="shared" si="15"/>
        <v>1</v>
      </c>
    </row>
    <row r="477" spans="1:4" x14ac:dyDescent="0.3">
      <c r="A477" s="1">
        <v>141</v>
      </c>
      <c r="B477" s="1">
        <v>142</v>
      </c>
      <c r="C477" s="1">
        <f t="shared" si="14"/>
        <v>141.5</v>
      </c>
      <c r="D477" s="1">
        <f t="shared" si="15"/>
        <v>-1</v>
      </c>
    </row>
    <row r="478" spans="1:4" x14ac:dyDescent="0.3">
      <c r="A478" s="1">
        <v>142</v>
      </c>
      <c r="B478" s="1">
        <v>141</v>
      </c>
      <c r="C478" s="1">
        <f t="shared" si="14"/>
        <v>141.5</v>
      </c>
      <c r="D478" s="1">
        <f t="shared" si="15"/>
        <v>1</v>
      </c>
    </row>
    <row r="479" spans="1:4" x14ac:dyDescent="0.3">
      <c r="A479" s="1">
        <v>141</v>
      </c>
      <c r="B479" s="1">
        <v>143</v>
      </c>
      <c r="C479" s="1">
        <f t="shared" si="14"/>
        <v>142</v>
      </c>
      <c r="D479" s="1">
        <f t="shared" si="15"/>
        <v>-2</v>
      </c>
    </row>
    <row r="480" spans="1:4" x14ac:dyDescent="0.3">
      <c r="A480" s="1">
        <v>145</v>
      </c>
      <c r="B480" s="1">
        <v>144</v>
      </c>
      <c r="C480" s="1">
        <f t="shared" si="14"/>
        <v>144.5</v>
      </c>
      <c r="D480" s="1">
        <f t="shared" si="15"/>
        <v>1</v>
      </c>
    </row>
    <row r="481" spans="1:4" x14ac:dyDescent="0.3">
      <c r="A481" s="1">
        <v>144</v>
      </c>
      <c r="B481" s="1">
        <v>147</v>
      </c>
      <c r="C481" s="1">
        <f t="shared" si="14"/>
        <v>145.5</v>
      </c>
      <c r="D481" s="1">
        <f t="shared" si="15"/>
        <v>-3</v>
      </c>
    </row>
    <row r="482" spans="1:4" x14ac:dyDescent="0.3">
      <c r="A482" s="1">
        <v>144</v>
      </c>
      <c r="B482" s="1">
        <v>150</v>
      </c>
      <c r="C482" s="1">
        <f t="shared" si="14"/>
        <v>147</v>
      </c>
      <c r="D482" s="1">
        <f t="shared" si="15"/>
        <v>-6</v>
      </c>
    </row>
    <row r="483" spans="1:4" x14ac:dyDescent="0.3">
      <c r="A483" s="1">
        <v>150</v>
      </c>
      <c r="B483" s="1">
        <v>152</v>
      </c>
      <c r="C483" s="1">
        <f t="shared" si="14"/>
        <v>151</v>
      </c>
      <c r="D483" s="1">
        <f t="shared" si="15"/>
        <v>-2</v>
      </c>
    </row>
    <row r="484" spans="1:4" x14ac:dyDescent="0.3">
      <c r="A484" s="1">
        <v>150</v>
      </c>
      <c r="B484" s="1">
        <v>155</v>
      </c>
      <c r="C484" s="1">
        <f t="shared" si="14"/>
        <v>152.5</v>
      </c>
      <c r="D484" s="1">
        <f t="shared" si="15"/>
        <v>-5</v>
      </c>
    </row>
    <row r="485" spans="1:4" x14ac:dyDescent="0.3">
      <c r="A485" s="1">
        <v>154</v>
      </c>
      <c r="B485" s="1">
        <v>156</v>
      </c>
      <c r="C485" s="1">
        <f t="shared" si="14"/>
        <v>155</v>
      </c>
      <c r="D485" s="1">
        <f t="shared" si="15"/>
        <v>-2</v>
      </c>
    </row>
    <row r="486" spans="1:4" x14ac:dyDescent="0.3">
      <c r="A486" s="1">
        <v>154</v>
      </c>
      <c r="B486" s="1">
        <v>156</v>
      </c>
      <c r="C486" s="1">
        <f t="shared" si="14"/>
        <v>155</v>
      </c>
      <c r="D486" s="1">
        <f t="shared" si="15"/>
        <v>-2</v>
      </c>
    </row>
    <row r="487" spans="1:4" x14ac:dyDescent="0.3">
      <c r="A487" s="1">
        <v>154</v>
      </c>
      <c r="B487" s="1">
        <v>156</v>
      </c>
      <c r="C487" s="1">
        <f t="shared" si="14"/>
        <v>155</v>
      </c>
      <c r="D487" s="1">
        <f t="shared" si="15"/>
        <v>-2</v>
      </c>
    </row>
    <row r="488" spans="1:4" x14ac:dyDescent="0.3">
      <c r="A488" s="1">
        <v>154</v>
      </c>
      <c r="B488" s="1">
        <v>154</v>
      </c>
      <c r="C488" s="1">
        <f t="shared" si="14"/>
        <v>154</v>
      </c>
      <c r="D488" s="1">
        <f t="shared" si="15"/>
        <v>0</v>
      </c>
    </row>
    <row r="489" spans="1:4" x14ac:dyDescent="0.3">
      <c r="A489" s="1">
        <v>154</v>
      </c>
      <c r="B489" s="1">
        <v>155</v>
      </c>
      <c r="C489" s="1">
        <f t="shared" si="14"/>
        <v>154.5</v>
      </c>
      <c r="D489" s="1">
        <f t="shared" si="15"/>
        <v>-1</v>
      </c>
    </row>
    <row r="490" spans="1:4" x14ac:dyDescent="0.3">
      <c r="A490" s="1">
        <v>150</v>
      </c>
      <c r="B490" s="1">
        <v>150</v>
      </c>
      <c r="C490" s="1">
        <f t="shared" si="14"/>
        <v>150</v>
      </c>
      <c r="D490" s="1">
        <f t="shared" si="15"/>
        <v>0</v>
      </c>
    </row>
    <row r="491" spans="1:4" x14ac:dyDescent="0.3">
      <c r="A491" s="1">
        <v>150</v>
      </c>
      <c r="B491" s="1">
        <v>152</v>
      </c>
      <c r="C491" s="1">
        <f t="shared" si="14"/>
        <v>151</v>
      </c>
      <c r="D491" s="1">
        <f t="shared" si="15"/>
        <v>-2</v>
      </c>
    </row>
    <row r="492" spans="1:4" x14ac:dyDescent="0.3">
      <c r="A492" s="1">
        <v>155</v>
      </c>
      <c r="B492" s="1">
        <v>150</v>
      </c>
      <c r="C492" s="1">
        <f t="shared" si="14"/>
        <v>152.5</v>
      </c>
      <c r="D492" s="1">
        <f t="shared" si="15"/>
        <v>5</v>
      </c>
    </row>
    <row r="493" spans="1:4" x14ac:dyDescent="0.3">
      <c r="A493" s="1">
        <v>149</v>
      </c>
      <c r="B493" s="1">
        <v>149</v>
      </c>
      <c r="C493" s="1">
        <f t="shared" si="14"/>
        <v>149</v>
      </c>
      <c r="D493" s="1">
        <f t="shared" si="15"/>
        <v>0</v>
      </c>
    </row>
    <row r="494" spans="1:4" x14ac:dyDescent="0.3">
      <c r="A494" s="1">
        <v>153</v>
      </c>
      <c r="B494" s="1">
        <v>149</v>
      </c>
      <c r="C494" s="1">
        <f t="shared" si="14"/>
        <v>151</v>
      </c>
      <c r="D494" s="1">
        <f t="shared" si="15"/>
        <v>4</v>
      </c>
    </row>
    <row r="495" spans="1:4" x14ac:dyDescent="0.3">
      <c r="A495" s="1">
        <v>150</v>
      </c>
      <c r="B495" s="1">
        <v>151</v>
      </c>
      <c r="C495" s="1">
        <f t="shared" si="14"/>
        <v>150.5</v>
      </c>
      <c r="D495" s="1">
        <f t="shared" si="15"/>
        <v>-1</v>
      </c>
    </row>
    <row r="496" spans="1:4" x14ac:dyDescent="0.3">
      <c r="A496" s="1">
        <v>150</v>
      </c>
      <c r="B496" s="1">
        <v>152</v>
      </c>
      <c r="C496" s="1">
        <f t="shared" si="14"/>
        <v>151</v>
      </c>
      <c r="D496" s="1">
        <f t="shared" si="15"/>
        <v>-2</v>
      </c>
    </row>
    <row r="497" spans="1:4" x14ac:dyDescent="0.3">
      <c r="A497" s="1">
        <v>153</v>
      </c>
      <c r="B497" s="1">
        <v>150</v>
      </c>
      <c r="C497" s="1">
        <f t="shared" si="14"/>
        <v>151.5</v>
      </c>
      <c r="D497" s="1">
        <f t="shared" si="15"/>
        <v>3</v>
      </c>
    </row>
    <row r="498" spans="1:4" x14ac:dyDescent="0.3">
      <c r="A498" s="1">
        <v>153</v>
      </c>
      <c r="B498" s="1">
        <v>153</v>
      </c>
      <c r="C498" s="1">
        <f t="shared" si="14"/>
        <v>153</v>
      </c>
      <c r="D498" s="1">
        <f t="shared" si="15"/>
        <v>0</v>
      </c>
    </row>
    <row r="499" spans="1:4" x14ac:dyDescent="0.3">
      <c r="A499" s="1">
        <v>153</v>
      </c>
      <c r="B499" s="1">
        <v>155</v>
      </c>
      <c r="C499" s="1">
        <f t="shared" si="14"/>
        <v>154</v>
      </c>
      <c r="D499" s="1">
        <f t="shared" si="15"/>
        <v>-2</v>
      </c>
    </row>
    <row r="500" spans="1:4" x14ac:dyDescent="0.3">
      <c r="A500" s="1">
        <v>153</v>
      </c>
      <c r="B500" s="1">
        <v>156</v>
      </c>
      <c r="C500" s="1">
        <f t="shared" si="14"/>
        <v>154.5</v>
      </c>
      <c r="D500" s="1">
        <f t="shared" si="15"/>
        <v>-3</v>
      </c>
    </row>
    <row r="501" spans="1:4" x14ac:dyDescent="0.3">
      <c r="A501" s="1">
        <v>157</v>
      </c>
      <c r="B501" s="1">
        <v>157</v>
      </c>
      <c r="C501" s="1">
        <f t="shared" si="14"/>
        <v>157</v>
      </c>
      <c r="D501" s="1">
        <f t="shared" si="15"/>
        <v>0</v>
      </c>
    </row>
    <row r="502" spans="1:4" x14ac:dyDescent="0.3">
      <c r="A502" s="1">
        <v>157</v>
      </c>
      <c r="B502" s="1">
        <v>158</v>
      </c>
      <c r="C502" s="1">
        <f t="shared" si="14"/>
        <v>157.5</v>
      </c>
      <c r="D502" s="1">
        <f t="shared" si="15"/>
        <v>-1</v>
      </c>
    </row>
    <row r="503" spans="1:4" x14ac:dyDescent="0.3">
      <c r="A503" s="1">
        <v>159</v>
      </c>
      <c r="B503" s="1">
        <v>159</v>
      </c>
      <c r="C503" s="1">
        <f t="shared" si="14"/>
        <v>159</v>
      </c>
      <c r="D503" s="1">
        <f t="shared" si="15"/>
        <v>0</v>
      </c>
    </row>
    <row r="504" spans="1:4" x14ac:dyDescent="0.3">
      <c r="A504" s="1">
        <v>159</v>
      </c>
      <c r="B504" s="1">
        <v>159</v>
      </c>
      <c r="C504" s="1">
        <f t="shared" si="14"/>
        <v>159</v>
      </c>
      <c r="D504" s="1">
        <f t="shared" si="15"/>
        <v>0</v>
      </c>
    </row>
    <row r="505" spans="1:4" x14ac:dyDescent="0.3">
      <c r="A505" s="1">
        <v>159</v>
      </c>
      <c r="B505" s="1">
        <v>159</v>
      </c>
      <c r="C505" s="1">
        <f t="shared" si="14"/>
        <v>159</v>
      </c>
      <c r="D505" s="1">
        <f t="shared" si="15"/>
        <v>0</v>
      </c>
    </row>
    <row r="506" spans="1:4" x14ac:dyDescent="0.3">
      <c r="A506" s="1">
        <v>158</v>
      </c>
      <c r="B506" s="1">
        <v>158</v>
      </c>
      <c r="C506" s="1">
        <f t="shared" si="14"/>
        <v>158</v>
      </c>
      <c r="D506" s="1">
        <f t="shared" si="15"/>
        <v>0</v>
      </c>
    </row>
    <row r="507" spans="1:4" x14ac:dyDescent="0.3">
      <c r="A507" s="1">
        <v>158</v>
      </c>
      <c r="B507" s="1">
        <v>159</v>
      </c>
      <c r="C507" s="1">
        <f t="shared" si="14"/>
        <v>158.5</v>
      </c>
      <c r="D507" s="1">
        <f t="shared" si="15"/>
        <v>-1</v>
      </c>
    </row>
    <row r="508" spans="1:4" x14ac:dyDescent="0.3">
      <c r="A508" s="1">
        <v>152</v>
      </c>
      <c r="B508" s="1">
        <v>155</v>
      </c>
      <c r="C508" s="1">
        <f t="shared" si="14"/>
        <v>153.5</v>
      </c>
      <c r="D508" s="1">
        <f t="shared" si="15"/>
        <v>-3</v>
      </c>
    </row>
    <row r="509" spans="1:4" x14ac:dyDescent="0.3">
      <c r="A509" s="1">
        <v>152</v>
      </c>
      <c r="B509" s="1">
        <v>156</v>
      </c>
      <c r="C509" s="1">
        <f t="shared" si="14"/>
        <v>154</v>
      </c>
      <c r="D509" s="1">
        <f t="shared" si="15"/>
        <v>-4</v>
      </c>
    </row>
    <row r="510" spans="1:4" x14ac:dyDescent="0.3">
      <c r="A510" s="1">
        <v>158</v>
      </c>
      <c r="B510" s="1">
        <v>152</v>
      </c>
      <c r="C510" s="1">
        <f t="shared" si="14"/>
        <v>155</v>
      </c>
      <c r="D510" s="1">
        <f t="shared" si="15"/>
        <v>6</v>
      </c>
    </row>
    <row r="511" spans="1:4" x14ac:dyDescent="0.3">
      <c r="A511" s="1">
        <v>147</v>
      </c>
      <c r="B511" s="1">
        <v>150</v>
      </c>
      <c r="C511" s="1">
        <f t="shared" si="14"/>
        <v>148.5</v>
      </c>
      <c r="D511" s="1">
        <f t="shared" si="15"/>
        <v>-3</v>
      </c>
    </row>
    <row r="512" spans="1:4" x14ac:dyDescent="0.3">
      <c r="A512" s="1">
        <v>152</v>
      </c>
      <c r="B512" s="1">
        <v>147</v>
      </c>
      <c r="C512" s="1">
        <f t="shared" si="14"/>
        <v>149.5</v>
      </c>
      <c r="D512" s="1">
        <f t="shared" si="15"/>
        <v>5</v>
      </c>
    </row>
    <row r="513" spans="1:4" x14ac:dyDescent="0.3">
      <c r="A513" s="1">
        <v>141</v>
      </c>
      <c r="B513" s="1">
        <v>144</v>
      </c>
      <c r="C513" s="1">
        <f t="shared" si="14"/>
        <v>142.5</v>
      </c>
      <c r="D513" s="1">
        <f t="shared" si="15"/>
        <v>-3</v>
      </c>
    </row>
    <row r="514" spans="1:4" x14ac:dyDescent="0.3">
      <c r="A514" s="1">
        <v>146</v>
      </c>
      <c r="B514" s="1">
        <v>141</v>
      </c>
      <c r="C514" s="1">
        <f t="shared" si="14"/>
        <v>143.5</v>
      </c>
      <c r="D514" s="1">
        <f t="shared" si="15"/>
        <v>5</v>
      </c>
    </row>
    <row r="515" spans="1:4" x14ac:dyDescent="0.3">
      <c r="A515" s="1">
        <v>138</v>
      </c>
      <c r="B515" s="1">
        <v>139</v>
      </c>
      <c r="C515" s="1">
        <f t="shared" ref="C515:C578" si="16">AVERAGE(A515:B515)</f>
        <v>138.5</v>
      </c>
      <c r="D515" s="1">
        <f t="shared" ref="D515:D578" si="17">A515-B515</f>
        <v>-1</v>
      </c>
    </row>
    <row r="516" spans="1:4" x14ac:dyDescent="0.3">
      <c r="A516" s="1">
        <v>138</v>
      </c>
      <c r="B516" s="1">
        <v>140</v>
      </c>
      <c r="C516" s="1">
        <f t="shared" si="16"/>
        <v>139</v>
      </c>
      <c r="D516" s="1">
        <f t="shared" si="17"/>
        <v>-2</v>
      </c>
    </row>
    <row r="517" spans="1:4" x14ac:dyDescent="0.3">
      <c r="A517" s="1">
        <v>146</v>
      </c>
      <c r="B517" s="1">
        <v>138</v>
      </c>
      <c r="C517" s="1">
        <f t="shared" si="16"/>
        <v>142</v>
      </c>
      <c r="D517" s="1">
        <f t="shared" si="17"/>
        <v>8</v>
      </c>
    </row>
    <row r="518" spans="1:4" x14ac:dyDescent="0.3">
      <c r="A518" s="1">
        <v>138</v>
      </c>
      <c r="B518" s="1">
        <v>139</v>
      </c>
      <c r="C518" s="1">
        <f t="shared" si="16"/>
        <v>138.5</v>
      </c>
      <c r="D518" s="1">
        <f t="shared" si="17"/>
        <v>-1</v>
      </c>
    </row>
    <row r="519" spans="1:4" x14ac:dyDescent="0.3">
      <c r="A519" s="1">
        <v>142</v>
      </c>
      <c r="B519" s="1">
        <v>138</v>
      </c>
      <c r="C519" s="1">
        <f t="shared" si="16"/>
        <v>140</v>
      </c>
      <c r="D519" s="1">
        <f t="shared" si="17"/>
        <v>4</v>
      </c>
    </row>
    <row r="520" spans="1:4" x14ac:dyDescent="0.3">
      <c r="A520" s="1">
        <v>139</v>
      </c>
      <c r="B520" s="1">
        <v>140</v>
      </c>
      <c r="C520" s="1">
        <f t="shared" si="16"/>
        <v>139.5</v>
      </c>
      <c r="D520" s="1">
        <f t="shared" si="17"/>
        <v>-1</v>
      </c>
    </row>
    <row r="521" spans="1:4" x14ac:dyDescent="0.3">
      <c r="A521" s="1">
        <v>141</v>
      </c>
      <c r="B521" s="1">
        <v>139</v>
      </c>
      <c r="C521" s="1">
        <f t="shared" si="16"/>
        <v>140</v>
      </c>
      <c r="D521" s="1">
        <f t="shared" si="17"/>
        <v>2</v>
      </c>
    </row>
    <row r="522" spans="1:4" x14ac:dyDescent="0.3">
      <c r="A522" s="1">
        <v>139</v>
      </c>
      <c r="B522" s="1">
        <v>141</v>
      </c>
      <c r="C522" s="1">
        <f t="shared" si="16"/>
        <v>140</v>
      </c>
      <c r="D522" s="1">
        <f t="shared" si="17"/>
        <v>-2</v>
      </c>
    </row>
    <row r="523" spans="1:4" x14ac:dyDescent="0.3">
      <c r="A523" s="1">
        <v>142</v>
      </c>
      <c r="B523" s="1">
        <v>143</v>
      </c>
      <c r="C523" s="1">
        <f t="shared" si="16"/>
        <v>142.5</v>
      </c>
      <c r="D523" s="1">
        <f t="shared" si="17"/>
        <v>-1</v>
      </c>
    </row>
    <row r="524" spans="1:4" x14ac:dyDescent="0.3">
      <c r="A524" s="1">
        <v>143</v>
      </c>
      <c r="B524" s="1">
        <v>142</v>
      </c>
      <c r="C524" s="1">
        <f t="shared" si="16"/>
        <v>142.5</v>
      </c>
      <c r="D524" s="1">
        <f t="shared" si="17"/>
        <v>1</v>
      </c>
    </row>
    <row r="525" spans="1:4" x14ac:dyDescent="0.3">
      <c r="A525" s="1">
        <v>143</v>
      </c>
      <c r="B525" s="1">
        <v>143</v>
      </c>
      <c r="C525" s="1">
        <f t="shared" si="16"/>
        <v>143</v>
      </c>
      <c r="D525" s="1">
        <f t="shared" si="17"/>
        <v>0</v>
      </c>
    </row>
    <row r="526" spans="1:4" x14ac:dyDescent="0.3">
      <c r="A526" s="1">
        <v>143</v>
      </c>
      <c r="B526" s="1">
        <v>144</v>
      </c>
      <c r="C526" s="1">
        <f t="shared" si="16"/>
        <v>143.5</v>
      </c>
      <c r="D526" s="1">
        <f t="shared" si="17"/>
        <v>-1</v>
      </c>
    </row>
    <row r="527" spans="1:4" x14ac:dyDescent="0.3">
      <c r="A527" s="1">
        <v>145</v>
      </c>
      <c r="B527" s="1">
        <v>146</v>
      </c>
      <c r="C527" s="1">
        <f t="shared" si="16"/>
        <v>145.5</v>
      </c>
      <c r="D527" s="1">
        <f t="shared" si="17"/>
        <v>-1</v>
      </c>
    </row>
    <row r="528" spans="1:4" x14ac:dyDescent="0.3">
      <c r="A528" s="1">
        <v>147</v>
      </c>
      <c r="B528" s="1">
        <v>145</v>
      </c>
      <c r="C528" s="1">
        <f t="shared" si="16"/>
        <v>146</v>
      </c>
      <c r="D528" s="1">
        <f t="shared" si="17"/>
        <v>2</v>
      </c>
    </row>
    <row r="529" spans="1:4" x14ac:dyDescent="0.3">
      <c r="A529" s="1">
        <v>145</v>
      </c>
      <c r="B529" s="1">
        <v>148</v>
      </c>
      <c r="C529" s="1">
        <f t="shared" si="16"/>
        <v>146.5</v>
      </c>
      <c r="D529" s="1">
        <f t="shared" si="17"/>
        <v>-3</v>
      </c>
    </row>
    <row r="530" spans="1:4" x14ac:dyDescent="0.3">
      <c r="A530" s="1">
        <v>150</v>
      </c>
      <c r="B530" s="1">
        <v>152</v>
      </c>
      <c r="C530" s="1">
        <f t="shared" si="16"/>
        <v>151</v>
      </c>
      <c r="D530" s="1">
        <f t="shared" si="17"/>
        <v>-2</v>
      </c>
    </row>
    <row r="531" spans="1:4" x14ac:dyDescent="0.3">
      <c r="A531" s="1">
        <v>153</v>
      </c>
      <c r="B531" s="1">
        <v>150</v>
      </c>
      <c r="C531" s="1">
        <f t="shared" si="16"/>
        <v>151.5</v>
      </c>
      <c r="D531" s="1">
        <f t="shared" si="17"/>
        <v>3</v>
      </c>
    </row>
    <row r="532" spans="1:4" x14ac:dyDescent="0.3">
      <c r="A532" s="1">
        <v>150</v>
      </c>
      <c r="B532" s="1">
        <v>154</v>
      </c>
      <c r="C532" s="1">
        <f t="shared" si="16"/>
        <v>152</v>
      </c>
      <c r="D532" s="1">
        <f t="shared" si="17"/>
        <v>-4</v>
      </c>
    </row>
    <row r="533" spans="1:4" x14ac:dyDescent="0.3">
      <c r="A533" s="1">
        <v>155</v>
      </c>
      <c r="B533" s="1">
        <v>155</v>
      </c>
      <c r="C533" s="1">
        <f t="shared" si="16"/>
        <v>155</v>
      </c>
      <c r="D533" s="1">
        <f t="shared" si="17"/>
        <v>0</v>
      </c>
    </row>
    <row r="534" spans="1:4" x14ac:dyDescent="0.3">
      <c r="A534" s="1">
        <v>155</v>
      </c>
      <c r="B534" s="1">
        <v>156</v>
      </c>
      <c r="C534" s="1">
        <f t="shared" si="16"/>
        <v>155.5</v>
      </c>
      <c r="D534" s="1">
        <f t="shared" si="17"/>
        <v>-1</v>
      </c>
    </row>
    <row r="535" spans="1:4" x14ac:dyDescent="0.3">
      <c r="A535" s="1">
        <v>155</v>
      </c>
      <c r="B535" s="1">
        <v>155</v>
      </c>
      <c r="C535" s="1">
        <f t="shared" si="16"/>
        <v>155</v>
      </c>
      <c r="D535" s="1">
        <f t="shared" si="17"/>
        <v>0</v>
      </c>
    </row>
    <row r="536" spans="1:4" x14ac:dyDescent="0.3">
      <c r="A536" s="1">
        <v>155</v>
      </c>
      <c r="B536" s="1">
        <v>156</v>
      </c>
      <c r="C536" s="1">
        <f t="shared" si="16"/>
        <v>155.5</v>
      </c>
      <c r="D536" s="1">
        <f t="shared" si="17"/>
        <v>-1</v>
      </c>
    </row>
    <row r="537" spans="1:4" x14ac:dyDescent="0.3">
      <c r="A537" s="1">
        <v>155</v>
      </c>
      <c r="B537" s="1">
        <v>156</v>
      </c>
      <c r="C537" s="1">
        <f t="shared" si="16"/>
        <v>155.5</v>
      </c>
      <c r="D537" s="1">
        <f t="shared" si="17"/>
        <v>-1</v>
      </c>
    </row>
    <row r="538" spans="1:4" x14ac:dyDescent="0.3">
      <c r="A538" s="1">
        <v>153</v>
      </c>
      <c r="B538" s="1">
        <v>154</v>
      </c>
      <c r="C538" s="1">
        <f t="shared" si="16"/>
        <v>153.5</v>
      </c>
      <c r="D538" s="1">
        <f t="shared" si="17"/>
        <v>-1</v>
      </c>
    </row>
    <row r="539" spans="1:4" x14ac:dyDescent="0.3">
      <c r="A539" s="1">
        <v>155</v>
      </c>
      <c r="B539" s="1">
        <v>153</v>
      </c>
      <c r="C539" s="1">
        <f t="shared" si="16"/>
        <v>154</v>
      </c>
      <c r="D539" s="1">
        <f t="shared" si="17"/>
        <v>2</v>
      </c>
    </row>
    <row r="540" spans="1:4" x14ac:dyDescent="0.3">
      <c r="A540" s="1">
        <v>148</v>
      </c>
      <c r="B540" s="1">
        <v>150</v>
      </c>
      <c r="C540" s="1">
        <f t="shared" si="16"/>
        <v>149</v>
      </c>
      <c r="D540" s="1">
        <f t="shared" si="17"/>
        <v>-2</v>
      </c>
    </row>
    <row r="541" spans="1:4" x14ac:dyDescent="0.3">
      <c r="A541" s="1">
        <v>151</v>
      </c>
      <c r="B541" s="1">
        <v>148</v>
      </c>
      <c r="C541" s="1">
        <f t="shared" si="16"/>
        <v>149.5</v>
      </c>
      <c r="D541" s="1">
        <f t="shared" si="17"/>
        <v>3</v>
      </c>
    </row>
    <row r="542" spans="1:4" x14ac:dyDescent="0.3">
      <c r="A542" s="1">
        <v>148</v>
      </c>
      <c r="B542" s="1">
        <v>151</v>
      </c>
      <c r="C542" s="1">
        <f t="shared" si="16"/>
        <v>149.5</v>
      </c>
      <c r="D542" s="1">
        <f t="shared" si="17"/>
        <v>-3</v>
      </c>
    </row>
    <row r="543" spans="1:4" x14ac:dyDescent="0.3">
      <c r="A543" s="1">
        <v>145</v>
      </c>
      <c r="B543" s="1">
        <v>146</v>
      </c>
      <c r="C543" s="1">
        <f t="shared" si="16"/>
        <v>145.5</v>
      </c>
      <c r="D543" s="1">
        <f t="shared" si="17"/>
        <v>-1</v>
      </c>
    </row>
    <row r="544" spans="1:4" x14ac:dyDescent="0.3">
      <c r="A544" s="1">
        <v>151</v>
      </c>
      <c r="B544" s="1">
        <v>145</v>
      </c>
      <c r="C544" s="1">
        <f t="shared" si="16"/>
        <v>148</v>
      </c>
      <c r="D544" s="1">
        <f t="shared" si="17"/>
        <v>6</v>
      </c>
    </row>
    <row r="545" spans="1:4" x14ac:dyDescent="0.3">
      <c r="A545" s="1">
        <v>144</v>
      </c>
      <c r="B545" s="1">
        <v>144</v>
      </c>
      <c r="C545" s="1">
        <f t="shared" si="16"/>
        <v>144</v>
      </c>
      <c r="D545" s="1">
        <f t="shared" si="17"/>
        <v>0</v>
      </c>
    </row>
    <row r="546" spans="1:4" x14ac:dyDescent="0.3">
      <c r="A546" s="1">
        <v>144</v>
      </c>
      <c r="B546" s="1">
        <v>145</v>
      </c>
      <c r="C546" s="1">
        <f t="shared" si="16"/>
        <v>144.5</v>
      </c>
      <c r="D546" s="1">
        <f t="shared" si="17"/>
        <v>-1</v>
      </c>
    </row>
    <row r="547" spans="1:4" x14ac:dyDescent="0.3">
      <c r="A547" s="1">
        <v>147</v>
      </c>
      <c r="B547" s="1">
        <v>144</v>
      </c>
      <c r="C547" s="1">
        <f t="shared" si="16"/>
        <v>145.5</v>
      </c>
      <c r="D547" s="1">
        <f t="shared" si="17"/>
        <v>3</v>
      </c>
    </row>
    <row r="548" spans="1:4" x14ac:dyDescent="0.3">
      <c r="A548" s="1">
        <v>144</v>
      </c>
      <c r="B548" s="1">
        <v>145</v>
      </c>
      <c r="C548" s="1">
        <f t="shared" si="16"/>
        <v>144.5</v>
      </c>
      <c r="D548" s="1">
        <f t="shared" si="17"/>
        <v>-1</v>
      </c>
    </row>
    <row r="549" spans="1:4" x14ac:dyDescent="0.3">
      <c r="A549" s="1">
        <v>146</v>
      </c>
      <c r="B549" s="1">
        <v>144</v>
      </c>
      <c r="C549" s="1">
        <f t="shared" si="16"/>
        <v>145</v>
      </c>
      <c r="D549" s="1">
        <f t="shared" si="17"/>
        <v>2</v>
      </c>
    </row>
    <row r="550" spans="1:4" x14ac:dyDescent="0.3">
      <c r="A550" s="1">
        <v>145</v>
      </c>
      <c r="B550" s="1">
        <v>146</v>
      </c>
      <c r="C550" s="1">
        <f t="shared" si="16"/>
        <v>145.5</v>
      </c>
      <c r="D550" s="1">
        <f t="shared" si="17"/>
        <v>-1</v>
      </c>
    </row>
    <row r="551" spans="1:4" x14ac:dyDescent="0.3">
      <c r="A551" s="1">
        <v>145</v>
      </c>
      <c r="B551" s="1">
        <v>146</v>
      </c>
      <c r="C551" s="1">
        <f t="shared" si="16"/>
        <v>145.5</v>
      </c>
      <c r="D551" s="1">
        <f t="shared" si="17"/>
        <v>-1</v>
      </c>
    </row>
    <row r="552" spans="1:4" x14ac:dyDescent="0.3">
      <c r="A552" s="1">
        <v>147</v>
      </c>
      <c r="B552" s="1">
        <v>145</v>
      </c>
      <c r="C552" s="1">
        <f t="shared" si="16"/>
        <v>146</v>
      </c>
      <c r="D552" s="1">
        <f t="shared" si="17"/>
        <v>2</v>
      </c>
    </row>
    <row r="553" spans="1:4" x14ac:dyDescent="0.3">
      <c r="A553" s="1">
        <v>146</v>
      </c>
      <c r="B553" s="1">
        <v>147</v>
      </c>
      <c r="C553" s="1">
        <f t="shared" si="16"/>
        <v>146.5</v>
      </c>
      <c r="D553" s="1">
        <f t="shared" si="17"/>
        <v>-1</v>
      </c>
    </row>
    <row r="554" spans="1:4" x14ac:dyDescent="0.3">
      <c r="A554" s="1">
        <v>147</v>
      </c>
      <c r="B554" s="1">
        <v>146</v>
      </c>
      <c r="C554" s="1">
        <f t="shared" si="16"/>
        <v>146.5</v>
      </c>
      <c r="D554" s="1">
        <f t="shared" si="17"/>
        <v>1</v>
      </c>
    </row>
    <row r="555" spans="1:4" x14ac:dyDescent="0.3">
      <c r="A555" s="1">
        <v>147</v>
      </c>
      <c r="B555" s="1">
        <v>147</v>
      </c>
      <c r="C555" s="1">
        <f t="shared" si="16"/>
        <v>147</v>
      </c>
      <c r="D555" s="1">
        <f t="shared" si="17"/>
        <v>0</v>
      </c>
    </row>
    <row r="556" spans="1:4" x14ac:dyDescent="0.3">
      <c r="A556" s="1">
        <v>147</v>
      </c>
      <c r="B556" s="1">
        <v>148</v>
      </c>
      <c r="C556" s="1">
        <f t="shared" si="16"/>
        <v>147.5</v>
      </c>
      <c r="D556" s="1">
        <f t="shared" si="17"/>
        <v>-1</v>
      </c>
    </row>
    <row r="557" spans="1:4" x14ac:dyDescent="0.3">
      <c r="A557" s="1">
        <v>149</v>
      </c>
      <c r="B557" s="1">
        <v>147</v>
      </c>
      <c r="C557" s="1">
        <f t="shared" si="16"/>
        <v>148</v>
      </c>
      <c r="D557" s="1">
        <f t="shared" si="17"/>
        <v>2</v>
      </c>
    </row>
    <row r="558" spans="1:4" x14ac:dyDescent="0.3">
      <c r="A558" s="1">
        <v>149</v>
      </c>
      <c r="B558" s="1">
        <v>151</v>
      </c>
      <c r="C558" s="1">
        <f t="shared" si="16"/>
        <v>150</v>
      </c>
      <c r="D558" s="1">
        <f t="shared" si="17"/>
        <v>-2</v>
      </c>
    </row>
    <row r="559" spans="1:4" x14ac:dyDescent="0.3">
      <c r="A559" s="1">
        <v>153</v>
      </c>
      <c r="B559" s="1">
        <v>149</v>
      </c>
      <c r="C559" s="1">
        <f t="shared" si="16"/>
        <v>151</v>
      </c>
      <c r="D559" s="1">
        <f t="shared" si="17"/>
        <v>4</v>
      </c>
    </row>
    <row r="560" spans="1:4" x14ac:dyDescent="0.3">
      <c r="A560" s="1">
        <v>153</v>
      </c>
      <c r="B560" s="1">
        <v>153</v>
      </c>
      <c r="C560" s="1">
        <f t="shared" si="16"/>
        <v>153</v>
      </c>
      <c r="D560" s="1">
        <f t="shared" si="17"/>
        <v>0</v>
      </c>
    </row>
    <row r="561" spans="1:4" x14ac:dyDescent="0.3">
      <c r="A561" s="1">
        <v>153</v>
      </c>
      <c r="B561" s="1">
        <v>155</v>
      </c>
      <c r="C561" s="1">
        <f t="shared" si="16"/>
        <v>154</v>
      </c>
      <c r="D561" s="1">
        <f t="shared" si="17"/>
        <v>-2</v>
      </c>
    </row>
    <row r="562" spans="1:4" x14ac:dyDescent="0.3">
      <c r="A562" s="1">
        <v>153</v>
      </c>
      <c r="B562" s="1">
        <v>157</v>
      </c>
      <c r="C562" s="1">
        <f t="shared" si="16"/>
        <v>155</v>
      </c>
      <c r="D562" s="1">
        <f t="shared" si="17"/>
        <v>-4</v>
      </c>
    </row>
    <row r="563" spans="1:4" x14ac:dyDescent="0.3">
      <c r="A563" s="1">
        <v>159</v>
      </c>
      <c r="B563" s="1">
        <v>159</v>
      </c>
      <c r="C563" s="1">
        <f t="shared" si="16"/>
        <v>159</v>
      </c>
      <c r="D563" s="1">
        <f t="shared" si="17"/>
        <v>0</v>
      </c>
    </row>
    <row r="564" spans="1:4" x14ac:dyDescent="0.3">
      <c r="A564" s="1">
        <v>159</v>
      </c>
      <c r="B564" s="1">
        <v>160</v>
      </c>
      <c r="C564" s="1">
        <f t="shared" si="16"/>
        <v>159.5</v>
      </c>
      <c r="D564" s="1">
        <f t="shared" si="17"/>
        <v>-1</v>
      </c>
    </row>
    <row r="565" spans="1:4" x14ac:dyDescent="0.3">
      <c r="A565" s="1">
        <v>159</v>
      </c>
      <c r="B565" s="1">
        <v>161</v>
      </c>
      <c r="C565" s="1">
        <f t="shared" si="16"/>
        <v>160</v>
      </c>
      <c r="D565" s="1">
        <f t="shared" si="17"/>
        <v>-2</v>
      </c>
    </row>
    <row r="566" spans="1:4" x14ac:dyDescent="0.3">
      <c r="A566" s="1">
        <v>154</v>
      </c>
      <c r="B566" s="1">
        <v>162</v>
      </c>
      <c r="C566" s="1">
        <f t="shared" si="16"/>
        <v>158</v>
      </c>
      <c r="D566" s="1">
        <f t="shared" si="17"/>
        <v>-8</v>
      </c>
    </row>
    <row r="567" spans="1:4" x14ac:dyDescent="0.3">
      <c r="A567" s="1">
        <v>154</v>
      </c>
      <c r="B567" s="1">
        <v>162</v>
      </c>
      <c r="C567" s="1">
        <f t="shared" si="16"/>
        <v>158</v>
      </c>
      <c r="D567" s="1">
        <f t="shared" si="17"/>
        <v>-8</v>
      </c>
    </row>
    <row r="568" spans="1:4" x14ac:dyDescent="0.3">
      <c r="A568" s="1">
        <v>163</v>
      </c>
      <c r="B568" s="1">
        <v>163</v>
      </c>
      <c r="C568" s="1">
        <f t="shared" si="16"/>
        <v>163</v>
      </c>
      <c r="D568" s="1">
        <f t="shared" si="17"/>
        <v>0</v>
      </c>
    </row>
    <row r="569" spans="1:4" x14ac:dyDescent="0.3">
      <c r="A569" s="1">
        <v>163</v>
      </c>
      <c r="B569" s="1">
        <v>164</v>
      </c>
      <c r="C569" s="1">
        <f t="shared" si="16"/>
        <v>163.5</v>
      </c>
      <c r="D569" s="1">
        <f t="shared" si="17"/>
        <v>-1</v>
      </c>
    </row>
    <row r="570" spans="1:4" x14ac:dyDescent="0.3">
      <c r="A570" s="1">
        <v>166</v>
      </c>
      <c r="B570" s="1">
        <v>163</v>
      </c>
      <c r="C570" s="1">
        <f t="shared" si="16"/>
        <v>164.5</v>
      </c>
      <c r="D570" s="1">
        <f t="shared" si="17"/>
        <v>3</v>
      </c>
    </row>
    <row r="571" spans="1:4" x14ac:dyDescent="0.3">
      <c r="A571" s="1">
        <v>165</v>
      </c>
      <c r="B571" s="1">
        <v>165</v>
      </c>
      <c r="C571" s="1">
        <f t="shared" si="16"/>
        <v>165</v>
      </c>
      <c r="D571" s="1">
        <f t="shared" si="17"/>
        <v>0</v>
      </c>
    </row>
    <row r="572" spans="1:4" x14ac:dyDescent="0.3">
      <c r="A572" s="1">
        <v>165</v>
      </c>
      <c r="B572" s="1">
        <v>166</v>
      </c>
      <c r="C572" s="1">
        <f t="shared" si="16"/>
        <v>165.5</v>
      </c>
      <c r="D572" s="1">
        <f t="shared" si="17"/>
        <v>-1</v>
      </c>
    </row>
    <row r="573" spans="1:4" x14ac:dyDescent="0.3">
      <c r="A573" s="1">
        <v>168</v>
      </c>
      <c r="B573" s="1">
        <v>165</v>
      </c>
      <c r="C573" s="1">
        <f t="shared" si="16"/>
        <v>166.5</v>
      </c>
      <c r="D573" s="1">
        <f t="shared" si="17"/>
        <v>3</v>
      </c>
    </row>
    <row r="574" spans="1:4" x14ac:dyDescent="0.3">
      <c r="A574" s="1">
        <v>167</v>
      </c>
      <c r="B574" s="1">
        <v>167</v>
      </c>
      <c r="C574" s="1">
        <f t="shared" si="16"/>
        <v>167</v>
      </c>
      <c r="D574" s="1">
        <f t="shared" si="17"/>
        <v>0</v>
      </c>
    </row>
    <row r="575" spans="1:4" x14ac:dyDescent="0.3">
      <c r="A575" s="1">
        <v>167</v>
      </c>
      <c r="B575" s="1">
        <v>167</v>
      </c>
      <c r="C575" s="1">
        <f t="shared" si="16"/>
        <v>167</v>
      </c>
      <c r="D575" s="1">
        <f t="shared" si="17"/>
        <v>0</v>
      </c>
    </row>
    <row r="576" spans="1:4" x14ac:dyDescent="0.3">
      <c r="A576" s="1">
        <v>168</v>
      </c>
      <c r="B576" s="1">
        <v>167</v>
      </c>
      <c r="C576" s="1">
        <f t="shared" si="16"/>
        <v>167.5</v>
      </c>
      <c r="D576" s="1">
        <f t="shared" si="17"/>
        <v>1</v>
      </c>
    </row>
    <row r="577" spans="1:4" x14ac:dyDescent="0.3">
      <c r="A577" s="1">
        <v>168</v>
      </c>
      <c r="B577" s="1">
        <v>168</v>
      </c>
      <c r="C577" s="1">
        <f t="shared" si="16"/>
        <v>168</v>
      </c>
      <c r="D577" s="1">
        <f t="shared" si="17"/>
        <v>0</v>
      </c>
    </row>
    <row r="578" spans="1:4" x14ac:dyDescent="0.3">
      <c r="A578" s="1">
        <v>168</v>
      </c>
      <c r="B578" s="1">
        <v>168</v>
      </c>
      <c r="C578" s="1">
        <f t="shared" si="16"/>
        <v>168</v>
      </c>
      <c r="D578" s="1">
        <f t="shared" si="17"/>
        <v>0</v>
      </c>
    </row>
    <row r="579" spans="1:4" x14ac:dyDescent="0.3">
      <c r="A579" s="1">
        <v>168</v>
      </c>
      <c r="B579" s="1">
        <v>168</v>
      </c>
      <c r="C579" s="1">
        <f t="shared" ref="C579:C596" si="18">AVERAGE(A579:B579)</f>
        <v>168</v>
      </c>
      <c r="D579" s="1">
        <f t="shared" ref="D579:D596" si="19">A579-B579</f>
        <v>0</v>
      </c>
    </row>
    <row r="580" spans="1:4" x14ac:dyDescent="0.3">
      <c r="A580" s="1">
        <v>168</v>
      </c>
      <c r="B580" s="1">
        <v>168</v>
      </c>
      <c r="C580" s="1">
        <f t="shared" si="18"/>
        <v>168</v>
      </c>
      <c r="D580" s="1">
        <f t="shared" si="19"/>
        <v>0</v>
      </c>
    </row>
    <row r="581" spans="1:4" x14ac:dyDescent="0.3">
      <c r="A581" s="1">
        <v>168</v>
      </c>
      <c r="B581" s="1">
        <v>169</v>
      </c>
      <c r="C581" s="1">
        <f t="shared" si="18"/>
        <v>168.5</v>
      </c>
      <c r="D581" s="1">
        <f t="shared" si="19"/>
        <v>-1</v>
      </c>
    </row>
    <row r="582" spans="1:4" x14ac:dyDescent="0.3">
      <c r="A582" s="1">
        <v>169</v>
      </c>
      <c r="B582" s="1">
        <v>168</v>
      </c>
      <c r="C582" s="1">
        <f t="shared" si="18"/>
        <v>168.5</v>
      </c>
      <c r="D582" s="1">
        <f t="shared" si="19"/>
        <v>1</v>
      </c>
    </row>
    <row r="583" spans="1:4" x14ac:dyDescent="0.3">
      <c r="A583" s="1">
        <v>168</v>
      </c>
      <c r="B583" s="1">
        <v>169</v>
      </c>
      <c r="C583" s="1">
        <f t="shared" si="18"/>
        <v>168.5</v>
      </c>
      <c r="D583" s="1">
        <f t="shared" si="19"/>
        <v>-1</v>
      </c>
    </row>
    <row r="584" spans="1:4" x14ac:dyDescent="0.3">
      <c r="A584" s="1">
        <v>169</v>
      </c>
      <c r="B584" s="1">
        <v>168</v>
      </c>
      <c r="C584" s="1">
        <f t="shared" si="18"/>
        <v>168.5</v>
      </c>
      <c r="D584" s="1">
        <f t="shared" si="19"/>
        <v>1</v>
      </c>
    </row>
    <row r="585" spans="1:4" x14ac:dyDescent="0.3">
      <c r="A585" s="1">
        <v>168</v>
      </c>
      <c r="B585" s="1">
        <v>168</v>
      </c>
      <c r="C585" s="1">
        <f t="shared" si="18"/>
        <v>168</v>
      </c>
      <c r="D585" s="1">
        <f t="shared" si="19"/>
        <v>0</v>
      </c>
    </row>
    <row r="586" spans="1:4" x14ac:dyDescent="0.3">
      <c r="A586" s="1">
        <v>168</v>
      </c>
      <c r="B586" s="1">
        <v>168</v>
      </c>
      <c r="C586" s="1">
        <f t="shared" si="18"/>
        <v>168</v>
      </c>
      <c r="D586" s="1">
        <f t="shared" si="19"/>
        <v>0</v>
      </c>
    </row>
    <row r="587" spans="1:4" x14ac:dyDescent="0.3">
      <c r="A587" s="1">
        <v>166</v>
      </c>
      <c r="B587" s="1">
        <v>167</v>
      </c>
      <c r="C587" s="1">
        <f t="shared" si="18"/>
        <v>166.5</v>
      </c>
      <c r="D587" s="1">
        <f t="shared" si="19"/>
        <v>-1</v>
      </c>
    </row>
    <row r="588" spans="1:4" x14ac:dyDescent="0.3">
      <c r="A588" s="1">
        <v>166</v>
      </c>
      <c r="B588" s="1">
        <v>168</v>
      </c>
      <c r="C588" s="1">
        <f t="shared" si="18"/>
        <v>167</v>
      </c>
      <c r="D588" s="1">
        <f t="shared" si="19"/>
        <v>-2</v>
      </c>
    </row>
    <row r="589" spans="1:4" x14ac:dyDescent="0.3">
      <c r="A589" s="1">
        <v>162</v>
      </c>
      <c r="B589" s="1">
        <v>164</v>
      </c>
      <c r="C589" s="1">
        <f t="shared" si="18"/>
        <v>163</v>
      </c>
      <c r="D589" s="1">
        <f t="shared" si="19"/>
        <v>-2</v>
      </c>
    </row>
    <row r="590" spans="1:4" x14ac:dyDescent="0.3">
      <c r="A590" s="1">
        <v>151</v>
      </c>
      <c r="B590" s="1">
        <v>155</v>
      </c>
      <c r="C590" s="1">
        <f t="shared" si="18"/>
        <v>153</v>
      </c>
      <c r="D590" s="1">
        <f t="shared" si="19"/>
        <v>-4</v>
      </c>
    </row>
    <row r="591" spans="1:4" x14ac:dyDescent="0.3">
      <c r="A591" s="1">
        <v>151</v>
      </c>
      <c r="B591" s="1">
        <v>159</v>
      </c>
      <c r="C591" s="1">
        <f t="shared" si="18"/>
        <v>155</v>
      </c>
      <c r="D591" s="1">
        <f t="shared" si="19"/>
        <v>-8</v>
      </c>
    </row>
    <row r="592" spans="1:4" x14ac:dyDescent="0.3">
      <c r="A592" s="1">
        <v>143</v>
      </c>
      <c r="B592" s="1">
        <v>147</v>
      </c>
      <c r="C592" s="1">
        <f t="shared" si="18"/>
        <v>145</v>
      </c>
      <c r="D592" s="1">
        <f t="shared" si="19"/>
        <v>-4</v>
      </c>
    </row>
    <row r="593" spans="1:4" x14ac:dyDescent="0.3">
      <c r="A593" s="1">
        <v>137</v>
      </c>
      <c r="B593" s="1">
        <v>139</v>
      </c>
      <c r="C593" s="1">
        <f t="shared" si="18"/>
        <v>138</v>
      </c>
      <c r="D593" s="1">
        <f t="shared" si="19"/>
        <v>-2</v>
      </c>
    </row>
    <row r="594" spans="1:4" x14ac:dyDescent="0.3">
      <c r="A594" s="1">
        <v>134</v>
      </c>
      <c r="B594" s="1">
        <v>135</v>
      </c>
      <c r="C594" s="1">
        <f t="shared" si="18"/>
        <v>134.5</v>
      </c>
      <c r="D594" s="1">
        <f t="shared" si="19"/>
        <v>-1</v>
      </c>
    </row>
    <row r="595" spans="1:4" x14ac:dyDescent="0.3">
      <c r="A595" s="1">
        <v>134</v>
      </c>
      <c r="B595" s="1">
        <v>134</v>
      </c>
      <c r="C595" s="1">
        <f t="shared" si="18"/>
        <v>134</v>
      </c>
      <c r="D595" s="1">
        <f t="shared" si="19"/>
        <v>0</v>
      </c>
    </row>
    <row r="596" spans="1:4" x14ac:dyDescent="0.3">
      <c r="A596" s="1">
        <v>134</v>
      </c>
      <c r="B596" s="1">
        <v>135</v>
      </c>
      <c r="C596" s="1">
        <f t="shared" si="18"/>
        <v>134.5</v>
      </c>
      <c r="D596" s="1">
        <f t="shared" si="19"/>
        <v>-1</v>
      </c>
    </row>
    <row r="597" spans="1:4" x14ac:dyDescent="0.3">
      <c r="A597" s="1">
        <v>163</v>
      </c>
      <c r="B597" s="1">
        <v>163</v>
      </c>
      <c r="C597" s="1">
        <f>AVERAGE(A597:B597)</f>
        <v>163</v>
      </c>
      <c r="D597" s="1">
        <f>A597-B597</f>
        <v>0</v>
      </c>
    </row>
    <row r="598" spans="1:4" x14ac:dyDescent="0.3">
      <c r="A598" s="1">
        <v>164</v>
      </c>
      <c r="B598" s="1">
        <v>163</v>
      </c>
      <c r="C598" s="1">
        <f t="shared" ref="C598:C661" si="20">AVERAGE(A598:B598)</f>
        <v>163.5</v>
      </c>
      <c r="D598" s="1">
        <f t="shared" ref="D598:D661" si="21">A598-B598</f>
        <v>1</v>
      </c>
    </row>
    <row r="599" spans="1:4" x14ac:dyDescent="0.3">
      <c r="A599" s="1">
        <v>161</v>
      </c>
      <c r="B599" s="1">
        <v>160</v>
      </c>
      <c r="C599" s="1">
        <f t="shared" si="20"/>
        <v>160.5</v>
      </c>
      <c r="D599" s="1">
        <f t="shared" si="21"/>
        <v>1</v>
      </c>
    </row>
    <row r="600" spans="1:4" x14ac:dyDescent="0.3">
      <c r="A600" s="1">
        <v>160</v>
      </c>
      <c r="B600" s="1">
        <v>161</v>
      </c>
      <c r="C600" s="1">
        <f t="shared" si="20"/>
        <v>160.5</v>
      </c>
      <c r="D600" s="1">
        <f t="shared" si="21"/>
        <v>-1</v>
      </c>
    </row>
    <row r="601" spans="1:4" x14ac:dyDescent="0.3">
      <c r="A601" s="1">
        <v>155</v>
      </c>
      <c r="B601" s="1">
        <v>156</v>
      </c>
      <c r="C601" s="1">
        <f t="shared" si="20"/>
        <v>155.5</v>
      </c>
      <c r="D601" s="1">
        <f t="shared" si="21"/>
        <v>-1</v>
      </c>
    </row>
    <row r="602" spans="1:4" x14ac:dyDescent="0.3">
      <c r="A602" s="1">
        <v>155</v>
      </c>
      <c r="B602" s="1">
        <v>158</v>
      </c>
      <c r="C602" s="1">
        <f t="shared" si="20"/>
        <v>156.5</v>
      </c>
      <c r="D602" s="1">
        <f t="shared" si="21"/>
        <v>-3</v>
      </c>
    </row>
    <row r="603" spans="1:4" x14ac:dyDescent="0.3">
      <c r="A603" s="1">
        <v>158</v>
      </c>
      <c r="B603" s="1">
        <v>155</v>
      </c>
      <c r="C603" s="1">
        <f t="shared" si="20"/>
        <v>156.5</v>
      </c>
      <c r="D603" s="1">
        <f t="shared" si="21"/>
        <v>3</v>
      </c>
    </row>
    <row r="604" spans="1:4" x14ac:dyDescent="0.3">
      <c r="A604" s="1">
        <v>154</v>
      </c>
      <c r="B604" s="1">
        <v>154</v>
      </c>
      <c r="C604" s="1">
        <f t="shared" si="20"/>
        <v>154</v>
      </c>
      <c r="D604" s="1">
        <f t="shared" si="21"/>
        <v>0</v>
      </c>
    </row>
    <row r="605" spans="1:4" x14ac:dyDescent="0.3">
      <c r="A605" s="1">
        <v>154</v>
      </c>
      <c r="B605" s="1">
        <v>154</v>
      </c>
      <c r="C605" s="1">
        <f t="shared" si="20"/>
        <v>154</v>
      </c>
      <c r="D605" s="1">
        <f t="shared" si="21"/>
        <v>0</v>
      </c>
    </row>
    <row r="606" spans="1:4" x14ac:dyDescent="0.3">
      <c r="A606" s="1">
        <v>159</v>
      </c>
      <c r="B606" s="1">
        <v>154</v>
      </c>
      <c r="C606" s="1">
        <f t="shared" si="20"/>
        <v>156.5</v>
      </c>
      <c r="D606" s="1">
        <f t="shared" si="21"/>
        <v>5</v>
      </c>
    </row>
    <row r="607" spans="1:4" x14ac:dyDescent="0.3">
      <c r="A607" s="1">
        <v>155</v>
      </c>
      <c r="B607" s="1">
        <v>156</v>
      </c>
      <c r="C607" s="1">
        <f t="shared" si="20"/>
        <v>155.5</v>
      </c>
      <c r="D607" s="1">
        <f t="shared" si="21"/>
        <v>-1</v>
      </c>
    </row>
    <row r="608" spans="1:4" x14ac:dyDescent="0.3">
      <c r="A608" s="1">
        <v>159</v>
      </c>
      <c r="B608" s="1">
        <v>155</v>
      </c>
      <c r="C608" s="1">
        <f t="shared" si="20"/>
        <v>157</v>
      </c>
      <c r="D608" s="1">
        <f t="shared" si="21"/>
        <v>4</v>
      </c>
    </row>
    <row r="609" spans="1:4" x14ac:dyDescent="0.3">
      <c r="A609" s="1">
        <v>158</v>
      </c>
      <c r="B609" s="1">
        <v>160</v>
      </c>
      <c r="C609" s="1">
        <f t="shared" si="20"/>
        <v>159</v>
      </c>
      <c r="D609" s="1">
        <f t="shared" si="21"/>
        <v>-2</v>
      </c>
    </row>
    <row r="610" spans="1:4" x14ac:dyDescent="0.3">
      <c r="A610" s="1">
        <v>158</v>
      </c>
      <c r="B610" s="1">
        <v>161</v>
      </c>
      <c r="C610" s="1">
        <f t="shared" si="20"/>
        <v>159.5</v>
      </c>
      <c r="D610" s="1">
        <f t="shared" si="21"/>
        <v>-3</v>
      </c>
    </row>
    <row r="611" spans="1:4" x14ac:dyDescent="0.3">
      <c r="A611" s="1">
        <v>162</v>
      </c>
      <c r="B611" s="1">
        <v>158</v>
      </c>
      <c r="C611" s="1">
        <f t="shared" si="20"/>
        <v>160</v>
      </c>
      <c r="D611" s="1">
        <f t="shared" si="21"/>
        <v>4</v>
      </c>
    </row>
    <row r="612" spans="1:4" x14ac:dyDescent="0.3">
      <c r="A612" s="1">
        <v>162</v>
      </c>
      <c r="B612" s="1">
        <v>162</v>
      </c>
      <c r="C612" s="1">
        <f t="shared" si="20"/>
        <v>162</v>
      </c>
      <c r="D612" s="1">
        <f t="shared" si="21"/>
        <v>0</v>
      </c>
    </row>
    <row r="613" spans="1:4" x14ac:dyDescent="0.3">
      <c r="A613" s="1">
        <v>162</v>
      </c>
      <c r="B613" s="1">
        <v>163</v>
      </c>
      <c r="C613" s="1">
        <f t="shared" si="20"/>
        <v>162.5</v>
      </c>
      <c r="D613" s="1">
        <f t="shared" si="21"/>
        <v>-1</v>
      </c>
    </row>
    <row r="614" spans="1:4" x14ac:dyDescent="0.3">
      <c r="A614" s="1">
        <v>162</v>
      </c>
      <c r="B614" s="1">
        <v>163</v>
      </c>
      <c r="C614" s="1">
        <f t="shared" si="20"/>
        <v>162.5</v>
      </c>
      <c r="D614" s="1">
        <f t="shared" si="21"/>
        <v>-1</v>
      </c>
    </row>
    <row r="615" spans="1:4" x14ac:dyDescent="0.3">
      <c r="A615" s="1">
        <v>162</v>
      </c>
      <c r="B615" s="1">
        <v>162</v>
      </c>
      <c r="C615" s="1">
        <f t="shared" si="20"/>
        <v>162</v>
      </c>
      <c r="D615" s="1">
        <f t="shared" si="21"/>
        <v>0</v>
      </c>
    </row>
    <row r="616" spans="1:4" x14ac:dyDescent="0.3">
      <c r="A616" s="1">
        <v>162</v>
      </c>
      <c r="B616" s="1">
        <v>163</v>
      </c>
      <c r="C616" s="1">
        <f t="shared" si="20"/>
        <v>162.5</v>
      </c>
      <c r="D616" s="1">
        <f t="shared" si="21"/>
        <v>-1</v>
      </c>
    </row>
    <row r="617" spans="1:4" x14ac:dyDescent="0.3">
      <c r="A617" s="1">
        <v>156</v>
      </c>
      <c r="B617" s="1">
        <v>156</v>
      </c>
      <c r="C617" s="1">
        <f t="shared" si="20"/>
        <v>156</v>
      </c>
      <c r="D617" s="1">
        <f t="shared" si="21"/>
        <v>0</v>
      </c>
    </row>
    <row r="618" spans="1:4" x14ac:dyDescent="0.3">
      <c r="A618" s="1">
        <v>156</v>
      </c>
      <c r="B618" s="1">
        <v>158</v>
      </c>
      <c r="C618" s="1">
        <f t="shared" si="20"/>
        <v>157</v>
      </c>
      <c r="D618" s="1">
        <f t="shared" si="21"/>
        <v>-2</v>
      </c>
    </row>
    <row r="619" spans="1:4" x14ac:dyDescent="0.3">
      <c r="A619" s="1">
        <v>156</v>
      </c>
      <c r="B619" s="1">
        <v>160</v>
      </c>
      <c r="C619" s="1">
        <f t="shared" si="20"/>
        <v>158</v>
      </c>
      <c r="D619" s="1">
        <f t="shared" si="21"/>
        <v>-4</v>
      </c>
    </row>
    <row r="620" spans="1:4" x14ac:dyDescent="0.3">
      <c r="A620" s="1">
        <v>151</v>
      </c>
      <c r="B620" s="1">
        <v>150</v>
      </c>
      <c r="C620" s="1">
        <f t="shared" si="20"/>
        <v>150.5</v>
      </c>
      <c r="D620" s="1">
        <f t="shared" si="21"/>
        <v>1</v>
      </c>
    </row>
    <row r="621" spans="1:4" x14ac:dyDescent="0.3">
      <c r="A621" s="1">
        <v>150</v>
      </c>
      <c r="B621" s="1">
        <v>153</v>
      </c>
      <c r="C621" s="1">
        <f t="shared" si="20"/>
        <v>151.5</v>
      </c>
      <c r="D621" s="1">
        <f t="shared" si="21"/>
        <v>-3</v>
      </c>
    </row>
    <row r="622" spans="1:4" x14ac:dyDescent="0.3">
      <c r="A622" s="1">
        <v>145</v>
      </c>
      <c r="B622" s="1">
        <v>146</v>
      </c>
      <c r="C622" s="1">
        <f t="shared" si="20"/>
        <v>145.5</v>
      </c>
      <c r="D622" s="1">
        <f t="shared" si="21"/>
        <v>-1</v>
      </c>
    </row>
    <row r="623" spans="1:4" x14ac:dyDescent="0.3">
      <c r="A623" s="1">
        <v>145</v>
      </c>
      <c r="B623" s="1">
        <v>148</v>
      </c>
      <c r="C623" s="1">
        <f t="shared" si="20"/>
        <v>146.5</v>
      </c>
      <c r="D623" s="1">
        <f t="shared" si="21"/>
        <v>-3</v>
      </c>
    </row>
    <row r="624" spans="1:4" x14ac:dyDescent="0.3">
      <c r="A624" s="1">
        <v>151</v>
      </c>
      <c r="B624" s="1">
        <v>145</v>
      </c>
      <c r="C624" s="1">
        <f t="shared" si="20"/>
        <v>148</v>
      </c>
      <c r="D624" s="1">
        <f t="shared" si="21"/>
        <v>6</v>
      </c>
    </row>
    <row r="625" spans="1:4" x14ac:dyDescent="0.3">
      <c r="A625" s="1">
        <v>146</v>
      </c>
      <c r="B625" s="1">
        <v>147</v>
      </c>
      <c r="C625" s="1">
        <f t="shared" si="20"/>
        <v>146.5</v>
      </c>
      <c r="D625" s="1">
        <f t="shared" si="21"/>
        <v>-1</v>
      </c>
    </row>
    <row r="626" spans="1:4" x14ac:dyDescent="0.3">
      <c r="A626" s="1">
        <v>151</v>
      </c>
      <c r="B626" s="1">
        <v>146</v>
      </c>
      <c r="C626" s="1">
        <f t="shared" si="20"/>
        <v>148.5</v>
      </c>
      <c r="D626" s="1">
        <f t="shared" si="21"/>
        <v>5</v>
      </c>
    </row>
    <row r="627" spans="1:4" x14ac:dyDescent="0.3">
      <c r="A627" s="1">
        <v>149</v>
      </c>
      <c r="B627" s="1">
        <v>152</v>
      </c>
      <c r="C627" s="1">
        <f t="shared" si="20"/>
        <v>150.5</v>
      </c>
      <c r="D627" s="1">
        <f t="shared" si="21"/>
        <v>-3</v>
      </c>
    </row>
    <row r="628" spans="1:4" x14ac:dyDescent="0.3">
      <c r="A628" s="1">
        <v>152</v>
      </c>
      <c r="B628" s="1">
        <v>149</v>
      </c>
      <c r="C628" s="1">
        <f t="shared" si="20"/>
        <v>150.5</v>
      </c>
      <c r="D628" s="1">
        <f t="shared" si="21"/>
        <v>3</v>
      </c>
    </row>
    <row r="629" spans="1:4" x14ac:dyDescent="0.3">
      <c r="A629" s="1">
        <v>149</v>
      </c>
      <c r="B629" s="1">
        <v>155</v>
      </c>
      <c r="C629" s="1">
        <f t="shared" si="20"/>
        <v>152</v>
      </c>
      <c r="D629" s="1">
        <f t="shared" si="21"/>
        <v>-6</v>
      </c>
    </row>
    <row r="630" spans="1:4" x14ac:dyDescent="0.3">
      <c r="A630" s="1">
        <v>154</v>
      </c>
      <c r="B630" s="1">
        <v>156</v>
      </c>
      <c r="C630" s="1">
        <f t="shared" si="20"/>
        <v>155</v>
      </c>
      <c r="D630" s="1">
        <f t="shared" si="21"/>
        <v>-2</v>
      </c>
    </row>
    <row r="631" spans="1:4" x14ac:dyDescent="0.3">
      <c r="A631" s="1">
        <v>154</v>
      </c>
      <c r="B631" s="1">
        <v>157</v>
      </c>
      <c r="C631" s="1">
        <f t="shared" si="20"/>
        <v>155.5</v>
      </c>
      <c r="D631" s="1">
        <f t="shared" si="21"/>
        <v>-3</v>
      </c>
    </row>
    <row r="632" spans="1:4" x14ac:dyDescent="0.3">
      <c r="A632" s="1">
        <v>152</v>
      </c>
      <c r="B632" s="1">
        <v>152</v>
      </c>
      <c r="C632" s="1">
        <f t="shared" si="20"/>
        <v>152</v>
      </c>
      <c r="D632" s="1">
        <f t="shared" si="21"/>
        <v>0</v>
      </c>
    </row>
    <row r="633" spans="1:4" x14ac:dyDescent="0.3">
      <c r="A633" s="1">
        <v>152</v>
      </c>
      <c r="B633" s="1">
        <v>154</v>
      </c>
      <c r="C633" s="1">
        <f t="shared" si="20"/>
        <v>153</v>
      </c>
      <c r="D633" s="1">
        <f t="shared" si="21"/>
        <v>-2</v>
      </c>
    </row>
    <row r="634" spans="1:4" x14ac:dyDescent="0.3">
      <c r="A634" s="1">
        <v>152</v>
      </c>
      <c r="B634" s="1">
        <v>156</v>
      </c>
      <c r="C634" s="1">
        <f t="shared" si="20"/>
        <v>154</v>
      </c>
      <c r="D634" s="1">
        <f t="shared" si="21"/>
        <v>-4</v>
      </c>
    </row>
    <row r="635" spans="1:4" x14ac:dyDescent="0.3">
      <c r="A635" s="1">
        <v>148</v>
      </c>
      <c r="B635" s="1">
        <v>149</v>
      </c>
      <c r="C635" s="1">
        <f t="shared" si="20"/>
        <v>148.5</v>
      </c>
      <c r="D635" s="1">
        <f t="shared" si="21"/>
        <v>-1</v>
      </c>
    </row>
    <row r="636" spans="1:4" x14ac:dyDescent="0.3">
      <c r="A636" s="1">
        <v>152</v>
      </c>
      <c r="B636" s="1">
        <v>148</v>
      </c>
      <c r="C636" s="1">
        <f t="shared" si="20"/>
        <v>150</v>
      </c>
      <c r="D636" s="1">
        <f t="shared" si="21"/>
        <v>4</v>
      </c>
    </row>
    <row r="637" spans="1:4" x14ac:dyDescent="0.3">
      <c r="A637" s="1">
        <v>146</v>
      </c>
      <c r="B637" s="1">
        <v>147</v>
      </c>
      <c r="C637" s="1">
        <f t="shared" si="20"/>
        <v>146.5</v>
      </c>
      <c r="D637" s="1">
        <f t="shared" si="21"/>
        <v>-1</v>
      </c>
    </row>
    <row r="638" spans="1:4" x14ac:dyDescent="0.3">
      <c r="A638" s="1">
        <v>146</v>
      </c>
      <c r="B638" s="1">
        <v>147</v>
      </c>
      <c r="C638" s="1">
        <f t="shared" si="20"/>
        <v>146.5</v>
      </c>
      <c r="D638" s="1">
        <f t="shared" si="21"/>
        <v>-1</v>
      </c>
    </row>
    <row r="639" spans="1:4" x14ac:dyDescent="0.3">
      <c r="A639" s="1">
        <v>150</v>
      </c>
      <c r="B639" s="1">
        <v>146</v>
      </c>
      <c r="C639" s="1">
        <f t="shared" si="20"/>
        <v>148</v>
      </c>
      <c r="D639" s="1">
        <f t="shared" si="21"/>
        <v>4</v>
      </c>
    </row>
    <row r="640" spans="1:4" x14ac:dyDescent="0.3">
      <c r="A640" s="1">
        <v>148</v>
      </c>
      <c r="B640" s="1">
        <v>149</v>
      </c>
      <c r="C640" s="1">
        <f t="shared" si="20"/>
        <v>148.5</v>
      </c>
      <c r="D640" s="1">
        <f t="shared" si="21"/>
        <v>-1</v>
      </c>
    </row>
    <row r="641" spans="1:4" x14ac:dyDescent="0.3">
      <c r="A641" s="1">
        <v>150</v>
      </c>
      <c r="B641" s="1">
        <v>148</v>
      </c>
      <c r="C641" s="1">
        <f t="shared" si="20"/>
        <v>149</v>
      </c>
      <c r="D641" s="1">
        <f t="shared" si="21"/>
        <v>2</v>
      </c>
    </row>
    <row r="642" spans="1:4" x14ac:dyDescent="0.3">
      <c r="A642" s="1">
        <v>151</v>
      </c>
      <c r="B642" s="1">
        <v>152</v>
      </c>
      <c r="C642" s="1">
        <f t="shared" si="20"/>
        <v>151.5</v>
      </c>
      <c r="D642" s="1">
        <f t="shared" si="21"/>
        <v>-1</v>
      </c>
    </row>
    <row r="643" spans="1:4" x14ac:dyDescent="0.3">
      <c r="A643" s="1">
        <v>152</v>
      </c>
      <c r="B643" s="1">
        <v>151</v>
      </c>
      <c r="C643" s="1">
        <f t="shared" si="20"/>
        <v>151.5</v>
      </c>
      <c r="D643" s="1">
        <f t="shared" si="21"/>
        <v>1</v>
      </c>
    </row>
    <row r="644" spans="1:4" x14ac:dyDescent="0.3">
      <c r="A644" s="1">
        <v>151</v>
      </c>
      <c r="B644" s="1">
        <v>152</v>
      </c>
      <c r="C644" s="1">
        <f t="shared" si="20"/>
        <v>151.5</v>
      </c>
      <c r="D644" s="1">
        <f t="shared" si="21"/>
        <v>-1</v>
      </c>
    </row>
    <row r="645" spans="1:4" x14ac:dyDescent="0.3">
      <c r="A645" s="1">
        <v>152</v>
      </c>
      <c r="B645" s="1">
        <v>153</v>
      </c>
      <c r="C645" s="1">
        <f t="shared" si="20"/>
        <v>152.5</v>
      </c>
      <c r="D645" s="1">
        <f t="shared" si="21"/>
        <v>-1</v>
      </c>
    </row>
    <row r="646" spans="1:4" x14ac:dyDescent="0.3">
      <c r="A646" s="1">
        <v>152</v>
      </c>
      <c r="B646" s="1">
        <v>153</v>
      </c>
      <c r="C646" s="1">
        <f t="shared" si="20"/>
        <v>152.5</v>
      </c>
      <c r="D646" s="1">
        <f t="shared" si="21"/>
        <v>-1</v>
      </c>
    </row>
    <row r="647" spans="1:4" x14ac:dyDescent="0.3">
      <c r="A647" s="1">
        <v>153</v>
      </c>
      <c r="B647" s="1">
        <v>152</v>
      </c>
      <c r="C647" s="1">
        <f t="shared" si="20"/>
        <v>152.5</v>
      </c>
      <c r="D647" s="1">
        <f t="shared" si="21"/>
        <v>1</v>
      </c>
    </row>
    <row r="648" spans="1:4" x14ac:dyDescent="0.3">
      <c r="A648" s="1">
        <v>151</v>
      </c>
      <c r="B648" s="1">
        <v>152</v>
      </c>
      <c r="C648" s="1">
        <f t="shared" si="20"/>
        <v>151.5</v>
      </c>
      <c r="D648" s="1">
        <f t="shared" si="21"/>
        <v>-1</v>
      </c>
    </row>
    <row r="649" spans="1:4" x14ac:dyDescent="0.3">
      <c r="A649" s="1">
        <v>153</v>
      </c>
      <c r="B649" s="1">
        <v>151</v>
      </c>
      <c r="C649" s="1">
        <f t="shared" si="20"/>
        <v>152</v>
      </c>
      <c r="D649" s="1">
        <f t="shared" si="21"/>
        <v>2</v>
      </c>
    </row>
    <row r="650" spans="1:4" x14ac:dyDescent="0.3">
      <c r="A650" s="1">
        <v>150</v>
      </c>
      <c r="B650" s="1">
        <v>150</v>
      </c>
      <c r="C650" s="1">
        <f t="shared" si="20"/>
        <v>150</v>
      </c>
      <c r="D650" s="1">
        <f t="shared" si="21"/>
        <v>0</v>
      </c>
    </row>
    <row r="651" spans="1:4" x14ac:dyDescent="0.3">
      <c r="A651" s="1">
        <v>150</v>
      </c>
      <c r="B651" s="1">
        <v>150</v>
      </c>
      <c r="C651" s="1">
        <f t="shared" si="20"/>
        <v>150</v>
      </c>
      <c r="D651" s="1">
        <f t="shared" si="21"/>
        <v>0</v>
      </c>
    </row>
    <row r="652" spans="1:4" x14ac:dyDescent="0.3">
      <c r="A652" s="1">
        <v>152</v>
      </c>
      <c r="B652" s="1">
        <v>150</v>
      </c>
      <c r="C652" s="1">
        <f t="shared" si="20"/>
        <v>151</v>
      </c>
      <c r="D652" s="1">
        <f t="shared" si="21"/>
        <v>2</v>
      </c>
    </row>
    <row r="653" spans="1:4" x14ac:dyDescent="0.3">
      <c r="A653" s="1">
        <v>150</v>
      </c>
      <c r="B653" s="1">
        <v>151</v>
      </c>
      <c r="C653" s="1">
        <f t="shared" si="20"/>
        <v>150.5</v>
      </c>
      <c r="D653" s="1">
        <f t="shared" si="21"/>
        <v>-1</v>
      </c>
    </row>
    <row r="654" spans="1:4" x14ac:dyDescent="0.3">
      <c r="A654" s="1">
        <v>154</v>
      </c>
      <c r="B654" s="1">
        <v>150</v>
      </c>
      <c r="C654" s="1">
        <f t="shared" si="20"/>
        <v>152</v>
      </c>
      <c r="D654" s="1">
        <f t="shared" si="21"/>
        <v>4</v>
      </c>
    </row>
    <row r="655" spans="1:4" x14ac:dyDescent="0.3">
      <c r="A655" s="1">
        <v>152</v>
      </c>
      <c r="B655" s="1">
        <v>154</v>
      </c>
      <c r="C655" s="1">
        <f t="shared" si="20"/>
        <v>153</v>
      </c>
      <c r="D655" s="1">
        <f t="shared" si="21"/>
        <v>-2</v>
      </c>
    </row>
    <row r="656" spans="1:4" x14ac:dyDescent="0.3">
      <c r="A656" s="1">
        <v>154</v>
      </c>
      <c r="B656" s="1">
        <v>152</v>
      </c>
      <c r="C656" s="1">
        <f t="shared" si="20"/>
        <v>153</v>
      </c>
      <c r="D656" s="1">
        <f t="shared" si="21"/>
        <v>2</v>
      </c>
    </row>
    <row r="657" spans="1:4" x14ac:dyDescent="0.3">
      <c r="A657" s="1">
        <v>152</v>
      </c>
      <c r="B657" s="1">
        <v>155</v>
      </c>
      <c r="C657" s="1">
        <f t="shared" si="20"/>
        <v>153.5</v>
      </c>
      <c r="D657" s="1">
        <f t="shared" si="21"/>
        <v>-3</v>
      </c>
    </row>
    <row r="658" spans="1:4" x14ac:dyDescent="0.3">
      <c r="A658" s="1">
        <v>158</v>
      </c>
      <c r="B658" s="1">
        <v>157</v>
      </c>
      <c r="C658" s="1">
        <f t="shared" si="20"/>
        <v>157.5</v>
      </c>
      <c r="D658" s="1">
        <f t="shared" si="21"/>
        <v>1</v>
      </c>
    </row>
    <row r="659" spans="1:4" x14ac:dyDescent="0.3">
      <c r="A659" s="1">
        <v>157</v>
      </c>
      <c r="B659" s="1">
        <v>158</v>
      </c>
      <c r="C659" s="1">
        <f t="shared" si="20"/>
        <v>157.5</v>
      </c>
      <c r="D659" s="1">
        <f t="shared" si="21"/>
        <v>-1</v>
      </c>
    </row>
    <row r="660" spans="1:4" x14ac:dyDescent="0.3">
      <c r="A660" s="1">
        <v>157</v>
      </c>
      <c r="B660" s="1">
        <v>159</v>
      </c>
      <c r="C660" s="1">
        <f t="shared" si="20"/>
        <v>158</v>
      </c>
      <c r="D660" s="1">
        <f t="shared" si="21"/>
        <v>-2</v>
      </c>
    </row>
    <row r="661" spans="1:4" x14ac:dyDescent="0.3">
      <c r="A661" s="1">
        <v>160</v>
      </c>
      <c r="B661" s="1">
        <v>160</v>
      </c>
      <c r="C661" s="1">
        <f t="shared" si="20"/>
        <v>160</v>
      </c>
      <c r="D661" s="1">
        <f t="shared" si="21"/>
        <v>0</v>
      </c>
    </row>
    <row r="662" spans="1:4" x14ac:dyDescent="0.3">
      <c r="A662" s="1">
        <v>160</v>
      </c>
      <c r="B662" s="1">
        <v>160</v>
      </c>
      <c r="C662" s="1">
        <f t="shared" ref="C662:C725" si="22">AVERAGE(A662:B662)</f>
        <v>160</v>
      </c>
      <c r="D662" s="1">
        <f t="shared" ref="D662:D725" si="23">A662-B662</f>
        <v>0</v>
      </c>
    </row>
    <row r="663" spans="1:4" x14ac:dyDescent="0.3">
      <c r="A663" s="1">
        <v>156</v>
      </c>
      <c r="B663" s="1">
        <v>158</v>
      </c>
      <c r="C663" s="1">
        <f t="shared" si="22"/>
        <v>157</v>
      </c>
      <c r="D663" s="1">
        <f t="shared" si="23"/>
        <v>-2</v>
      </c>
    </row>
    <row r="664" spans="1:4" x14ac:dyDescent="0.3">
      <c r="A664" s="1">
        <v>156</v>
      </c>
      <c r="B664" s="1">
        <v>159</v>
      </c>
      <c r="C664" s="1">
        <f t="shared" si="22"/>
        <v>157.5</v>
      </c>
      <c r="D664" s="1">
        <f t="shared" si="23"/>
        <v>-3</v>
      </c>
    </row>
    <row r="665" spans="1:4" x14ac:dyDescent="0.3">
      <c r="A665" s="1">
        <v>156</v>
      </c>
      <c r="B665" s="1">
        <v>160</v>
      </c>
      <c r="C665" s="1">
        <f t="shared" si="22"/>
        <v>158</v>
      </c>
      <c r="D665" s="1">
        <f t="shared" si="23"/>
        <v>-4</v>
      </c>
    </row>
    <row r="666" spans="1:4" x14ac:dyDescent="0.3">
      <c r="A666" s="1">
        <v>152</v>
      </c>
      <c r="B666" s="1">
        <v>155</v>
      </c>
      <c r="C666" s="1">
        <f t="shared" si="22"/>
        <v>153.5</v>
      </c>
      <c r="D666" s="1">
        <f t="shared" si="23"/>
        <v>-3</v>
      </c>
    </row>
    <row r="667" spans="1:4" x14ac:dyDescent="0.3">
      <c r="A667" s="1">
        <v>156</v>
      </c>
      <c r="B667" s="1">
        <v>152</v>
      </c>
      <c r="C667" s="1">
        <f t="shared" si="22"/>
        <v>154</v>
      </c>
      <c r="D667" s="1">
        <f t="shared" si="23"/>
        <v>4</v>
      </c>
    </row>
    <row r="668" spans="1:4" x14ac:dyDescent="0.3">
      <c r="A668" s="1">
        <v>149</v>
      </c>
      <c r="B668" s="1">
        <v>146</v>
      </c>
      <c r="C668" s="1">
        <f t="shared" si="22"/>
        <v>147.5</v>
      </c>
      <c r="D668" s="1">
        <f t="shared" si="23"/>
        <v>3</v>
      </c>
    </row>
    <row r="669" spans="1:4" x14ac:dyDescent="0.3">
      <c r="A669" s="1">
        <v>146</v>
      </c>
      <c r="B669" s="1">
        <v>149</v>
      </c>
      <c r="C669" s="1">
        <f t="shared" si="22"/>
        <v>147.5</v>
      </c>
      <c r="D669" s="1">
        <f t="shared" si="23"/>
        <v>-3</v>
      </c>
    </row>
    <row r="670" spans="1:4" x14ac:dyDescent="0.3">
      <c r="A670" s="1">
        <v>142</v>
      </c>
      <c r="B670" s="1">
        <v>143</v>
      </c>
      <c r="C670" s="1">
        <f t="shared" si="22"/>
        <v>142.5</v>
      </c>
      <c r="D670" s="1">
        <f t="shared" si="23"/>
        <v>-1</v>
      </c>
    </row>
    <row r="671" spans="1:4" x14ac:dyDescent="0.3">
      <c r="A671" s="1">
        <v>142</v>
      </c>
      <c r="B671" s="1">
        <v>144</v>
      </c>
      <c r="C671" s="1">
        <f t="shared" si="22"/>
        <v>143</v>
      </c>
      <c r="D671" s="1">
        <f t="shared" si="23"/>
        <v>-2</v>
      </c>
    </row>
    <row r="672" spans="1:4" x14ac:dyDescent="0.3">
      <c r="A672" s="1">
        <v>147</v>
      </c>
      <c r="B672" s="1">
        <v>142</v>
      </c>
      <c r="C672" s="1">
        <f t="shared" si="22"/>
        <v>144.5</v>
      </c>
      <c r="D672" s="1">
        <f t="shared" si="23"/>
        <v>5</v>
      </c>
    </row>
    <row r="673" spans="1:4" x14ac:dyDescent="0.3">
      <c r="A673" s="1">
        <v>143</v>
      </c>
      <c r="B673" s="1">
        <v>144</v>
      </c>
      <c r="C673" s="1">
        <f t="shared" si="22"/>
        <v>143.5</v>
      </c>
      <c r="D673" s="1">
        <f t="shared" si="23"/>
        <v>-1</v>
      </c>
    </row>
    <row r="674" spans="1:4" x14ac:dyDescent="0.3">
      <c r="A674" s="1">
        <v>143</v>
      </c>
      <c r="B674" s="1">
        <v>146</v>
      </c>
      <c r="C674" s="1">
        <f t="shared" si="22"/>
        <v>144.5</v>
      </c>
      <c r="D674" s="1">
        <f t="shared" si="23"/>
        <v>-3</v>
      </c>
    </row>
    <row r="675" spans="1:4" x14ac:dyDescent="0.3">
      <c r="A675" s="1">
        <v>150</v>
      </c>
      <c r="B675" s="1">
        <v>143</v>
      </c>
      <c r="C675" s="1">
        <f t="shared" si="22"/>
        <v>146.5</v>
      </c>
      <c r="D675" s="1">
        <f t="shared" si="23"/>
        <v>7</v>
      </c>
    </row>
    <row r="676" spans="1:4" x14ac:dyDescent="0.3">
      <c r="A676" s="1">
        <v>150</v>
      </c>
      <c r="B676" s="1">
        <v>149</v>
      </c>
      <c r="C676" s="1">
        <f t="shared" si="22"/>
        <v>149.5</v>
      </c>
      <c r="D676" s="1">
        <f t="shared" si="23"/>
        <v>1</v>
      </c>
    </row>
    <row r="677" spans="1:4" x14ac:dyDescent="0.3">
      <c r="A677" s="1">
        <v>149</v>
      </c>
      <c r="B677" s="1">
        <v>152</v>
      </c>
      <c r="C677" s="1">
        <f t="shared" si="22"/>
        <v>150.5</v>
      </c>
      <c r="D677" s="1">
        <f t="shared" si="23"/>
        <v>-3</v>
      </c>
    </row>
    <row r="678" spans="1:4" x14ac:dyDescent="0.3">
      <c r="A678" s="1">
        <v>154</v>
      </c>
      <c r="B678" s="1">
        <v>156</v>
      </c>
      <c r="C678" s="1">
        <f t="shared" si="22"/>
        <v>155</v>
      </c>
      <c r="D678" s="1">
        <f t="shared" si="23"/>
        <v>-2</v>
      </c>
    </row>
    <row r="679" spans="1:4" x14ac:dyDescent="0.3">
      <c r="A679" s="1">
        <v>157</v>
      </c>
      <c r="B679" s="1">
        <v>154</v>
      </c>
      <c r="C679" s="1">
        <f t="shared" si="22"/>
        <v>155.5</v>
      </c>
      <c r="D679" s="1">
        <f t="shared" si="23"/>
        <v>3</v>
      </c>
    </row>
    <row r="680" spans="1:4" x14ac:dyDescent="0.3">
      <c r="A680" s="1">
        <v>154</v>
      </c>
      <c r="B680" s="1">
        <v>158</v>
      </c>
      <c r="C680" s="1">
        <f t="shared" si="22"/>
        <v>156</v>
      </c>
      <c r="D680" s="1">
        <f t="shared" si="23"/>
        <v>-4</v>
      </c>
    </row>
    <row r="681" spans="1:4" x14ac:dyDescent="0.3">
      <c r="A681" s="1">
        <v>159</v>
      </c>
      <c r="B681" s="1">
        <v>159</v>
      </c>
      <c r="C681" s="1">
        <f t="shared" si="22"/>
        <v>159</v>
      </c>
      <c r="D681" s="1">
        <f t="shared" si="23"/>
        <v>0</v>
      </c>
    </row>
    <row r="682" spans="1:4" x14ac:dyDescent="0.3">
      <c r="A682" s="1">
        <v>159</v>
      </c>
      <c r="B682" s="1">
        <v>159</v>
      </c>
      <c r="C682" s="1">
        <f t="shared" si="22"/>
        <v>159</v>
      </c>
      <c r="D682" s="1">
        <f t="shared" si="23"/>
        <v>0</v>
      </c>
    </row>
    <row r="683" spans="1:4" x14ac:dyDescent="0.3">
      <c r="A683" s="1">
        <v>160</v>
      </c>
      <c r="B683" s="1">
        <v>159</v>
      </c>
      <c r="C683" s="1">
        <f t="shared" si="22"/>
        <v>159.5</v>
      </c>
      <c r="D683" s="1">
        <f t="shared" si="23"/>
        <v>1</v>
      </c>
    </row>
    <row r="684" spans="1:4" x14ac:dyDescent="0.3">
      <c r="A684" s="1">
        <v>159</v>
      </c>
      <c r="B684" s="1">
        <v>159</v>
      </c>
      <c r="C684" s="1">
        <f t="shared" si="22"/>
        <v>159</v>
      </c>
      <c r="D684" s="1">
        <f t="shared" si="23"/>
        <v>0</v>
      </c>
    </row>
    <row r="685" spans="1:4" x14ac:dyDescent="0.3">
      <c r="A685" s="1">
        <v>160</v>
      </c>
      <c r="B685" s="1">
        <v>159</v>
      </c>
      <c r="C685" s="1">
        <f t="shared" si="22"/>
        <v>159.5</v>
      </c>
      <c r="D685" s="1">
        <f t="shared" si="23"/>
        <v>1</v>
      </c>
    </row>
    <row r="686" spans="1:4" x14ac:dyDescent="0.3">
      <c r="A686" s="1">
        <v>158</v>
      </c>
      <c r="B686" s="1">
        <v>159</v>
      </c>
      <c r="C686" s="1">
        <f t="shared" si="22"/>
        <v>158.5</v>
      </c>
      <c r="D686" s="1">
        <f t="shared" si="23"/>
        <v>-1</v>
      </c>
    </row>
    <row r="687" spans="1:4" x14ac:dyDescent="0.3">
      <c r="A687" s="1">
        <v>158</v>
      </c>
      <c r="B687" s="1">
        <v>159</v>
      </c>
      <c r="C687" s="1">
        <f t="shared" si="22"/>
        <v>158.5</v>
      </c>
      <c r="D687" s="1">
        <f t="shared" si="23"/>
        <v>-1</v>
      </c>
    </row>
    <row r="688" spans="1:4" x14ac:dyDescent="0.3">
      <c r="A688" s="1">
        <v>160</v>
      </c>
      <c r="B688" s="1">
        <v>158</v>
      </c>
      <c r="C688" s="1">
        <f t="shared" si="22"/>
        <v>159</v>
      </c>
      <c r="D688" s="1">
        <f t="shared" si="23"/>
        <v>2</v>
      </c>
    </row>
    <row r="689" spans="1:4" x14ac:dyDescent="0.3">
      <c r="A689" s="1">
        <v>158</v>
      </c>
      <c r="B689" s="1">
        <v>158</v>
      </c>
      <c r="C689" s="1">
        <f t="shared" si="22"/>
        <v>158</v>
      </c>
      <c r="D689" s="1">
        <f t="shared" si="23"/>
        <v>0</v>
      </c>
    </row>
    <row r="690" spans="1:4" x14ac:dyDescent="0.3">
      <c r="A690" s="1">
        <v>158</v>
      </c>
      <c r="B690" s="1">
        <v>158</v>
      </c>
      <c r="C690" s="1">
        <f t="shared" si="22"/>
        <v>158</v>
      </c>
      <c r="D690" s="1">
        <f t="shared" si="23"/>
        <v>0</v>
      </c>
    </row>
    <row r="691" spans="1:4" x14ac:dyDescent="0.3">
      <c r="A691" s="1">
        <v>159</v>
      </c>
      <c r="B691" s="1">
        <v>158</v>
      </c>
      <c r="C691" s="1">
        <f t="shared" si="22"/>
        <v>158.5</v>
      </c>
      <c r="D691" s="1">
        <f t="shared" si="23"/>
        <v>1</v>
      </c>
    </row>
    <row r="692" spans="1:4" x14ac:dyDescent="0.3">
      <c r="A692" s="1">
        <v>157</v>
      </c>
      <c r="B692" s="1">
        <v>158</v>
      </c>
      <c r="C692" s="1">
        <f t="shared" si="22"/>
        <v>157.5</v>
      </c>
      <c r="D692" s="1">
        <f t="shared" si="23"/>
        <v>-1</v>
      </c>
    </row>
    <row r="693" spans="1:4" x14ac:dyDescent="0.3">
      <c r="A693" s="1">
        <v>159</v>
      </c>
      <c r="B693" s="1">
        <v>157</v>
      </c>
      <c r="C693" s="1">
        <f t="shared" si="22"/>
        <v>158</v>
      </c>
      <c r="D693" s="1">
        <f t="shared" si="23"/>
        <v>2</v>
      </c>
    </row>
    <row r="694" spans="1:4" x14ac:dyDescent="0.3">
      <c r="A694" s="1">
        <v>158</v>
      </c>
      <c r="B694" s="1">
        <v>158</v>
      </c>
      <c r="C694" s="1">
        <f t="shared" si="22"/>
        <v>158</v>
      </c>
      <c r="D694" s="1">
        <f t="shared" si="23"/>
        <v>0</v>
      </c>
    </row>
    <row r="695" spans="1:4" x14ac:dyDescent="0.3">
      <c r="A695" s="1">
        <v>158</v>
      </c>
      <c r="B695" s="1">
        <v>158</v>
      </c>
      <c r="C695" s="1">
        <f t="shared" si="22"/>
        <v>158</v>
      </c>
      <c r="D695" s="1">
        <f t="shared" si="23"/>
        <v>0</v>
      </c>
    </row>
    <row r="696" spans="1:4" x14ac:dyDescent="0.3">
      <c r="A696" s="1">
        <v>159</v>
      </c>
      <c r="B696" s="1">
        <v>158</v>
      </c>
      <c r="C696" s="1">
        <f t="shared" si="22"/>
        <v>158.5</v>
      </c>
      <c r="D696" s="1">
        <f t="shared" si="23"/>
        <v>1</v>
      </c>
    </row>
    <row r="697" spans="1:4" x14ac:dyDescent="0.3">
      <c r="A697" s="1">
        <v>156</v>
      </c>
      <c r="B697" s="1">
        <v>157</v>
      </c>
      <c r="C697" s="1">
        <f t="shared" si="22"/>
        <v>156.5</v>
      </c>
      <c r="D697" s="1">
        <f t="shared" si="23"/>
        <v>-1</v>
      </c>
    </row>
    <row r="698" spans="1:4" x14ac:dyDescent="0.3">
      <c r="A698" s="1">
        <v>156</v>
      </c>
      <c r="B698" s="1">
        <v>158</v>
      </c>
      <c r="C698" s="1">
        <f t="shared" si="22"/>
        <v>157</v>
      </c>
      <c r="D698" s="1">
        <f t="shared" si="23"/>
        <v>-2</v>
      </c>
    </row>
    <row r="699" spans="1:4" x14ac:dyDescent="0.3">
      <c r="A699" s="1">
        <v>153</v>
      </c>
      <c r="B699" s="1">
        <v>152</v>
      </c>
      <c r="C699" s="1">
        <f t="shared" si="22"/>
        <v>152.5</v>
      </c>
      <c r="D699" s="1">
        <f t="shared" si="23"/>
        <v>1</v>
      </c>
    </row>
    <row r="700" spans="1:4" x14ac:dyDescent="0.3">
      <c r="A700" s="1">
        <v>152</v>
      </c>
      <c r="B700" s="1">
        <v>153</v>
      </c>
      <c r="C700" s="1">
        <f t="shared" si="22"/>
        <v>152.5</v>
      </c>
      <c r="D700" s="1">
        <f t="shared" si="23"/>
        <v>-1</v>
      </c>
    </row>
    <row r="701" spans="1:4" x14ac:dyDescent="0.3">
      <c r="A701" s="1">
        <v>152</v>
      </c>
      <c r="B701" s="1">
        <v>155</v>
      </c>
      <c r="C701" s="1">
        <f t="shared" si="22"/>
        <v>153.5</v>
      </c>
      <c r="D701" s="1">
        <f t="shared" si="23"/>
        <v>-3</v>
      </c>
    </row>
    <row r="702" spans="1:4" x14ac:dyDescent="0.3">
      <c r="A702" s="1">
        <v>149</v>
      </c>
      <c r="B702" s="1">
        <v>150</v>
      </c>
      <c r="C702" s="1">
        <f t="shared" si="22"/>
        <v>149.5</v>
      </c>
      <c r="D702" s="1">
        <f t="shared" si="23"/>
        <v>-1</v>
      </c>
    </row>
    <row r="703" spans="1:4" x14ac:dyDescent="0.3">
      <c r="A703" s="1">
        <v>152</v>
      </c>
      <c r="B703" s="1">
        <v>149</v>
      </c>
      <c r="C703" s="1">
        <f t="shared" si="22"/>
        <v>150.5</v>
      </c>
      <c r="D703" s="1">
        <f t="shared" si="23"/>
        <v>3</v>
      </c>
    </row>
    <row r="704" spans="1:4" x14ac:dyDescent="0.3">
      <c r="A704" s="1">
        <v>148</v>
      </c>
      <c r="B704" s="1">
        <v>149</v>
      </c>
      <c r="C704" s="1">
        <f t="shared" si="22"/>
        <v>148.5</v>
      </c>
      <c r="D704" s="1">
        <f t="shared" si="23"/>
        <v>-1</v>
      </c>
    </row>
    <row r="705" spans="1:4" x14ac:dyDescent="0.3">
      <c r="A705" s="1">
        <v>148</v>
      </c>
      <c r="B705" s="1">
        <v>150</v>
      </c>
      <c r="C705" s="1">
        <f t="shared" si="22"/>
        <v>149</v>
      </c>
      <c r="D705" s="1">
        <f t="shared" si="23"/>
        <v>-2</v>
      </c>
    </row>
    <row r="706" spans="1:4" x14ac:dyDescent="0.3">
      <c r="A706" s="1">
        <v>152</v>
      </c>
      <c r="B706" s="1">
        <v>148</v>
      </c>
      <c r="C706" s="1">
        <f t="shared" si="22"/>
        <v>150</v>
      </c>
      <c r="D706" s="1">
        <f t="shared" si="23"/>
        <v>4</v>
      </c>
    </row>
    <row r="707" spans="1:4" x14ac:dyDescent="0.3">
      <c r="A707" s="1">
        <v>152</v>
      </c>
      <c r="B707" s="1">
        <v>154</v>
      </c>
      <c r="C707" s="1">
        <f t="shared" si="22"/>
        <v>153</v>
      </c>
      <c r="D707" s="1">
        <f t="shared" si="23"/>
        <v>-2</v>
      </c>
    </row>
    <row r="708" spans="1:4" x14ac:dyDescent="0.3">
      <c r="A708" s="1">
        <v>155</v>
      </c>
      <c r="B708" s="1">
        <v>152</v>
      </c>
      <c r="C708" s="1">
        <f t="shared" si="22"/>
        <v>153.5</v>
      </c>
      <c r="D708" s="1">
        <f t="shared" si="23"/>
        <v>3</v>
      </c>
    </row>
    <row r="709" spans="1:4" x14ac:dyDescent="0.3">
      <c r="A709" s="1">
        <v>152</v>
      </c>
      <c r="B709" s="1">
        <v>155</v>
      </c>
      <c r="C709" s="1">
        <f t="shared" si="22"/>
        <v>153.5</v>
      </c>
      <c r="D709" s="1">
        <f t="shared" si="23"/>
        <v>-3</v>
      </c>
    </row>
    <row r="710" spans="1:4" x14ac:dyDescent="0.3">
      <c r="A710" s="1">
        <v>157</v>
      </c>
      <c r="B710" s="1">
        <v>157</v>
      </c>
      <c r="C710" s="1">
        <f t="shared" si="22"/>
        <v>157</v>
      </c>
      <c r="D710" s="1">
        <f t="shared" si="23"/>
        <v>0</v>
      </c>
    </row>
    <row r="711" spans="1:4" x14ac:dyDescent="0.3">
      <c r="A711" s="1">
        <v>157</v>
      </c>
      <c r="B711" s="1">
        <v>157</v>
      </c>
      <c r="C711" s="1">
        <f t="shared" si="22"/>
        <v>157</v>
      </c>
      <c r="D711" s="1">
        <f t="shared" si="23"/>
        <v>0</v>
      </c>
    </row>
    <row r="712" spans="1:4" x14ac:dyDescent="0.3">
      <c r="A712" s="1">
        <v>155</v>
      </c>
      <c r="B712" s="1">
        <v>156</v>
      </c>
      <c r="C712" s="1">
        <f t="shared" si="22"/>
        <v>155.5</v>
      </c>
      <c r="D712" s="1">
        <f t="shared" si="23"/>
        <v>-1</v>
      </c>
    </row>
    <row r="713" spans="1:4" x14ac:dyDescent="0.3">
      <c r="A713" s="1">
        <v>155</v>
      </c>
      <c r="B713" s="1">
        <v>157</v>
      </c>
      <c r="C713" s="1">
        <f t="shared" si="22"/>
        <v>156</v>
      </c>
      <c r="D713" s="1">
        <f t="shared" si="23"/>
        <v>-2</v>
      </c>
    </row>
    <row r="714" spans="1:4" x14ac:dyDescent="0.3">
      <c r="A714" s="1">
        <v>155</v>
      </c>
      <c r="B714" s="1">
        <v>157</v>
      </c>
      <c r="C714" s="1">
        <f t="shared" si="22"/>
        <v>156</v>
      </c>
      <c r="D714" s="1">
        <f t="shared" si="23"/>
        <v>-2</v>
      </c>
    </row>
    <row r="715" spans="1:4" x14ac:dyDescent="0.3">
      <c r="A715" s="1">
        <v>155</v>
      </c>
      <c r="B715" s="1">
        <v>154</v>
      </c>
      <c r="C715" s="1">
        <f t="shared" si="22"/>
        <v>154.5</v>
      </c>
      <c r="D715" s="1">
        <f t="shared" si="23"/>
        <v>1</v>
      </c>
    </row>
    <row r="716" spans="1:4" x14ac:dyDescent="0.3">
      <c r="A716" s="1">
        <v>154</v>
      </c>
      <c r="B716" s="1">
        <v>155</v>
      </c>
      <c r="C716" s="1">
        <f t="shared" si="22"/>
        <v>154.5</v>
      </c>
      <c r="D716" s="1">
        <f t="shared" si="23"/>
        <v>-1</v>
      </c>
    </row>
    <row r="717" spans="1:4" x14ac:dyDescent="0.3">
      <c r="A717" s="1">
        <v>151</v>
      </c>
      <c r="B717" s="1">
        <v>152</v>
      </c>
      <c r="C717" s="1">
        <f t="shared" si="22"/>
        <v>151.5</v>
      </c>
      <c r="D717" s="1">
        <f t="shared" si="23"/>
        <v>-1</v>
      </c>
    </row>
    <row r="718" spans="1:4" x14ac:dyDescent="0.3">
      <c r="A718" s="1">
        <v>151</v>
      </c>
      <c r="B718" s="1">
        <v>153</v>
      </c>
      <c r="C718" s="1">
        <f t="shared" si="22"/>
        <v>152</v>
      </c>
      <c r="D718" s="1">
        <f t="shared" si="23"/>
        <v>-2</v>
      </c>
    </row>
    <row r="719" spans="1:4" x14ac:dyDescent="0.3">
      <c r="A719" s="1">
        <v>153</v>
      </c>
      <c r="B719" s="1">
        <v>151</v>
      </c>
      <c r="C719" s="1">
        <f t="shared" si="22"/>
        <v>152</v>
      </c>
      <c r="D719" s="1">
        <f t="shared" si="23"/>
        <v>2</v>
      </c>
    </row>
    <row r="720" spans="1:4" x14ac:dyDescent="0.3">
      <c r="A720" s="1">
        <v>149</v>
      </c>
      <c r="B720" s="1">
        <v>150</v>
      </c>
      <c r="C720" s="1">
        <f t="shared" si="22"/>
        <v>149.5</v>
      </c>
      <c r="D720" s="1">
        <f t="shared" si="23"/>
        <v>-1</v>
      </c>
    </row>
    <row r="721" spans="1:4" x14ac:dyDescent="0.3">
      <c r="A721" s="1">
        <v>153</v>
      </c>
      <c r="B721" s="1">
        <v>149</v>
      </c>
      <c r="C721" s="1">
        <f t="shared" si="22"/>
        <v>151</v>
      </c>
      <c r="D721" s="1">
        <f t="shared" si="23"/>
        <v>4</v>
      </c>
    </row>
    <row r="722" spans="1:4" x14ac:dyDescent="0.3">
      <c r="A722" s="1">
        <v>150</v>
      </c>
      <c r="B722" s="1">
        <v>150</v>
      </c>
      <c r="C722" s="1">
        <f t="shared" si="22"/>
        <v>150</v>
      </c>
      <c r="D722" s="1">
        <f t="shared" si="23"/>
        <v>0</v>
      </c>
    </row>
    <row r="723" spans="1:4" x14ac:dyDescent="0.3">
      <c r="A723" s="1">
        <v>150</v>
      </c>
      <c r="B723" s="1">
        <v>151</v>
      </c>
      <c r="C723" s="1">
        <f t="shared" si="22"/>
        <v>150.5</v>
      </c>
      <c r="D723" s="1">
        <f t="shared" si="23"/>
        <v>-1</v>
      </c>
    </row>
    <row r="724" spans="1:4" x14ac:dyDescent="0.3">
      <c r="A724" s="1">
        <v>153</v>
      </c>
      <c r="B724" s="1">
        <v>150</v>
      </c>
      <c r="C724" s="1">
        <f t="shared" si="22"/>
        <v>151.5</v>
      </c>
      <c r="D724" s="1">
        <f t="shared" si="23"/>
        <v>3</v>
      </c>
    </row>
    <row r="725" spans="1:4" x14ac:dyDescent="0.3">
      <c r="A725" s="1">
        <v>152</v>
      </c>
      <c r="B725" s="1">
        <v>153</v>
      </c>
      <c r="C725" s="1">
        <f t="shared" si="22"/>
        <v>152.5</v>
      </c>
      <c r="D725" s="1">
        <f t="shared" si="23"/>
        <v>-1</v>
      </c>
    </row>
    <row r="726" spans="1:4" x14ac:dyDescent="0.3">
      <c r="A726" s="1">
        <v>152</v>
      </c>
      <c r="B726" s="1">
        <v>154</v>
      </c>
      <c r="C726" s="1">
        <f t="shared" ref="C726:C789" si="24">AVERAGE(A726:B726)</f>
        <v>153</v>
      </c>
      <c r="D726" s="1">
        <f t="shared" ref="D726:D789" si="25">A726-B726</f>
        <v>-2</v>
      </c>
    </row>
    <row r="727" spans="1:4" x14ac:dyDescent="0.3">
      <c r="A727" s="1">
        <v>155</v>
      </c>
      <c r="B727" s="1">
        <v>152</v>
      </c>
      <c r="C727" s="1">
        <f t="shared" si="24"/>
        <v>153.5</v>
      </c>
      <c r="D727" s="1">
        <f t="shared" si="25"/>
        <v>3</v>
      </c>
    </row>
    <row r="728" spans="1:4" x14ac:dyDescent="0.3">
      <c r="A728" s="1">
        <v>155</v>
      </c>
      <c r="B728" s="1">
        <v>156</v>
      </c>
      <c r="C728" s="1">
        <f t="shared" si="24"/>
        <v>155.5</v>
      </c>
      <c r="D728" s="1">
        <f t="shared" si="25"/>
        <v>-1</v>
      </c>
    </row>
    <row r="729" spans="1:4" x14ac:dyDescent="0.3">
      <c r="A729" s="1">
        <v>159</v>
      </c>
      <c r="B729" s="1">
        <v>155</v>
      </c>
      <c r="C729" s="1">
        <f t="shared" si="24"/>
        <v>157</v>
      </c>
      <c r="D729" s="1">
        <f t="shared" si="25"/>
        <v>4</v>
      </c>
    </row>
    <row r="730" spans="1:4" x14ac:dyDescent="0.3">
      <c r="A730" s="1">
        <v>157</v>
      </c>
      <c r="B730" s="1">
        <v>157</v>
      </c>
      <c r="C730" s="1">
        <f t="shared" si="24"/>
        <v>157</v>
      </c>
      <c r="D730" s="1">
        <f t="shared" si="25"/>
        <v>0</v>
      </c>
    </row>
    <row r="731" spans="1:4" x14ac:dyDescent="0.3">
      <c r="A731" s="1">
        <v>157</v>
      </c>
      <c r="B731" s="1">
        <v>158</v>
      </c>
      <c r="C731" s="1">
        <f t="shared" si="24"/>
        <v>157.5</v>
      </c>
      <c r="D731" s="1">
        <f t="shared" si="25"/>
        <v>-1</v>
      </c>
    </row>
    <row r="732" spans="1:4" x14ac:dyDescent="0.3">
      <c r="A732" s="1">
        <v>161</v>
      </c>
      <c r="B732" s="1">
        <v>157</v>
      </c>
      <c r="C732" s="1">
        <f t="shared" si="24"/>
        <v>159</v>
      </c>
      <c r="D732" s="1">
        <f t="shared" si="25"/>
        <v>4</v>
      </c>
    </row>
    <row r="733" spans="1:4" x14ac:dyDescent="0.3">
      <c r="A733" s="1">
        <v>159</v>
      </c>
      <c r="B733" s="1">
        <v>159</v>
      </c>
      <c r="C733" s="1">
        <f t="shared" si="24"/>
        <v>159</v>
      </c>
      <c r="D733" s="1">
        <f t="shared" si="25"/>
        <v>0</v>
      </c>
    </row>
    <row r="734" spans="1:4" x14ac:dyDescent="0.3">
      <c r="A734" s="1">
        <v>159</v>
      </c>
      <c r="B734" s="1">
        <v>160</v>
      </c>
      <c r="C734" s="1">
        <f t="shared" si="24"/>
        <v>159.5</v>
      </c>
      <c r="D734" s="1">
        <f t="shared" si="25"/>
        <v>-1</v>
      </c>
    </row>
    <row r="735" spans="1:4" x14ac:dyDescent="0.3">
      <c r="A735" s="1">
        <v>161</v>
      </c>
      <c r="B735" s="1">
        <v>159</v>
      </c>
      <c r="C735" s="1">
        <f t="shared" si="24"/>
        <v>160</v>
      </c>
      <c r="D735" s="1">
        <f t="shared" si="25"/>
        <v>2</v>
      </c>
    </row>
    <row r="736" spans="1:4" x14ac:dyDescent="0.3">
      <c r="A736" s="1">
        <v>161</v>
      </c>
      <c r="B736" s="1">
        <v>162</v>
      </c>
      <c r="C736" s="1">
        <f t="shared" si="24"/>
        <v>161.5</v>
      </c>
      <c r="D736" s="1">
        <f t="shared" si="25"/>
        <v>-1</v>
      </c>
    </row>
    <row r="737" spans="1:4" x14ac:dyDescent="0.3">
      <c r="A737" s="1">
        <v>162</v>
      </c>
      <c r="B737" s="1">
        <v>161</v>
      </c>
      <c r="C737" s="1">
        <f t="shared" si="24"/>
        <v>161.5</v>
      </c>
      <c r="D737" s="1">
        <f t="shared" si="25"/>
        <v>1</v>
      </c>
    </row>
    <row r="738" spans="1:4" x14ac:dyDescent="0.3">
      <c r="A738" s="1">
        <v>160</v>
      </c>
      <c r="B738" s="1">
        <v>162</v>
      </c>
      <c r="C738" s="1">
        <f t="shared" si="24"/>
        <v>161</v>
      </c>
      <c r="D738" s="1">
        <f t="shared" si="25"/>
        <v>-2</v>
      </c>
    </row>
    <row r="739" spans="1:4" x14ac:dyDescent="0.3">
      <c r="A739" s="1">
        <v>160</v>
      </c>
      <c r="B739" s="1">
        <v>162</v>
      </c>
      <c r="C739" s="1">
        <f t="shared" si="24"/>
        <v>161</v>
      </c>
      <c r="D739" s="1">
        <f t="shared" si="25"/>
        <v>-2</v>
      </c>
    </row>
    <row r="740" spans="1:4" x14ac:dyDescent="0.3">
      <c r="A740" s="1">
        <v>160</v>
      </c>
      <c r="B740" s="1">
        <v>162</v>
      </c>
      <c r="C740" s="1">
        <f t="shared" si="24"/>
        <v>161</v>
      </c>
      <c r="D740" s="1">
        <f t="shared" si="25"/>
        <v>-2</v>
      </c>
    </row>
    <row r="741" spans="1:4" x14ac:dyDescent="0.3">
      <c r="A741" s="1">
        <v>157</v>
      </c>
      <c r="B741" s="1">
        <v>158</v>
      </c>
      <c r="C741" s="1">
        <f t="shared" si="24"/>
        <v>157.5</v>
      </c>
      <c r="D741" s="1">
        <f t="shared" si="25"/>
        <v>-1</v>
      </c>
    </row>
    <row r="742" spans="1:4" x14ac:dyDescent="0.3">
      <c r="A742" s="1">
        <v>157</v>
      </c>
      <c r="B742" s="1">
        <v>160</v>
      </c>
      <c r="C742" s="1">
        <f t="shared" si="24"/>
        <v>158.5</v>
      </c>
      <c r="D742" s="1">
        <f t="shared" si="25"/>
        <v>-3</v>
      </c>
    </row>
    <row r="743" spans="1:4" x14ac:dyDescent="0.3">
      <c r="A743" s="1">
        <v>157</v>
      </c>
      <c r="B743" s="1">
        <v>161</v>
      </c>
      <c r="C743" s="1">
        <f t="shared" si="24"/>
        <v>159</v>
      </c>
      <c r="D743" s="1">
        <f t="shared" si="25"/>
        <v>-4</v>
      </c>
    </row>
    <row r="744" spans="1:4" x14ac:dyDescent="0.3">
      <c r="A744" s="1">
        <v>155</v>
      </c>
      <c r="B744" s="1">
        <v>157</v>
      </c>
      <c r="C744" s="1">
        <f t="shared" si="24"/>
        <v>156</v>
      </c>
      <c r="D744" s="1">
        <f t="shared" si="25"/>
        <v>-2</v>
      </c>
    </row>
    <row r="745" spans="1:4" x14ac:dyDescent="0.3">
      <c r="A745" s="1">
        <v>157</v>
      </c>
      <c r="B745" s="1">
        <v>155</v>
      </c>
      <c r="C745" s="1">
        <f t="shared" si="24"/>
        <v>156</v>
      </c>
      <c r="D745" s="1">
        <f t="shared" si="25"/>
        <v>2</v>
      </c>
    </row>
    <row r="746" spans="1:4" x14ac:dyDescent="0.3">
      <c r="A746" s="1">
        <v>150</v>
      </c>
      <c r="B746" s="1">
        <v>151</v>
      </c>
      <c r="C746" s="1">
        <f t="shared" si="24"/>
        <v>150.5</v>
      </c>
      <c r="D746" s="1">
        <f t="shared" si="25"/>
        <v>-1</v>
      </c>
    </row>
    <row r="747" spans="1:4" x14ac:dyDescent="0.3">
      <c r="A747" s="1">
        <v>150</v>
      </c>
      <c r="B747" s="1">
        <v>152</v>
      </c>
      <c r="C747" s="1">
        <f t="shared" si="24"/>
        <v>151</v>
      </c>
      <c r="D747" s="1">
        <f t="shared" si="25"/>
        <v>-2</v>
      </c>
    </row>
    <row r="748" spans="1:4" x14ac:dyDescent="0.3">
      <c r="A748" s="1">
        <v>150</v>
      </c>
      <c r="B748" s="1">
        <v>153</v>
      </c>
      <c r="C748" s="1">
        <f t="shared" si="24"/>
        <v>151.5</v>
      </c>
      <c r="D748" s="1">
        <f t="shared" si="25"/>
        <v>-3</v>
      </c>
    </row>
    <row r="749" spans="1:4" x14ac:dyDescent="0.3">
      <c r="A749" s="1">
        <v>146</v>
      </c>
      <c r="B749" s="1">
        <v>148</v>
      </c>
      <c r="C749" s="1">
        <f t="shared" si="24"/>
        <v>147</v>
      </c>
      <c r="D749" s="1">
        <f t="shared" si="25"/>
        <v>-2</v>
      </c>
    </row>
    <row r="750" spans="1:4" x14ac:dyDescent="0.3">
      <c r="A750" s="1">
        <v>146</v>
      </c>
      <c r="B750" s="1">
        <v>149</v>
      </c>
      <c r="C750" s="1">
        <f t="shared" si="24"/>
        <v>147.5</v>
      </c>
      <c r="D750" s="1">
        <f t="shared" si="25"/>
        <v>-3</v>
      </c>
    </row>
    <row r="751" spans="1:4" x14ac:dyDescent="0.3">
      <c r="A751" s="1">
        <v>146</v>
      </c>
      <c r="B751" s="1">
        <v>145</v>
      </c>
      <c r="C751" s="1">
        <f t="shared" si="24"/>
        <v>145.5</v>
      </c>
      <c r="D751" s="1">
        <f t="shared" si="25"/>
        <v>1</v>
      </c>
    </row>
    <row r="752" spans="1:4" x14ac:dyDescent="0.3">
      <c r="A752" s="1">
        <v>145</v>
      </c>
      <c r="B752" s="1">
        <v>147</v>
      </c>
      <c r="C752" s="1">
        <f t="shared" si="24"/>
        <v>146</v>
      </c>
      <c r="D752" s="1">
        <f t="shared" si="25"/>
        <v>-2</v>
      </c>
    </row>
    <row r="753" spans="1:4" x14ac:dyDescent="0.3">
      <c r="A753" s="1">
        <v>140</v>
      </c>
      <c r="B753" s="1">
        <v>141</v>
      </c>
      <c r="C753" s="1">
        <f t="shared" si="24"/>
        <v>140.5</v>
      </c>
      <c r="D753" s="1">
        <f t="shared" si="25"/>
        <v>-1</v>
      </c>
    </row>
    <row r="754" spans="1:4" x14ac:dyDescent="0.3">
      <c r="A754" s="1">
        <v>140</v>
      </c>
      <c r="B754" s="1">
        <v>143</v>
      </c>
      <c r="C754" s="1">
        <f t="shared" si="24"/>
        <v>141.5</v>
      </c>
      <c r="D754" s="1">
        <f t="shared" si="25"/>
        <v>-3</v>
      </c>
    </row>
    <row r="755" spans="1:4" x14ac:dyDescent="0.3">
      <c r="A755" s="1">
        <v>144</v>
      </c>
      <c r="B755" s="1">
        <v>140</v>
      </c>
      <c r="C755" s="1">
        <f t="shared" si="24"/>
        <v>142</v>
      </c>
      <c r="D755" s="1">
        <f t="shared" si="25"/>
        <v>4</v>
      </c>
    </row>
    <row r="756" spans="1:4" x14ac:dyDescent="0.3">
      <c r="A756" s="1">
        <v>140</v>
      </c>
      <c r="B756" s="1">
        <v>140</v>
      </c>
      <c r="C756" s="1">
        <f t="shared" si="24"/>
        <v>140</v>
      </c>
      <c r="D756" s="1">
        <f t="shared" si="25"/>
        <v>0</v>
      </c>
    </row>
    <row r="757" spans="1:4" x14ac:dyDescent="0.3">
      <c r="A757" s="1">
        <v>145</v>
      </c>
      <c r="B757" s="1">
        <v>140</v>
      </c>
      <c r="C757" s="1">
        <f t="shared" si="24"/>
        <v>142.5</v>
      </c>
      <c r="D757" s="1">
        <f t="shared" si="25"/>
        <v>5</v>
      </c>
    </row>
    <row r="758" spans="1:4" x14ac:dyDescent="0.3">
      <c r="A758" s="1">
        <v>140</v>
      </c>
      <c r="B758" s="1">
        <v>142</v>
      </c>
      <c r="C758" s="1">
        <f t="shared" si="24"/>
        <v>141</v>
      </c>
      <c r="D758" s="1">
        <f t="shared" si="25"/>
        <v>-2</v>
      </c>
    </row>
    <row r="759" spans="1:4" x14ac:dyDescent="0.3">
      <c r="A759" s="1">
        <v>140</v>
      </c>
      <c r="B759" s="1">
        <v>144</v>
      </c>
      <c r="C759" s="1">
        <f t="shared" si="24"/>
        <v>142</v>
      </c>
      <c r="D759" s="1">
        <f t="shared" si="25"/>
        <v>-4</v>
      </c>
    </row>
    <row r="760" spans="1:4" x14ac:dyDescent="0.3">
      <c r="A760" s="1">
        <v>145</v>
      </c>
      <c r="B760" s="1">
        <v>140</v>
      </c>
      <c r="C760" s="1">
        <f t="shared" si="24"/>
        <v>142.5</v>
      </c>
      <c r="D760" s="1">
        <f t="shared" si="25"/>
        <v>5</v>
      </c>
    </row>
    <row r="761" spans="1:4" x14ac:dyDescent="0.3">
      <c r="A761" s="1">
        <v>147</v>
      </c>
      <c r="B761" s="1">
        <v>149</v>
      </c>
      <c r="C761" s="1">
        <f t="shared" si="24"/>
        <v>148</v>
      </c>
      <c r="D761" s="1">
        <f t="shared" si="25"/>
        <v>-2</v>
      </c>
    </row>
    <row r="762" spans="1:4" x14ac:dyDescent="0.3">
      <c r="A762" s="1">
        <v>152</v>
      </c>
      <c r="B762" s="1">
        <v>147</v>
      </c>
      <c r="C762" s="1">
        <f t="shared" si="24"/>
        <v>149.5</v>
      </c>
      <c r="D762" s="1">
        <f t="shared" si="25"/>
        <v>5</v>
      </c>
    </row>
    <row r="763" spans="1:4" x14ac:dyDescent="0.3">
      <c r="A763" s="1">
        <v>152</v>
      </c>
      <c r="B763" s="1">
        <v>152</v>
      </c>
      <c r="C763" s="1">
        <f t="shared" si="24"/>
        <v>152</v>
      </c>
      <c r="D763" s="1">
        <f t="shared" si="25"/>
        <v>0</v>
      </c>
    </row>
    <row r="764" spans="1:4" x14ac:dyDescent="0.3">
      <c r="A764" s="1">
        <v>152</v>
      </c>
      <c r="B764" s="1">
        <v>155</v>
      </c>
      <c r="C764" s="1">
        <f t="shared" si="24"/>
        <v>153.5</v>
      </c>
      <c r="D764" s="1">
        <f t="shared" si="25"/>
        <v>-3</v>
      </c>
    </row>
    <row r="765" spans="1:4" x14ac:dyDescent="0.3">
      <c r="A765" s="1">
        <v>152</v>
      </c>
      <c r="B765" s="1">
        <v>156</v>
      </c>
      <c r="C765" s="1">
        <f t="shared" si="24"/>
        <v>154</v>
      </c>
      <c r="D765" s="1">
        <f t="shared" si="25"/>
        <v>-4</v>
      </c>
    </row>
    <row r="766" spans="1:4" x14ac:dyDescent="0.3">
      <c r="A766" s="1">
        <v>157</v>
      </c>
      <c r="B766" s="1">
        <v>158</v>
      </c>
      <c r="C766" s="1">
        <f t="shared" si="24"/>
        <v>157.5</v>
      </c>
      <c r="D766" s="1">
        <f t="shared" si="25"/>
        <v>-1</v>
      </c>
    </row>
    <row r="767" spans="1:4" x14ac:dyDescent="0.3">
      <c r="A767" s="1">
        <v>157</v>
      </c>
      <c r="B767" s="1">
        <v>159</v>
      </c>
      <c r="C767" s="1">
        <f t="shared" si="24"/>
        <v>158</v>
      </c>
      <c r="D767" s="1">
        <f t="shared" si="25"/>
        <v>-2</v>
      </c>
    </row>
    <row r="768" spans="1:4" x14ac:dyDescent="0.3">
      <c r="A768" s="1">
        <v>157</v>
      </c>
      <c r="B768" s="1">
        <v>160</v>
      </c>
      <c r="C768" s="1">
        <f t="shared" si="24"/>
        <v>158.5</v>
      </c>
      <c r="D768" s="1">
        <f t="shared" si="25"/>
        <v>-3</v>
      </c>
    </row>
    <row r="769" spans="1:4" x14ac:dyDescent="0.3">
      <c r="A769" s="1">
        <v>160</v>
      </c>
      <c r="B769" s="1">
        <v>160</v>
      </c>
      <c r="C769" s="1">
        <f t="shared" si="24"/>
        <v>160</v>
      </c>
      <c r="D769" s="1">
        <f t="shared" si="25"/>
        <v>0</v>
      </c>
    </row>
    <row r="770" spans="1:4" x14ac:dyDescent="0.3">
      <c r="A770" s="1">
        <v>162</v>
      </c>
      <c r="B770" s="1">
        <v>160</v>
      </c>
      <c r="C770" s="1">
        <f t="shared" si="24"/>
        <v>161</v>
      </c>
      <c r="D770" s="1">
        <f t="shared" si="25"/>
        <v>2</v>
      </c>
    </row>
    <row r="771" spans="1:4" x14ac:dyDescent="0.3">
      <c r="A771" s="1">
        <v>161</v>
      </c>
      <c r="B771" s="1">
        <v>161</v>
      </c>
      <c r="C771" s="1">
        <f t="shared" si="24"/>
        <v>161</v>
      </c>
      <c r="D771" s="1">
        <f t="shared" si="25"/>
        <v>0</v>
      </c>
    </row>
    <row r="772" spans="1:4" x14ac:dyDescent="0.3">
      <c r="A772" s="1">
        <v>161</v>
      </c>
      <c r="B772" s="1">
        <v>162</v>
      </c>
      <c r="C772" s="1">
        <f t="shared" si="24"/>
        <v>161.5</v>
      </c>
      <c r="D772" s="1">
        <f t="shared" si="25"/>
        <v>-1</v>
      </c>
    </row>
    <row r="773" spans="1:4" x14ac:dyDescent="0.3">
      <c r="A773" s="1">
        <v>164</v>
      </c>
      <c r="B773" s="1">
        <v>161</v>
      </c>
      <c r="C773" s="1">
        <f t="shared" si="24"/>
        <v>162.5</v>
      </c>
      <c r="D773" s="1">
        <f t="shared" si="25"/>
        <v>3</v>
      </c>
    </row>
    <row r="774" spans="1:4" x14ac:dyDescent="0.3">
      <c r="A774" s="1">
        <v>162</v>
      </c>
      <c r="B774" s="1">
        <v>163</v>
      </c>
      <c r="C774" s="1">
        <f t="shared" si="24"/>
        <v>162.5</v>
      </c>
      <c r="D774" s="1">
        <f t="shared" si="25"/>
        <v>-1</v>
      </c>
    </row>
    <row r="775" spans="1:4" x14ac:dyDescent="0.3">
      <c r="A775" s="1">
        <v>162</v>
      </c>
      <c r="B775" s="1">
        <v>164</v>
      </c>
      <c r="C775" s="1">
        <f t="shared" si="24"/>
        <v>163</v>
      </c>
      <c r="D775" s="1">
        <f t="shared" si="25"/>
        <v>-2</v>
      </c>
    </row>
    <row r="776" spans="1:4" x14ac:dyDescent="0.3">
      <c r="A776" s="1">
        <v>164</v>
      </c>
      <c r="B776" s="1">
        <v>162</v>
      </c>
      <c r="C776" s="1">
        <f t="shared" si="24"/>
        <v>163</v>
      </c>
      <c r="D776" s="1">
        <f t="shared" si="25"/>
        <v>2</v>
      </c>
    </row>
    <row r="777" spans="1:4" x14ac:dyDescent="0.3">
      <c r="A777" s="1">
        <v>165</v>
      </c>
      <c r="B777" s="1">
        <v>166</v>
      </c>
      <c r="C777" s="1">
        <f t="shared" si="24"/>
        <v>165.5</v>
      </c>
      <c r="D777" s="1">
        <f t="shared" si="25"/>
        <v>-1</v>
      </c>
    </row>
    <row r="778" spans="1:4" x14ac:dyDescent="0.3">
      <c r="A778" s="1">
        <v>165</v>
      </c>
      <c r="B778" s="1">
        <v>166</v>
      </c>
      <c r="C778" s="1">
        <f t="shared" si="24"/>
        <v>165.5</v>
      </c>
      <c r="D778" s="1">
        <f t="shared" si="25"/>
        <v>-1</v>
      </c>
    </row>
    <row r="779" spans="1:4" x14ac:dyDescent="0.3">
      <c r="A779" s="1">
        <v>167</v>
      </c>
      <c r="B779" s="1">
        <v>165</v>
      </c>
      <c r="C779" s="1">
        <f t="shared" si="24"/>
        <v>166</v>
      </c>
      <c r="D779" s="1">
        <f t="shared" si="25"/>
        <v>2</v>
      </c>
    </row>
    <row r="780" spans="1:4" x14ac:dyDescent="0.3">
      <c r="A780" s="1">
        <v>167</v>
      </c>
      <c r="B780" s="1">
        <v>168</v>
      </c>
      <c r="C780" s="1">
        <f t="shared" si="24"/>
        <v>167.5</v>
      </c>
      <c r="D780" s="1">
        <f t="shared" si="25"/>
        <v>-1</v>
      </c>
    </row>
    <row r="781" spans="1:4" x14ac:dyDescent="0.3">
      <c r="A781" s="1">
        <v>167</v>
      </c>
      <c r="B781" s="1">
        <v>168</v>
      </c>
      <c r="C781" s="1">
        <f t="shared" si="24"/>
        <v>167.5</v>
      </c>
      <c r="D781" s="1">
        <f t="shared" si="25"/>
        <v>-1</v>
      </c>
    </row>
    <row r="782" spans="1:4" x14ac:dyDescent="0.3">
      <c r="A782" s="1">
        <v>169</v>
      </c>
      <c r="B782" s="1">
        <v>167</v>
      </c>
      <c r="C782" s="1">
        <f t="shared" si="24"/>
        <v>168</v>
      </c>
      <c r="D782" s="1">
        <f t="shared" si="25"/>
        <v>2</v>
      </c>
    </row>
    <row r="783" spans="1:4" x14ac:dyDescent="0.3">
      <c r="A783" s="1">
        <v>169</v>
      </c>
      <c r="B783" s="1">
        <v>169</v>
      </c>
      <c r="C783" s="1">
        <f t="shared" si="24"/>
        <v>169</v>
      </c>
      <c r="D783" s="1">
        <f t="shared" si="25"/>
        <v>0</v>
      </c>
    </row>
    <row r="784" spans="1:4" x14ac:dyDescent="0.3">
      <c r="A784" s="1">
        <v>169</v>
      </c>
      <c r="B784" s="1">
        <v>169</v>
      </c>
      <c r="C784" s="1">
        <f t="shared" si="24"/>
        <v>169</v>
      </c>
      <c r="D784" s="1">
        <f t="shared" si="25"/>
        <v>0</v>
      </c>
    </row>
    <row r="785" spans="1:4" x14ac:dyDescent="0.3">
      <c r="A785" s="1">
        <v>168</v>
      </c>
      <c r="B785" s="1">
        <v>169</v>
      </c>
      <c r="C785" s="1">
        <f t="shared" si="24"/>
        <v>168.5</v>
      </c>
      <c r="D785" s="1">
        <f t="shared" si="25"/>
        <v>-1</v>
      </c>
    </row>
    <row r="786" spans="1:4" x14ac:dyDescent="0.3">
      <c r="A786" s="1">
        <v>169</v>
      </c>
      <c r="B786" s="1">
        <v>168</v>
      </c>
      <c r="C786" s="1">
        <f t="shared" si="24"/>
        <v>168.5</v>
      </c>
      <c r="D786" s="1">
        <f t="shared" si="25"/>
        <v>1</v>
      </c>
    </row>
    <row r="787" spans="1:4" x14ac:dyDescent="0.3">
      <c r="A787" s="1">
        <v>168</v>
      </c>
      <c r="B787" s="1">
        <v>169</v>
      </c>
      <c r="C787" s="1">
        <f t="shared" si="24"/>
        <v>168.5</v>
      </c>
      <c r="D787" s="1">
        <f t="shared" si="25"/>
        <v>-1</v>
      </c>
    </row>
    <row r="788" spans="1:4" x14ac:dyDescent="0.3">
      <c r="A788" s="1">
        <v>167</v>
      </c>
      <c r="B788" s="1">
        <v>167</v>
      </c>
      <c r="C788" s="1">
        <f t="shared" si="24"/>
        <v>167</v>
      </c>
      <c r="D788" s="1">
        <f t="shared" si="25"/>
        <v>0</v>
      </c>
    </row>
    <row r="789" spans="1:4" x14ac:dyDescent="0.3">
      <c r="A789" s="1">
        <v>167</v>
      </c>
      <c r="B789" s="1">
        <v>168</v>
      </c>
      <c r="C789" s="1">
        <f t="shared" si="24"/>
        <v>167.5</v>
      </c>
      <c r="D789" s="1">
        <f t="shared" si="25"/>
        <v>-1</v>
      </c>
    </row>
    <row r="790" spans="1:4" x14ac:dyDescent="0.3">
      <c r="A790" s="1">
        <v>169</v>
      </c>
      <c r="B790" s="1">
        <v>167</v>
      </c>
      <c r="C790" s="1">
        <f t="shared" ref="C790:C853" si="26">AVERAGE(A790:B790)</f>
        <v>168</v>
      </c>
      <c r="D790" s="1">
        <f t="shared" ref="D790:D853" si="27">A790-B790</f>
        <v>2</v>
      </c>
    </row>
    <row r="791" spans="1:4" x14ac:dyDescent="0.3">
      <c r="A791" s="1">
        <v>167</v>
      </c>
      <c r="B791" s="1">
        <v>167</v>
      </c>
      <c r="C791" s="1">
        <f t="shared" si="26"/>
        <v>167</v>
      </c>
      <c r="D791" s="1">
        <f t="shared" si="27"/>
        <v>0</v>
      </c>
    </row>
    <row r="792" spans="1:4" x14ac:dyDescent="0.3">
      <c r="A792" s="1">
        <v>167</v>
      </c>
      <c r="B792" s="1">
        <v>167</v>
      </c>
      <c r="C792" s="1">
        <f t="shared" si="26"/>
        <v>167</v>
      </c>
      <c r="D792" s="1">
        <f t="shared" si="27"/>
        <v>0</v>
      </c>
    </row>
    <row r="793" spans="1:4" x14ac:dyDescent="0.3">
      <c r="A793" s="1">
        <v>169</v>
      </c>
      <c r="B793" s="1">
        <v>167</v>
      </c>
      <c r="C793" s="1">
        <f t="shared" si="26"/>
        <v>168</v>
      </c>
      <c r="D793" s="1">
        <f t="shared" si="27"/>
        <v>2</v>
      </c>
    </row>
    <row r="794" spans="1:4" x14ac:dyDescent="0.3">
      <c r="A794" s="1">
        <v>168</v>
      </c>
      <c r="B794" s="1">
        <v>168</v>
      </c>
      <c r="C794" s="1">
        <f t="shared" si="26"/>
        <v>168</v>
      </c>
      <c r="D794" s="1">
        <f t="shared" si="27"/>
        <v>0</v>
      </c>
    </row>
    <row r="795" spans="1:4" x14ac:dyDescent="0.3">
      <c r="A795" s="1">
        <v>168</v>
      </c>
      <c r="B795" s="1">
        <v>168</v>
      </c>
      <c r="C795" s="1">
        <f t="shared" si="26"/>
        <v>168</v>
      </c>
      <c r="D795" s="1">
        <f t="shared" si="27"/>
        <v>0</v>
      </c>
    </row>
    <row r="796" spans="1:4" x14ac:dyDescent="0.3">
      <c r="A796" s="1">
        <v>169</v>
      </c>
      <c r="B796" s="1">
        <v>168</v>
      </c>
      <c r="C796" s="1">
        <f t="shared" si="26"/>
        <v>168.5</v>
      </c>
      <c r="D796" s="1">
        <f t="shared" si="27"/>
        <v>1</v>
      </c>
    </row>
    <row r="797" spans="1:4" x14ac:dyDescent="0.3">
      <c r="A797" s="1">
        <v>169</v>
      </c>
      <c r="B797" s="1">
        <v>169</v>
      </c>
      <c r="C797" s="1">
        <f t="shared" si="26"/>
        <v>169</v>
      </c>
      <c r="D797" s="1">
        <f t="shared" si="27"/>
        <v>0</v>
      </c>
    </row>
    <row r="798" spans="1:4" x14ac:dyDescent="0.3">
      <c r="A798" s="1">
        <v>169</v>
      </c>
      <c r="B798" s="1">
        <v>169</v>
      </c>
      <c r="C798" s="1">
        <f t="shared" si="26"/>
        <v>169</v>
      </c>
      <c r="D798" s="1">
        <f t="shared" si="27"/>
        <v>0</v>
      </c>
    </row>
    <row r="799" spans="1:4" x14ac:dyDescent="0.3">
      <c r="A799" s="1">
        <v>169</v>
      </c>
      <c r="B799" s="1">
        <v>169</v>
      </c>
      <c r="C799" s="1">
        <f t="shared" si="26"/>
        <v>169</v>
      </c>
      <c r="D799" s="1">
        <f t="shared" si="27"/>
        <v>0</v>
      </c>
    </row>
    <row r="800" spans="1:4" x14ac:dyDescent="0.3">
      <c r="A800" s="1">
        <v>167</v>
      </c>
      <c r="B800" s="1">
        <v>167</v>
      </c>
      <c r="C800" s="1">
        <f t="shared" si="26"/>
        <v>167</v>
      </c>
      <c r="D800" s="1">
        <f t="shared" si="27"/>
        <v>0</v>
      </c>
    </row>
    <row r="801" spans="1:4" x14ac:dyDescent="0.3">
      <c r="A801" s="1">
        <v>167</v>
      </c>
      <c r="B801" s="1">
        <v>168</v>
      </c>
      <c r="C801" s="1">
        <f t="shared" si="26"/>
        <v>167.5</v>
      </c>
      <c r="D801" s="1">
        <f t="shared" si="27"/>
        <v>-1</v>
      </c>
    </row>
    <row r="802" spans="1:4" x14ac:dyDescent="0.3">
      <c r="A802" s="1">
        <v>163</v>
      </c>
      <c r="B802" s="1">
        <v>163</v>
      </c>
      <c r="C802" s="1">
        <f t="shared" si="26"/>
        <v>163</v>
      </c>
      <c r="D802" s="1">
        <f t="shared" si="27"/>
        <v>0</v>
      </c>
    </row>
    <row r="803" spans="1:4" x14ac:dyDescent="0.3">
      <c r="A803" s="1">
        <v>163</v>
      </c>
      <c r="B803" s="1">
        <v>165</v>
      </c>
      <c r="C803" s="1">
        <f t="shared" si="26"/>
        <v>164</v>
      </c>
      <c r="D803" s="1">
        <f t="shared" si="27"/>
        <v>-2</v>
      </c>
    </row>
    <row r="804" spans="1:4" x14ac:dyDescent="0.3">
      <c r="A804" s="1">
        <v>163</v>
      </c>
      <c r="B804" s="1">
        <v>166</v>
      </c>
      <c r="C804" s="1">
        <f t="shared" si="26"/>
        <v>164.5</v>
      </c>
      <c r="D804" s="1">
        <f t="shared" si="27"/>
        <v>-3</v>
      </c>
    </row>
    <row r="805" spans="1:4" x14ac:dyDescent="0.3">
      <c r="A805" s="1">
        <v>159</v>
      </c>
      <c r="B805" s="1">
        <v>160</v>
      </c>
      <c r="C805" s="1">
        <f t="shared" si="26"/>
        <v>159.5</v>
      </c>
      <c r="D805" s="1">
        <f t="shared" si="27"/>
        <v>-1</v>
      </c>
    </row>
    <row r="806" spans="1:4" x14ac:dyDescent="0.3">
      <c r="A806" s="1">
        <v>159</v>
      </c>
      <c r="B806" s="1">
        <v>162</v>
      </c>
      <c r="C806" s="1">
        <f t="shared" si="26"/>
        <v>160.5</v>
      </c>
      <c r="D806" s="1">
        <f t="shared" si="27"/>
        <v>-3</v>
      </c>
    </row>
    <row r="807" spans="1:4" x14ac:dyDescent="0.3">
      <c r="A807" s="1">
        <v>163</v>
      </c>
      <c r="B807" s="1">
        <v>159</v>
      </c>
      <c r="C807" s="1">
        <f t="shared" si="26"/>
        <v>161</v>
      </c>
      <c r="D807" s="1">
        <f t="shared" si="27"/>
        <v>4</v>
      </c>
    </row>
    <row r="808" spans="1:4" x14ac:dyDescent="0.3">
      <c r="A808" s="1">
        <v>155</v>
      </c>
      <c r="B808" s="1">
        <v>157</v>
      </c>
      <c r="C808" s="1">
        <f t="shared" si="26"/>
        <v>156</v>
      </c>
      <c r="D808" s="1">
        <f t="shared" si="27"/>
        <v>-2</v>
      </c>
    </row>
    <row r="809" spans="1:4" x14ac:dyDescent="0.3">
      <c r="A809" s="1">
        <v>163</v>
      </c>
      <c r="B809" s="1">
        <v>155</v>
      </c>
      <c r="C809" s="1">
        <f t="shared" si="26"/>
        <v>159</v>
      </c>
      <c r="D809" s="1">
        <f t="shared" si="27"/>
        <v>8</v>
      </c>
    </row>
    <row r="810" spans="1:4" x14ac:dyDescent="0.3">
      <c r="A810" s="1">
        <v>153</v>
      </c>
      <c r="B810" s="1">
        <v>151</v>
      </c>
      <c r="C810" s="1">
        <f t="shared" si="26"/>
        <v>152</v>
      </c>
      <c r="D810" s="1">
        <f t="shared" si="27"/>
        <v>2</v>
      </c>
    </row>
    <row r="811" spans="1:4" x14ac:dyDescent="0.3">
      <c r="A811" s="1">
        <v>151</v>
      </c>
      <c r="B811" s="1">
        <v>153</v>
      </c>
      <c r="C811" s="1">
        <f t="shared" si="26"/>
        <v>152</v>
      </c>
      <c r="D811" s="1">
        <f t="shared" si="27"/>
        <v>-2</v>
      </c>
    </row>
    <row r="812" spans="1:4" x14ac:dyDescent="0.3">
      <c r="A812" s="1">
        <v>149</v>
      </c>
      <c r="B812" s="1">
        <v>149</v>
      </c>
      <c r="C812" s="1">
        <f t="shared" si="26"/>
        <v>149</v>
      </c>
      <c r="D812" s="1">
        <f t="shared" si="27"/>
        <v>0</v>
      </c>
    </row>
    <row r="813" spans="1:4" x14ac:dyDescent="0.3">
      <c r="A813" s="1">
        <v>149</v>
      </c>
      <c r="B813" s="1">
        <v>150</v>
      </c>
      <c r="C813" s="1">
        <f t="shared" si="26"/>
        <v>149.5</v>
      </c>
      <c r="D813" s="1">
        <f t="shared" si="27"/>
        <v>-1</v>
      </c>
    </row>
    <row r="814" spans="1:4" x14ac:dyDescent="0.3">
      <c r="A814" s="1">
        <v>154</v>
      </c>
      <c r="B814" s="1">
        <v>149</v>
      </c>
      <c r="C814" s="1">
        <f t="shared" si="26"/>
        <v>151.5</v>
      </c>
      <c r="D814" s="1">
        <f t="shared" si="27"/>
        <v>5</v>
      </c>
    </row>
    <row r="815" spans="1:4" x14ac:dyDescent="0.3">
      <c r="A815" s="1">
        <v>150</v>
      </c>
      <c r="B815" s="1">
        <v>151</v>
      </c>
      <c r="C815" s="1">
        <f t="shared" si="26"/>
        <v>150.5</v>
      </c>
      <c r="D815" s="1">
        <f t="shared" si="27"/>
        <v>-1</v>
      </c>
    </row>
    <row r="816" spans="1:4" x14ac:dyDescent="0.3">
      <c r="A816" s="1">
        <v>150</v>
      </c>
      <c r="B816" s="1">
        <v>153</v>
      </c>
      <c r="C816" s="1">
        <f t="shared" si="26"/>
        <v>151.5</v>
      </c>
      <c r="D816" s="1">
        <f t="shared" si="27"/>
        <v>-3</v>
      </c>
    </row>
    <row r="817" spans="1:4" x14ac:dyDescent="0.3">
      <c r="A817" s="1">
        <v>154</v>
      </c>
      <c r="B817" s="1">
        <v>150</v>
      </c>
      <c r="C817" s="1">
        <f t="shared" si="26"/>
        <v>152</v>
      </c>
      <c r="D817" s="1">
        <f t="shared" si="27"/>
        <v>4</v>
      </c>
    </row>
    <row r="818" spans="1:4" x14ac:dyDescent="0.3">
      <c r="A818" s="1">
        <v>155</v>
      </c>
      <c r="B818" s="1">
        <v>156</v>
      </c>
      <c r="C818" s="1">
        <f t="shared" si="26"/>
        <v>155.5</v>
      </c>
      <c r="D818" s="1">
        <f t="shared" si="27"/>
        <v>-1</v>
      </c>
    </row>
    <row r="819" spans="1:4" x14ac:dyDescent="0.3">
      <c r="A819" s="1">
        <v>157</v>
      </c>
      <c r="B819" s="1">
        <v>155</v>
      </c>
      <c r="C819" s="1">
        <f t="shared" si="26"/>
        <v>156</v>
      </c>
      <c r="D819" s="1">
        <f t="shared" si="27"/>
        <v>2</v>
      </c>
    </row>
    <row r="820" spans="1:4" x14ac:dyDescent="0.3">
      <c r="A820" s="1">
        <v>157</v>
      </c>
      <c r="B820" s="1">
        <v>157</v>
      </c>
      <c r="C820" s="1">
        <f t="shared" si="26"/>
        <v>157</v>
      </c>
      <c r="D820" s="1">
        <f t="shared" si="27"/>
        <v>0</v>
      </c>
    </row>
    <row r="821" spans="1:4" x14ac:dyDescent="0.3">
      <c r="A821" s="1">
        <v>157</v>
      </c>
      <c r="B821" s="1">
        <v>157</v>
      </c>
      <c r="C821" s="1">
        <f t="shared" si="26"/>
        <v>157</v>
      </c>
      <c r="D821" s="1">
        <f t="shared" si="27"/>
        <v>0</v>
      </c>
    </row>
    <row r="822" spans="1:4" x14ac:dyDescent="0.3">
      <c r="A822" s="1">
        <v>158</v>
      </c>
      <c r="B822" s="1">
        <v>157</v>
      </c>
      <c r="C822" s="1">
        <f t="shared" si="26"/>
        <v>157.5</v>
      </c>
      <c r="D822" s="1">
        <f t="shared" si="27"/>
        <v>1</v>
      </c>
    </row>
    <row r="823" spans="1:4" x14ac:dyDescent="0.3">
      <c r="A823" s="1">
        <v>155</v>
      </c>
      <c r="B823" s="1">
        <v>156</v>
      </c>
      <c r="C823" s="1">
        <f t="shared" si="26"/>
        <v>155.5</v>
      </c>
      <c r="D823" s="1">
        <f t="shared" si="27"/>
        <v>-1</v>
      </c>
    </row>
    <row r="824" spans="1:4" x14ac:dyDescent="0.3">
      <c r="A824" s="1">
        <v>155</v>
      </c>
      <c r="B824" s="1">
        <v>157</v>
      </c>
      <c r="C824" s="1">
        <f t="shared" si="26"/>
        <v>156</v>
      </c>
      <c r="D824" s="1">
        <f t="shared" si="27"/>
        <v>-2</v>
      </c>
    </row>
    <row r="825" spans="1:4" x14ac:dyDescent="0.3">
      <c r="A825" s="1">
        <v>155</v>
      </c>
      <c r="B825" s="1">
        <v>157</v>
      </c>
      <c r="C825" s="1">
        <f t="shared" si="26"/>
        <v>156</v>
      </c>
      <c r="D825" s="1">
        <f t="shared" si="27"/>
        <v>-2</v>
      </c>
    </row>
    <row r="826" spans="1:4" x14ac:dyDescent="0.3">
      <c r="A826" s="1">
        <v>153</v>
      </c>
      <c r="B826" s="1">
        <v>154</v>
      </c>
      <c r="C826" s="1">
        <f t="shared" si="26"/>
        <v>153.5</v>
      </c>
      <c r="D826" s="1">
        <f t="shared" si="27"/>
        <v>-1</v>
      </c>
    </row>
    <row r="827" spans="1:4" x14ac:dyDescent="0.3">
      <c r="A827" s="1">
        <v>155</v>
      </c>
      <c r="B827" s="1">
        <v>153</v>
      </c>
      <c r="C827" s="1">
        <f t="shared" si="26"/>
        <v>154</v>
      </c>
      <c r="D827" s="1">
        <f t="shared" si="27"/>
        <v>2</v>
      </c>
    </row>
    <row r="828" spans="1:4" x14ac:dyDescent="0.3">
      <c r="A828" s="1">
        <v>150</v>
      </c>
      <c r="B828" s="1">
        <v>151</v>
      </c>
      <c r="C828" s="1">
        <f t="shared" si="26"/>
        <v>150.5</v>
      </c>
      <c r="D828" s="1">
        <f t="shared" si="27"/>
        <v>-1</v>
      </c>
    </row>
    <row r="829" spans="1:4" x14ac:dyDescent="0.3">
      <c r="A829" s="1">
        <v>152</v>
      </c>
      <c r="B829" s="1">
        <v>150</v>
      </c>
      <c r="C829" s="1">
        <f t="shared" si="26"/>
        <v>151</v>
      </c>
      <c r="D829" s="1">
        <f t="shared" si="27"/>
        <v>2</v>
      </c>
    </row>
    <row r="830" spans="1:4" x14ac:dyDescent="0.3">
      <c r="A830" s="1">
        <v>150</v>
      </c>
      <c r="B830" s="1">
        <v>152</v>
      </c>
      <c r="C830" s="1">
        <f t="shared" si="26"/>
        <v>151</v>
      </c>
      <c r="D830" s="1">
        <f t="shared" si="27"/>
        <v>-2</v>
      </c>
    </row>
    <row r="831" spans="1:4" x14ac:dyDescent="0.3">
      <c r="A831" s="1">
        <v>149</v>
      </c>
      <c r="B831" s="1">
        <v>149</v>
      </c>
      <c r="C831" s="1">
        <f t="shared" si="26"/>
        <v>149</v>
      </c>
      <c r="D831" s="1">
        <f t="shared" si="27"/>
        <v>0</v>
      </c>
    </row>
    <row r="832" spans="1:4" x14ac:dyDescent="0.3">
      <c r="A832" s="1">
        <v>152</v>
      </c>
      <c r="B832" s="1">
        <v>149</v>
      </c>
      <c r="C832" s="1">
        <f t="shared" si="26"/>
        <v>150.5</v>
      </c>
      <c r="D832" s="1">
        <f t="shared" si="27"/>
        <v>3</v>
      </c>
    </row>
    <row r="833" spans="1:4" x14ac:dyDescent="0.3">
      <c r="A833" s="1">
        <v>149</v>
      </c>
      <c r="B833" s="1">
        <v>150</v>
      </c>
      <c r="C833" s="1">
        <f t="shared" si="26"/>
        <v>149.5</v>
      </c>
      <c r="D833" s="1">
        <f t="shared" si="27"/>
        <v>-1</v>
      </c>
    </row>
    <row r="834" spans="1:4" x14ac:dyDescent="0.3">
      <c r="A834" s="1">
        <v>149</v>
      </c>
      <c r="B834" s="1">
        <v>151</v>
      </c>
      <c r="C834" s="1">
        <f t="shared" si="26"/>
        <v>150</v>
      </c>
      <c r="D834" s="1">
        <f t="shared" si="27"/>
        <v>-2</v>
      </c>
    </row>
    <row r="835" spans="1:4" x14ac:dyDescent="0.3">
      <c r="A835" s="1">
        <v>152</v>
      </c>
      <c r="B835" s="1">
        <v>149</v>
      </c>
      <c r="C835" s="1">
        <f t="shared" si="26"/>
        <v>150.5</v>
      </c>
      <c r="D835" s="1">
        <f t="shared" si="27"/>
        <v>3</v>
      </c>
    </row>
    <row r="836" spans="1:4" x14ac:dyDescent="0.3">
      <c r="A836" s="1">
        <v>152</v>
      </c>
      <c r="B836" s="1">
        <v>153</v>
      </c>
      <c r="C836" s="1">
        <f t="shared" si="26"/>
        <v>152.5</v>
      </c>
      <c r="D836" s="1">
        <f t="shared" si="27"/>
        <v>-1</v>
      </c>
    </row>
    <row r="837" spans="1:4" x14ac:dyDescent="0.3">
      <c r="A837" s="1">
        <v>155</v>
      </c>
      <c r="B837" s="1">
        <v>152</v>
      </c>
      <c r="C837" s="1">
        <f t="shared" si="26"/>
        <v>153.5</v>
      </c>
      <c r="D837" s="1">
        <f t="shared" si="27"/>
        <v>3</v>
      </c>
    </row>
    <row r="838" spans="1:4" x14ac:dyDescent="0.3">
      <c r="A838" s="1">
        <v>154</v>
      </c>
      <c r="B838" s="1">
        <v>156</v>
      </c>
      <c r="C838" s="1">
        <f t="shared" si="26"/>
        <v>155</v>
      </c>
      <c r="D838" s="1">
        <f t="shared" si="27"/>
        <v>-2</v>
      </c>
    </row>
    <row r="839" spans="1:4" x14ac:dyDescent="0.3">
      <c r="A839" s="1">
        <v>154</v>
      </c>
      <c r="B839" s="1">
        <v>157</v>
      </c>
      <c r="C839" s="1">
        <f t="shared" si="26"/>
        <v>155.5</v>
      </c>
      <c r="D839" s="1">
        <f t="shared" si="27"/>
        <v>-3</v>
      </c>
    </row>
    <row r="840" spans="1:4" x14ac:dyDescent="0.3">
      <c r="A840" s="1">
        <v>157</v>
      </c>
      <c r="B840" s="1">
        <v>154</v>
      </c>
      <c r="C840" s="1">
        <f t="shared" si="26"/>
        <v>155.5</v>
      </c>
      <c r="D840" s="1">
        <f t="shared" si="27"/>
        <v>3</v>
      </c>
    </row>
    <row r="841" spans="1:4" x14ac:dyDescent="0.3">
      <c r="A841" s="1">
        <v>155</v>
      </c>
      <c r="B841" s="1">
        <v>157</v>
      </c>
      <c r="C841" s="1">
        <f t="shared" si="26"/>
        <v>156</v>
      </c>
      <c r="D841" s="1">
        <f t="shared" si="27"/>
        <v>-2</v>
      </c>
    </row>
    <row r="842" spans="1:4" x14ac:dyDescent="0.3">
      <c r="A842" s="1">
        <v>155</v>
      </c>
      <c r="B842" s="1">
        <v>157</v>
      </c>
      <c r="C842" s="1">
        <f t="shared" si="26"/>
        <v>156</v>
      </c>
      <c r="D842" s="1">
        <f t="shared" si="27"/>
        <v>-2</v>
      </c>
    </row>
    <row r="843" spans="1:4" x14ac:dyDescent="0.3">
      <c r="A843" s="1">
        <v>155</v>
      </c>
      <c r="B843" s="1">
        <v>157</v>
      </c>
      <c r="C843" s="1">
        <f t="shared" si="26"/>
        <v>156</v>
      </c>
      <c r="D843" s="1">
        <f t="shared" si="27"/>
        <v>-2</v>
      </c>
    </row>
    <row r="844" spans="1:4" x14ac:dyDescent="0.3">
      <c r="A844" s="1">
        <v>155</v>
      </c>
      <c r="B844" s="1">
        <v>155</v>
      </c>
      <c r="C844" s="1">
        <f t="shared" si="26"/>
        <v>155</v>
      </c>
      <c r="D844" s="1">
        <f t="shared" si="27"/>
        <v>0</v>
      </c>
    </row>
    <row r="845" spans="1:4" x14ac:dyDescent="0.3">
      <c r="A845" s="1">
        <v>155</v>
      </c>
      <c r="B845" s="1">
        <v>156</v>
      </c>
      <c r="C845" s="1">
        <f t="shared" si="26"/>
        <v>155.5</v>
      </c>
      <c r="D845" s="1">
        <f t="shared" si="27"/>
        <v>-1</v>
      </c>
    </row>
    <row r="846" spans="1:4" x14ac:dyDescent="0.3">
      <c r="A846" s="1">
        <v>150</v>
      </c>
      <c r="B846" s="1">
        <v>152</v>
      </c>
      <c r="C846" s="1">
        <f t="shared" si="26"/>
        <v>151</v>
      </c>
      <c r="D846" s="1">
        <f t="shared" si="27"/>
        <v>-2</v>
      </c>
    </row>
    <row r="847" spans="1:4" x14ac:dyDescent="0.3">
      <c r="A847" s="1">
        <v>152</v>
      </c>
      <c r="B847" s="1">
        <v>150</v>
      </c>
      <c r="C847" s="1">
        <f t="shared" si="26"/>
        <v>151</v>
      </c>
      <c r="D847" s="1">
        <f t="shared" si="27"/>
        <v>2</v>
      </c>
    </row>
    <row r="848" spans="1:4" x14ac:dyDescent="0.3">
      <c r="A848" s="1">
        <v>150</v>
      </c>
      <c r="B848" s="1">
        <v>154</v>
      </c>
      <c r="C848" s="1">
        <f t="shared" si="26"/>
        <v>152</v>
      </c>
      <c r="D848" s="1">
        <f t="shared" si="27"/>
        <v>-4</v>
      </c>
    </row>
    <row r="849" spans="1:4" x14ac:dyDescent="0.3">
      <c r="A849" s="1">
        <v>148</v>
      </c>
      <c r="B849" s="1">
        <v>148</v>
      </c>
      <c r="C849" s="1">
        <f t="shared" si="26"/>
        <v>148</v>
      </c>
      <c r="D849" s="1">
        <f t="shared" si="27"/>
        <v>0</v>
      </c>
    </row>
    <row r="850" spans="1:4" x14ac:dyDescent="0.3">
      <c r="A850" s="1">
        <v>149</v>
      </c>
      <c r="B850" s="1">
        <v>148</v>
      </c>
      <c r="C850" s="1">
        <f t="shared" si="26"/>
        <v>148.5</v>
      </c>
      <c r="D850" s="1">
        <f t="shared" si="27"/>
        <v>1</v>
      </c>
    </row>
    <row r="851" spans="1:4" x14ac:dyDescent="0.3">
      <c r="A851" s="1">
        <v>147</v>
      </c>
      <c r="B851" s="1">
        <v>147</v>
      </c>
      <c r="C851" s="1">
        <f t="shared" si="26"/>
        <v>147</v>
      </c>
      <c r="D851" s="1">
        <f t="shared" si="27"/>
        <v>0</v>
      </c>
    </row>
    <row r="852" spans="1:4" x14ac:dyDescent="0.3">
      <c r="A852" s="1">
        <v>147</v>
      </c>
      <c r="B852" s="1">
        <v>147</v>
      </c>
      <c r="C852" s="1">
        <f t="shared" si="26"/>
        <v>147</v>
      </c>
      <c r="D852" s="1">
        <f t="shared" si="27"/>
        <v>0</v>
      </c>
    </row>
    <row r="853" spans="1:4" x14ac:dyDescent="0.3">
      <c r="A853" s="1">
        <v>151</v>
      </c>
      <c r="B853" s="1">
        <v>147</v>
      </c>
      <c r="C853" s="1">
        <f t="shared" si="26"/>
        <v>149</v>
      </c>
      <c r="D853" s="1">
        <f t="shared" si="27"/>
        <v>4</v>
      </c>
    </row>
    <row r="854" spans="1:4" x14ac:dyDescent="0.3">
      <c r="A854" s="1">
        <v>148</v>
      </c>
      <c r="B854" s="1">
        <v>149</v>
      </c>
      <c r="C854" s="1">
        <f t="shared" ref="C854:C917" si="28">AVERAGE(A854:B854)</f>
        <v>148.5</v>
      </c>
      <c r="D854" s="1">
        <f t="shared" ref="D854:D917" si="29">A854-B854</f>
        <v>-1</v>
      </c>
    </row>
    <row r="855" spans="1:4" x14ac:dyDescent="0.3">
      <c r="A855" s="1">
        <v>151</v>
      </c>
      <c r="B855" s="1">
        <v>148</v>
      </c>
      <c r="C855" s="1">
        <f t="shared" si="28"/>
        <v>149.5</v>
      </c>
      <c r="D855" s="1">
        <f t="shared" si="29"/>
        <v>3</v>
      </c>
    </row>
    <row r="856" spans="1:4" x14ac:dyDescent="0.3">
      <c r="A856" s="1">
        <v>150</v>
      </c>
      <c r="B856" s="1">
        <v>151</v>
      </c>
      <c r="C856" s="1">
        <f t="shared" si="28"/>
        <v>150.5</v>
      </c>
      <c r="D856" s="1">
        <f t="shared" si="29"/>
        <v>-1</v>
      </c>
    </row>
    <row r="857" spans="1:4" x14ac:dyDescent="0.3">
      <c r="A857" s="1">
        <v>150</v>
      </c>
      <c r="B857" s="1">
        <v>152</v>
      </c>
      <c r="C857" s="1">
        <f t="shared" si="28"/>
        <v>151</v>
      </c>
      <c r="D857" s="1">
        <f t="shared" si="29"/>
        <v>-2</v>
      </c>
    </row>
    <row r="858" spans="1:4" x14ac:dyDescent="0.3">
      <c r="A858" s="1">
        <v>155</v>
      </c>
      <c r="B858" s="1">
        <v>150</v>
      </c>
      <c r="C858" s="1">
        <f t="shared" si="28"/>
        <v>152.5</v>
      </c>
      <c r="D858" s="1">
        <f t="shared" si="29"/>
        <v>5</v>
      </c>
    </row>
    <row r="859" spans="1:4" x14ac:dyDescent="0.3">
      <c r="A859" s="1">
        <v>153</v>
      </c>
      <c r="B859" s="1">
        <v>155</v>
      </c>
      <c r="C859" s="1">
        <f t="shared" si="28"/>
        <v>154</v>
      </c>
      <c r="D859" s="1">
        <f t="shared" si="29"/>
        <v>-2</v>
      </c>
    </row>
    <row r="860" spans="1:4" x14ac:dyDescent="0.3">
      <c r="A860" s="1">
        <v>155</v>
      </c>
      <c r="B860" s="1">
        <v>153</v>
      </c>
      <c r="C860" s="1">
        <f t="shared" si="28"/>
        <v>154</v>
      </c>
      <c r="D860" s="1">
        <f t="shared" si="29"/>
        <v>2</v>
      </c>
    </row>
    <row r="861" spans="1:4" x14ac:dyDescent="0.3">
      <c r="A861" s="1">
        <v>156</v>
      </c>
      <c r="B861" s="1">
        <v>157</v>
      </c>
      <c r="C861" s="1">
        <f t="shared" si="28"/>
        <v>156.5</v>
      </c>
      <c r="D861" s="1">
        <f t="shared" si="29"/>
        <v>-1</v>
      </c>
    </row>
    <row r="862" spans="1:4" x14ac:dyDescent="0.3">
      <c r="A862" s="1">
        <v>156</v>
      </c>
      <c r="B862" s="1">
        <v>158</v>
      </c>
      <c r="C862" s="1">
        <f t="shared" si="28"/>
        <v>157</v>
      </c>
      <c r="D862" s="1">
        <f t="shared" si="29"/>
        <v>-2</v>
      </c>
    </row>
    <row r="863" spans="1:4" x14ac:dyDescent="0.3">
      <c r="A863" s="1">
        <v>159</v>
      </c>
      <c r="B863" s="1">
        <v>156</v>
      </c>
      <c r="C863" s="1">
        <f t="shared" si="28"/>
        <v>157.5</v>
      </c>
      <c r="D863" s="1">
        <f t="shared" si="29"/>
        <v>3</v>
      </c>
    </row>
    <row r="864" spans="1:4" x14ac:dyDescent="0.3">
      <c r="A864" s="1">
        <v>159</v>
      </c>
      <c r="B864" s="1">
        <v>159</v>
      </c>
      <c r="C864" s="1">
        <f t="shared" si="28"/>
        <v>159</v>
      </c>
      <c r="D864" s="1">
        <f t="shared" si="29"/>
        <v>0</v>
      </c>
    </row>
    <row r="865" spans="1:4" x14ac:dyDescent="0.3">
      <c r="A865" s="1">
        <v>159</v>
      </c>
      <c r="B865" s="1">
        <v>159</v>
      </c>
      <c r="C865" s="1">
        <f t="shared" si="28"/>
        <v>159</v>
      </c>
      <c r="D865" s="1">
        <f t="shared" si="29"/>
        <v>0</v>
      </c>
    </row>
    <row r="866" spans="1:4" x14ac:dyDescent="0.3">
      <c r="A866" s="1">
        <v>159</v>
      </c>
      <c r="B866" s="1">
        <v>160</v>
      </c>
      <c r="C866" s="1">
        <f t="shared" si="28"/>
        <v>159.5</v>
      </c>
      <c r="D866" s="1">
        <f t="shared" si="29"/>
        <v>-1</v>
      </c>
    </row>
    <row r="867" spans="1:4" x14ac:dyDescent="0.3">
      <c r="A867" s="1">
        <v>159</v>
      </c>
      <c r="B867" s="1">
        <v>159</v>
      </c>
      <c r="C867" s="1">
        <f t="shared" si="28"/>
        <v>159</v>
      </c>
      <c r="D867" s="1">
        <f t="shared" si="29"/>
        <v>0</v>
      </c>
    </row>
    <row r="868" spans="1:4" x14ac:dyDescent="0.3">
      <c r="A868" s="1">
        <v>159</v>
      </c>
      <c r="B868" s="1">
        <v>159</v>
      </c>
      <c r="C868" s="1">
        <f t="shared" si="28"/>
        <v>159</v>
      </c>
      <c r="D868" s="1">
        <f t="shared" si="29"/>
        <v>0</v>
      </c>
    </row>
    <row r="869" spans="1:4" x14ac:dyDescent="0.3">
      <c r="A869" s="1">
        <v>156</v>
      </c>
      <c r="B869" s="1">
        <v>157</v>
      </c>
      <c r="C869" s="1">
        <f t="shared" si="28"/>
        <v>156.5</v>
      </c>
      <c r="D869" s="1">
        <f t="shared" si="29"/>
        <v>-1</v>
      </c>
    </row>
    <row r="870" spans="1:4" x14ac:dyDescent="0.3">
      <c r="A870" s="1">
        <v>158</v>
      </c>
      <c r="B870" s="1">
        <v>156</v>
      </c>
      <c r="C870" s="1">
        <f t="shared" si="28"/>
        <v>157</v>
      </c>
      <c r="D870" s="1">
        <f t="shared" si="29"/>
        <v>2</v>
      </c>
    </row>
    <row r="871" spans="1:4" x14ac:dyDescent="0.3">
      <c r="A871" s="1">
        <v>156</v>
      </c>
      <c r="B871" s="1">
        <v>158</v>
      </c>
      <c r="C871" s="1">
        <f t="shared" si="28"/>
        <v>157</v>
      </c>
      <c r="D871" s="1">
        <f t="shared" si="29"/>
        <v>-2</v>
      </c>
    </row>
    <row r="872" spans="1:4" x14ac:dyDescent="0.3">
      <c r="A872" s="1">
        <v>154</v>
      </c>
      <c r="B872" s="1">
        <v>155</v>
      </c>
      <c r="C872" s="1">
        <f t="shared" si="28"/>
        <v>154.5</v>
      </c>
      <c r="D872" s="1">
        <f t="shared" si="29"/>
        <v>-1</v>
      </c>
    </row>
    <row r="873" spans="1:4" x14ac:dyDescent="0.3">
      <c r="A873" s="1">
        <v>156</v>
      </c>
      <c r="B873" s="1">
        <v>154</v>
      </c>
      <c r="C873" s="1">
        <f t="shared" si="28"/>
        <v>155</v>
      </c>
      <c r="D873" s="1">
        <f t="shared" si="29"/>
        <v>2</v>
      </c>
    </row>
    <row r="874" spans="1:4" x14ac:dyDescent="0.3">
      <c r="A874" s="1">
        <v>154</v>
      </c>
      <c r="B874" s="1">
        <v>154</v>
      </c>
      <c r="C874" s="1">
        <f t="shared" si="28"/>
        <v>154</v>
      </c>
      <c r="D874" s="1">
        <f t="shared" si="29"/>
        <v>0</v>
      </c>
    </row>
    <row r="875" spans="1:4" x14ac:dyDescent="0.3">
      <c r="A875" s="1">
        <v>154</v>
      </c>
      <c r="B875" s="1">
        <v>154</v>
      </c>
      <c r="C875" s="1">
        <f t="shared" si="28"/>
        <v>154</v>
      </c>
      <c r="D875" s="1">
        <f t="shared" si="29"/>
        <v>0</v>
      </c>
    </row>
    <row r="876" spans="1:4" x14ac:dyDescent="0.3">
      <c r="A876" s="1">
        <v>156</v>
      </c>
      <c r="B876" s="1">
        <v>154</v>
      </c>
      <c r="C876" s="1">
        <f t="shared" si="28"/>
        <v>155</v>
      </c>
      <c r="D876" s="1">
        <f t="shared" si="29"/>
        <v>2</v>
      </c>
    </row>
    <row r="877" spans="1:4" x14ac:dyDescent="0.3">
      <c r="A877" s="1">
        <v>153</v>
      </c>
      <c r="B877" s="1">
        <v>153</v>
      </c>
      <c r="C877" s="1">
        <f t="shared" si="28"/>
        <v>153</v>
      </c>
      <c r="D877" s="1">
        <f t="shared" si="29"/>
        <v>0</v>
      </c>
    </row>
    <row r="878" spans="1:4" x14ac:dyDescent="0.3">
      <c r="A878" s="1">
        <v>153</v>
      </c>
      <c r="B878" s="1">
        <v>153</v>
      </c>
      <c r="C878" s="1">
        <f t="shared" si="28"/>
        <v>153</v>
      </c>
      <c r="D878" s="1">
        <f t="shared" si="29"/>
        <v>0</v>
      </c>
    </row>
    <row r="879" spans="1:4" x14ac:dyDescent="0.3">
      <c r="A879" s="1">
        <v>154</v>
      </c>
      <c r="B879" s="1">
        <v>153</v>
      </c>
      <c r="C879" s="1">
        <f t="shared" si="28"/>
        <v>153.5</v>
      </c>
      <c r="D879" s="1">
        <f t="shared" si="29"/>
        <v>1</v>
      </c>
    </row>
    <row r="880" spans="1:4" x14ac:dyDescent="0.3">
      <c r="A880" s="1">
        <v>153</v>
      </c>
      <c r="B880" s="1">
        <v>153</v>
      </c>
      <c r="C880" s="1">
        <f t="shared" si="28"/>
        <v>153</v>
      </c>
      <c r="D880" s="1">
        <f t="shared" si="29"/>
        <v>0</v>
      </c>
    </row>
    <row r="881" spans="1:4" x14ac:dyDescent="0.3">
      <c r="A881" s="1">
        <v>155</v>
      </c>
      <c r="B881" s="1">
        <v>153</v>
      </c>
      <c r="C881" s="1">
        <f t="shared" si="28"/>
        <v>154</v>
      </c>
      <c r="D881" s="1">
        <f t="shared" si="29"/>
        <v>2</v>
      </c>
    </row>
    <row r="882" spans="1:4" x14ac:dyDescent="0.3">
      <c r="A882" s="1">
        <v>153</v>
      </c>
      <c r="B882" s="1">
        <v>153</v>
      </c>
      <c r="C882" s="1">
        <f t="shared" si="28"/>
        <v>153</v>
      </c>
      <c r="D882" s="1">
        <f t="shared" si="29"/>
        <v>0</v>
      </c>
    </row>
    <row r="883" spans="1:4" x14ac:dyDescent="0.3">
      <c r="A883" s="1">
        <v>153</v>
      </c>
      <c r="B883" s="1">
        <v>153</v>
      </c>
      <c r="C883" s="1">
        <f t="shared" si="28"/>
        <v>153</v>
      </c>
      <c r="D883" s="1">
        <f t="shared" si="29"/>
        <v>0</v>
      </c>
    </row>
    <row r="884" spans="1:4" x14ac:dyDescent="0.3">
      <c r="A884" s="1">
        <v>155</v>
      </c>
      <c r="B884" s="1">
        <v>153</v>
      </c>
      <c r="C884" s="1">
        <f t="shared" si="28"/>
        <v>154</v>
      </c>
      <c r="D884" s="1">
        <f t="shared" si="29"/>
        <v>2</v>
      </c>
    </row>
    <row r="885" spans="1:4" x14ac:dyDescent="0.3">
      <c r="A885" s="1">
        <v>154</v>
      </c>
      <c r="B885" s="1">
        <v>154</v>
      </c>
      <c r="C885" s="1">
        <f t="shared" si="28"/>
        <v>154</v>
      </c>
      <c r="D885" s="1">
        <f t="shared" si="29"/>
        <v>0</v>
      </c>
    </row>
    <row r="886" spans="1:4" x14ac:dyDescent="0.3">
      <c r="A886" s="1">
        <v>155</v>
      </c>
      <c r="B886" s="1">
        <v>154</v>
      </c>
      <c r="C886" s="1">
        <f t="shared" si="28"/>
        <v>154.5</v>
      </c>
      <c r="D886" s="1">
        <f t="shared" si="29"/>
        <v>1</v>
      </c>
    </row>
    <row r="887" spans="1:4" x14ac:dyDescent="0.3">
      <c r="A887" s="1">
        <v>154</v>
      </c>
      <c r="B887" s="1">
        <v>155</v>
      </c>
      <c r="C887" s="1">
        <f t="shared" si="28"/>
        <v>154.5</v>
      </c>
      <c r="D887" s="1">
        <f t="shared" si="29"/>
        <v>-1</v>
      </c>
    </row>
    <row r="888" spans="1:4" x14ac:dyDescent="0.3">
      <c r="A888" s="1">
        <v>154</v>
      </c>
      <c r="B888" s="1">
        <v>155</v>
      </c>
      <c r="C888" s="1">
        <f t="shared" si="28"/>
        <v>154.5</v>
      </c>
      <c r="D888" s="1">
        <f t="shared" si="29"/>
        <v>-1</v>
      </c>
    </row>
    <row r="889" spans="1:4" x14ac:dyDescent="0.3">
      <c r="A889" s="1">
        <v>155</v>
      </c>
      <c r="B889" s="1">
        <v>154</v>
      </c>
      <c r="C889" s="1">
        <f t="shared" si="28"/>
        <v>154.5</v>
      </c>
      <c r="D889" s="1">
        <f t="shared" si="29"/>
        <v>1</v>
      </c>
    </row>
    <row r="890" spans="1:4" x14ac:dyDescent="0.3">
      <c r="A890" s="1">
        <v>153</v>
      </c>
      <c r="B890" s="1">
        <v>154</v>
      </c>
      <c r="C890" s="1">
        <f t="shared" si="28"/>
        <v>153.5</v>
      </c>
      <c r="D890" s="1">
        <f t="shared" si="29"/>
        <v>-1</v>
      </c>
    </row>
    <row r="891" spans="1:4" x14ac:dyDescent="0.3">
      <c r="A891" s="1">
        <v>154</v>
      </c>
      <c r="B891" s="1">
        <v>153</v>
      </c>
      <c r="C891" s="1">
        <f t="shared" si="28"/>
        <v>153.5</v>
      </c>
      <c r="D891" s="1">
        <f t="shared" si="29"/>
        <v>1</v>
      </c>
    </row>
    <row r="892" spans="1:4" x14ac:dyDescent="0.3">
      <c r="A892" s="1">
        <v>151</v>
      </c>
      <c r="B892" s="1">
        <v>152</v>
      </c>
      <c r="C892" s="1">
        <f t="shared" si="28"/>
        <v>151.5</v>
      </c>
      <c r="D892" s="1">
        <f t="shared" si="29"/>
        <v>-1</v>
      </c>
    </row>
    <row r="893" spans="1:4" x14ac:dyDescent="0.3">
      <c r="A893" s="1">
        <v>151</v>
      </c>
      <c r="B893" s="1">
        <v>152</v>
      </c>
      <c r="C893" s="1">
        <f t="shared" si="28"/>
        <v>151.5</v>
      </c>
      <c r="D893" s="1">
        <f t="shared" si="29"/>
        <v>-1</v>
      </c>
    </row>
    <row r="894" spans="1:4" x14ac:dyDescent="0.3">
      <c r="A894" s="1">
        <v>153</v>
      </c>
      <c r="B894" s="1">
        <v>151</v>
      </c>
      <c r="C894" s="1">
        <f t="shared" si="28"/>
        <v>152</v>
      </c>
      <c r="D894" s="1">
        <f t="shared" si="29"/>
        <v>2</v>
      </c>
    </row>
    <row r="895" spans="1:4" x14ac:dyDescent="0.3">
      <c r="A895" s="1">
        <v>150</v>
      </c>
      <c r="B895" s="1">
        <v>150</v>
      </c>
      <c r="C895" s="1">
        <f t="shared" si="28"/>
        <v>150</v>
      </c>
      <c r="D895" s="1">
        <f t="shared" si="29"/>
        <v>0</v>
      </c>
    </row>
    <row r="896" spans="1:4" x14ac:dyDescent="0.3">
      <c r="A896" s="1">
        <v>150</v>
      </c>
      <c r="B896" s="1">
        <v>151</v>
      </c>
      <c r="C896" s="1">
        <f t="shared" si="28"/>
        <v>150.5</v>
      </c>
      <c r="D896" s="1">
        <f t="shared" si="29"/>
        <v>-1</v>
      </c>
    </row>
    <row r="897" spans="1:4" x14ac:dyDescent="0.3">
      <c r="A897" s="1">
        <v>153</v>
      </c>
      <c r="B897" s="1">
        <v>150</v>
      </c>
      <c r="C897" s="1">
        <f t="shared" si="28"/>
        <v>151.5</v>
      </c>
      <c r="D897" s="1">
        <f t="shared" si="29"/>
        <v>3</v>
      </c>
    </row>
    <row r="898" spans="1:4" x14ac:dyDescent="0.3">
      <c r="A898" s="1">
        <v>148</v>
      </c>
      <c r="B898" s="1">
        <v>149</v>
      </c>
      <c r="C898" s="1">
        <f t="shared" si="28"/>
        <v>148.5</v>
      </c>
      <c r="D898" s="1">
        <f t="shared" si="29"/>
        <v>-1</v>
      </c>
    </row>
    <row r="899" spans="1:4" x14ac:dyDescent="0.3">
      <c r="A899" s="1">
        <v>148</v>
      </c>
      <c r="B899" s="1">
        <v>150</v>
      </c>
      <c r="C899" s="1">
        <f t="shared" si="28"/>
        <v>149</v>
      </c>
      <c r="D899" s="1">
        <f t="shared" si="29"/>
        <v>-2</v>
      </c>
    </row>
    <row r="900" spans="1:4" x14ac:dyDescent="0.3">
      <c r="A900" s="1">
        <v>145</v>
      </c>
      <c r="B900" s="1">
        <v>146</v>
      </c>
      <c r="C900" s="1">
        <f t="shared" si="28"/>
        <v>145.5</v>
      </c>
      <c r="D900" s="1">
        <f t="shared" si="29"/>
        <v>-1</v>
      </c>
    </row>
    <row r="901" spans="1:4" x14ac:dyDescent="0.3">
      <c r="A901" s="1">
        <v>145</v>
      </c>
      <c r="B901" s="1">
        <v>148</v>
      </c>
      <c r="C901" s="1">
        <f t="shared" si="28"/>
        <v>146.5</v>
      </c>
      <c r="D901" s="1">
        <f t="shared" si="29"/>
        <v>-3</v>
      </c>
    </row>
    <row r="902" spans="1:4" x14ac:dyDescent="0.3">
      <c r="A902" s="1">
        <v>141</v>
      </c>
      <c r="B902" s="1">
        <v>142</v>
      </c>
      <c r="C902" s="1">
        <f t="shared" si="28"/>
        <v>141.5</v>
      </c>
      <c r="D902" s="1">
        <f t="shared" si="29"/>
        <v>-1</v>
      </c>
    </row>
    <row r="903" spans="1:4" x14ac:dyDescent="0.3">
      <c r="A903" s="1">
        <v>141</v>
      </c>
      <c r="B903" s="1">
        <v>144</v>
      </c>
      <c r="C903" s="1">
        <f t="shared" si="28"/>
        <v>142.5</v>
      </c>
      <c r="D903" s="1">
        <f t="shared" si="29"/>
        <v>-3</v>
      </c>
    </row>
    <row r="904" spans="1:4" x14ac:dyDescent="0.3">
      <c r="A904" s="1">
        <v>145</v>
      </c>
      <c r="B904" s="1">
        <v>141</v>
      </c>
      <c r="C904" s="1">
        <f t="shared" si="28"/>
        <v>143</v>
      </c>
      <c r="D904" s="1">
        <f t="shared" si="29"/>
        <v>4</v>
      </c>
    </row>
    <row r="905" spans="1:4" x14ac:dyDescent="0.3">
      <c r="A905" s="1">
        <v>139</v>
      </c>
      <c r="B905" s="1">
        <v>140</v>
      </c>
      <c r="C905" s="1">
        <f t="shared" si="28"/>
        <v>139.5</v>
      </c>
      <c r="D905" s="1">
        <f t="shared" si="29"/>
        <v>-1</v>
      </c>
    </row>
    <row r="906" spans="1:4" x14ac:dyDescent="0.3">
      <c r="A906" s="1">
        <v>144</v>
      </c>
      <c r="B906" s="1">
        <v>139</v>
      </c>
      <c r="C906" s="1">
        <f t="shared" si="28"/>
        <v>141.5</v>
      </c>
      <c r="D906" s="1">
        <f t="shared" si="29"/>
        <v>5</v>
      </c>
    </row>
    <row r="907" spans="1:4" x14ac:dyDescent="0.3">
      <c r="A907" s="1">
        <v>140</v>
      </c>
      <c r="B907" s="1">
        <v>141</v>
      </c>
      <c r="C907" s="1">
        <f t="shared" si="28"/>
        <v>140.5</v>
      </c>
      <c r="D907" s="1">
        <f t="shared" si="29"/>
        <v>-1</v>
      </c>
    </row>
    <row r="908" spans="1:4" x14ac:dyDescent="0.3">
      <c r="A908" s="1">
        <v>144</v>
      </c>
      <c r="B908" s="1">
        <v>140</v>
      </c>
      <c r="C908" s="1">
        <f t="shared" si="28"/>
        <v>142</v>
      </c>
      <c r="D908" s="1">
        <f t="shared" si="29"/>
        <v>4</v>
      </c>
    </row>
    <row r="909" spans="1:4" x14ac:dyDescent="0.3">
      <c r="A909" s="1">
        <v>142</v>
      </c>
      <c r="B909" s="1">
        <v>143</v>
      </c>
      <c r="C909" s="1">
        <f t="shared" si="28"/>
        <v>142.5</v>
      </c>
      <c r="D909" s="1">
        <f t="shared" si="29"/>
        <v>-1</v>
      </c>
    </row>
    <row r="910" spans="1:4" x14ac:dyDescent="0.3">
      <c r="A910" s="1">
        <v>142</v>
      </c>
      <c r="B910" s="1">
        <v>145</v>
      </c>
      <c r="C910" s="1">
        <f t="shared" si="28"/>
        <v>143.5</v>
      </c>
      <c r="D910" s="1">
        <f t="shared" si="29"/>
        <v>-3</v>
      </c>
    </row>
    <row r="911" spans="1:4" x14ac:dyDescent="0.3">
      <c r="A911" s="1">
        <v>148</v>
      </c>
      <c r="B911" s="1">
        <v>142</v>
      </c>
      <c r="C911" s="1">
        <f t="shared" si="28"/>
        <v>145</v>
      </c>
      <c r="D911" s="1">
        <f t="shared" si="29"/>
        <v>6</v>
      </c>
    </row>
    <row r="912" spans="1:4" x14ac:dyDescent="0.3">
      <c r="A912" s="1">
        <v>146</v>
      </c>
      <c r="B912" s="1">
        <v>148</v>
      </c>
      <c r="C912" s="1">
        <f t="shared" si="28"/>
        <v>147</v>
      </c>
      <c r="D912" s="1">
        <f t="shared" si="29"/>
        <v>-2</v>
      </c>
    </row>
    <row r="913" spans="1:4" x14ac:dyDescent="0.3">
      <c r="A913" s="1">
        <v>148</v>
      </c>
      <c r="B913" s="1">
        <v>146</v>
      </c>
      <c r="C913" s="1">
        <f t="shared" si="28"/>
        <v>147</v>
      </c>
      <c r="D913" s="1">
        <f t="shared" si="29"/>
        <v>2</v>
      </c>
    </row>
    <row r="914" spans="1:4" x14ac:dyDescent="0.3">
      <c r="A914" s="1">
        <v>149</v>
      </c>
      <c r="B914" s="1">
        <v>151</v>
      </c>
      <c r="C914" s="1">
        <f t="shared" si="28"/>
        <v>150</v>
      </c>
      <c r="D914" s="1">
        <f t="shared" si="29"/>
        <v>-2</v>
      </c>
    </row>
    <row r="915" spans="1:4" x14ac:dyDescent="0.3">
      <c r="A915" s="1">
        <v>149</v>
      </c>
      <c r="B915" s="1">
        <v>152</v>
      </c>
      <c r="C915" s="1">
        <f t="shared" si="28"/>
        <v>150.5</v>
      </c>
      <c r="D915" s="1">
        <f t="shared" si="29"/>
        <v>-3</v>
      </c>
    </row>
    <row r="916" spans="1:4" x14ac:dyDescent="0.3">
      <c r="A916" s="1">
        <v>153</v>
      </c>
      <c r="B916" s="1">
        <v>149</v>
      </c>
      <c r="C916" s="1">
        <f t="shared" si="28"/>
        <v>151</v>
      </c>
      <c r="D916" s="1">
        <f t="shared" si="29"/>
        <v>4</v>
      </c>
    </row>
    <row r="917" spans="1:4" x14ac:dyDescent="0.3">
      <c r="A917" s="1">
        <v>153</v>
      </c>
      <c r="B917" s="1">
        <v>154</v>
      </c>
      <c r="C917" s="1">
        <f t="shared" si="28"/>
        <v>153.5</v>
      </c>
      <c r="D917" s="1">
        <f t="shared" si="29"/>
        <v>-1</v>
      </c>
    </row>
    <row r="918" spans="1:4" x14ac:dyDescent="0.3">
      <c r="A918" s="1">
        <v>153</v>
      </c>
      <c r="B918" s="1">
        <v>155</v>
      </c>
      <c r="C918" s="1">
        <f t="shared" ref="C918:C963" si="30">AVERAGE(A918:B918)</f>
        <v>154</v>
      </c>
      <c r="D918" s="1">
        <f t="shared" ref="D918:D963" si="31">A918-B918</f>
        <v>-2</v>
      </c>
    </row>
    <row r="919" spans="1:4" x14ac:dyDescent="0.3">
      <c r="A919" s="1">
        <v>156</v>
      </c>
      <c r="B919" s="1">
        <v>153</v>
      </c>
      <c r="C919" s="1">
        <f t="shared" si="30"/>
        <v>154.5</v>
      </c>
      <c r="D919" s="1">
        <f t="shared" si="31"/>
        <v>3</v>
      </c>
    </row>
    <row r="920" spans="1:4" x14ac:dyDescent="0.3">
      <c r="A920" s="1">
        <v>155</v>
      </c>
      <c r="B920" s="1">
        <v>156</v>
      </c>
      <c r="C920" s="1">
        <f t="shared" si="30"/>
        <v>155.5</v>
      </c>
      <c r="D920" s="1">
        <f t="shared" si="31"/>
        <v>-1</v>
      </c>
    </row>
    <row r="921" spans="1:4" x14ac:dyDescent="0.3">
      <c r="A921" s="1">
        <v>156</v>
      </c>
      <c r="B921" s="1">
        <v>155</v>
      </c>
      <c r="C921" s="1">
        <f t="shared" si="30"/>
        <v>155.5</v>
      </c>
      <c r="D921" s="1">
        <f t="shared" si="31"/>
        <v>1</v>
      </c>
    </row>
    <row r="922" spans="1:4" x14ac:dyDescent="0.3">
      <c r="A922" s="1">
        <v>155</v>
      </c>
      <c r="B922" s="1">
        <v>156</v>
      </c>
      <c r="C922" s="1">
        <f t="shared" si="30"/>
        <v>155.5</v>
      </c>
      <c r="D922" s="1">
        <f t="shared" si="31"/>
        <v>-1</v>
      </c>
    </row>
    <row r="923" spans="1:4" x14ac:dyDescent="0.3">
      <c r="A923" s="1">
        <v>155</v>
      </c>
      <c r="B923" s="1">
        <v>156</v>
      </c>
      <c r="C923" s="1">
        <f t="shared" si="30"/>
        <v>155.5</v>
      </c>
      <c r="D923" s="1">
        <f t="shared" si="31"/>
        <v>-1</v>
      </c>
    </row>
    <row r="924" spans="1:4" x14ac:dyDescent="0.3">
      <c r="A924" s="1">
        <v>156</v>
      </c>
      <c r="B924" s="1">
        <v>155</v>
      </c>
      <c r="C924" s="1">
        <f t="shared" si="30"/>
        <v>155.5</v>
      </c>
      <c r="D924" s="1">
        <f t="shared" si="31"/>
        <v>1</v>
      </c>
    </row>
    <row r="925" spans="1:4" x14ac:dyDescent="0.3">
      <c r="A925" s="1">
        <v>155</v>
      </c>
      <c r="B925" s="1">
        <v>155</v>
      </c>
      <c r="C925" s="1">
        <f t="shared" si="30"/>
        <v>155</v>
      </c>
      <c r="D925" s="1">
        <f t="shared" si="31"/>
        <v>0</v>
      </c>
    </row>
    <row r="926" spans="1:4" x14ac:dyDescent="0.3">
      <c r="A926" s="1">
        <v>156</v>
      </c>
      <c r="B926" s="1">
        <v>155</v>
      </c>
      <c r="C926" s="1">
        <f t="shared" si="30"/>
        <v>155.5</v>
      </c>
      <c r="D926" s="1">
        <f t="shared" si="31"/>
        <v>1</v>
      </c>
    </row>
    <row r="927" spans="1:4" x14ac:dyDescent="0.3">
      <c r="A927" s="1">
        <v>154</v>
      </c>
      <c r="B927" s="1">
        <v>154</v>
      </c>
      <c r="C927" s="1">
        <f t="shared" si="30"/>
        <v>154</v>
      </c>
      <c r="D927" s="1">
        <f t="shared" si="31"/>
        <v>0</v>
      </c>
    </row>
    <row r="928" spans="1:4" x14ac:dyDescent="0.3">
      <c r="A928" s="1">
        <v>154</v>
      </c>
      <c r="B928" s="1">
        <v>154</v>
      </c>
      <c r="C928" s="1">
        <f t="shared" si="30"/>
        <v>154</v>
      </c>
      <c r="D928" s="1">
        <f t="shared" si="31"/>
        <v>0</v>
      </c>
    </row>
    <row r="929" spans="1:4" x14ac:dyDescent="0.3">
      <c r="A929" s="1">
        <v>156</v>
      </c>
      <c r="B929" s="1">
        <v>154</v>
      </c>
      <c r="C929" s="1">
        <f t="shared" si="30"/>
        <v>155</v>
      </c>
      <c r="D929" s="1">
        <f t="shared" si="31"/>
        <v>2</v>
      </c>
    </row>
    <row r="930" spans="1:4" x14ac:dyDescent="0.3">
      <c r="A930" s="1">
        <v>154</v>
      </c>
      <c r="B930" s="1">
        <v>154</v>
      </c>
      <c r="C930" s="1">
        <f t="shared" si="30"/>
        <v>154</v>
      </c>
      <c r="D930" s="1">
        <f t="shared" si="31"/>
        <v>0</v>
      </c>
    </row>
    <row r="931" spans="1:4" x14ac:dyDescent="0.3">
      <c r="A931" s="1">
        <v>154</v>
      </c>
      <c r="B931" s="1">
        <v>154</v>
      </c>
      <c r="C931" s="1">
        <f t="shared" si="30"/>
        <v>154</v>
      </c>
      <c r="D931" s="1">
        <f t="shared" si="31"/>
        <v>0</v>
      </c>
    </row>
    <row r="932" spans="1:4" x14ac:dyDescent="0.3">
      <c r="A932" s="1">
        <v>158</v>
      </c>
      <c r="B932" s="1">
        <v>154</v>
      </c>
      <c r="C932" s="1">
        <f t="shared" si="30"/>
        <v>156</v>
      </c>
      <c r="D932" s="1">
        <f t="shared" si="31"/>
        <v>4</v>
      </c>
    </row>
    <row r="933" spans="1:4" x14ac:dyDescent="0.3">
      <c r="A933" s="1">
        <v>155</v>
      </c>
      <c r="B933" s="1">
        <v>156</v>
      </c>
      <c r="C933" s="1">
        <f t="shared" si="30"/>
        <v>155.5</v>
      </c>
      <c r="D933" s="1">
        <f t="shared" si="31"/>
        <v>-1</v>
      </c>
    </row>
    <row r="934" spans="1:4" x14ac:dyDescent="0.3">
      <c r="A934" s="1">
        <v>158</v>
      </c>
      <c r="B934" s="1">
        <v>155</v>
      </c>
      <c r="C934" s="1">
        <f t="shared" si="30"/>
        <v>156.5</v>
      </c>
      <c r="D934" s="1">
        <f t="shared" si="31"/>
        <v>3</v>
      </c>
    </row>
    <row r="935" spans="1:4" x14ac:dyDescent="0.3">
      <c r="A935" s="1">
        <v>157</v>
      </c>
      <c r="B935" s="1">
        <v>158</v>
      </c>
      <c r="C935" s="1">
        <f t="shared" si="30"/>
        <v>157.5</v>
      </c>
      <c r="D935" s="1">
        <f t="shared" si="31"/>
        <v>-1</v>
      </c>
    </row>
    <row r="936" spans="1:4" x14ac:dyDescent="0.3">
      <c r="A936" s="1">
        <v>157</v>
      </c>
      <c r="B936" s="1">
        <v>159</v>
      </c>
      <c r="C936" s="1">
        <f t="shared" si="30"/>
        <v>158</v>
      </c>
      <c r="D936" s="1">
        <f t="shared" si="31"/>
        <v>-2</v>
      </c>
    </row>
    <row r="937" spans="1:4" x14ac:dyDescent="0.3">
      <c r="A937" s="1">
        <v>161</v>
      </c>
      <c r="B937" s="1">
        <v>157</v>
      </c>
      <c r="C937" s="1">
        <f t="shared" si="30"/>
        <v>159</v>
      </c>
      <c r="D937" s="1">
        <f t="shared" si="31"/>
        <v>4</v>
      </c>
    </row>
    <row r="938" spans="1:4" x14ac:dyDescent="0.3">
      <c r="A938" s="1">
        <v>160</v>
      </c>
      <c r="B938" s="1">
        <v>161</v>
      </c>
      <c r="C938" s="1">
        <f t="shared" si="30"/>
        <v>160.5</v>
      </c>
      <c r="D938" s="1">
        <f t="shared" si="31"/>
        <v>-1</v>
      </c>
    </row>
    <row r="939" spans="1:4" x14ac:dyDescent="0.3">
      <c r="A939" s="1">
        <v>160</v>
      </c>
      <c r="B939" s="1">
        <v>162</v>
      </c>
      <c r="C939" s="1">
        <f t="shared" si="30"/>
        <v>161</v>
      </c>
      <c r="D939" s="1">
        <f t="shared" si="31"/>
        <v>-2</v>
      </c>
    </row>
    <row r="940" spans="1:4" x14ac:dyDescent="0.3">
      <c r="A940" s="1">
        <v>164</v>
      </c>
      <c r="B940" s="1">
        <v>160</v>
      </c>
      <c r="C940" s="1">
        <f t="shared" si="30"/>
        <v>162</v>
      </c>
      <c r="D940" s="1">
        <f t="shared" si="31"/>
        <v>4</v>
      </c>
    </row>
    <row r="941" spans="1:4" x14ac:dyDescent="0.3">
      <c r="A941" s="1">
        <v>163</v>
      </c>
      <c r="B941" s="1">
        <v>163</v>
      </c>
      <c r="C941" s="1">
        <f t="shared" si="30"/>
        <v>163</v>
      </c>
      <c r="D941" s="1">
        <f t="shared" si="31"/>
        <v>0</v>
      </c>
    </row>
    <row r="942" spans="1:4" x14ac:dyDescent="0.3">
      <c r="A942" s="1">
        <v>163</v>
      </c>
      <c r="B942" s="1">
        <v>164</v>
      </c>
      <c r="C942" s="1">
        <f t="shared" si="30"/>
        <v>163.5</v>
      </c>
      <c r="D942" s="1">
        <f t="shared" si="31"/>
        <v>-1</v>
      </c>
    </row>
    <row r="943" spans="1:4" x14ac:dyDescent="0.3">
      <c r="A943" s="1">
        <v>164</v>
      </c>
      <c r="B943" s="1">
        <v>163</v>
      </c>
      <c r="C943" s="1">
        <f t="shared" si="30"/>
        <v>163.5</v>
      </c>
      <c r="D943" s="1">
        <f t="shared" si="31"/>
        <v>1</v>
      </c>
    </row>
    <row r="944" spans="1:4" x14ac:dyDescent="0.3">
      <c r="A944" s="1">
        <v>163</v>
      </c>
      <c r="B944" s="1">
        <v>163</v>
      </c>
      <c r="C944" s="1">
        <f t="shared" si="30"/>
        <v>163</v>
      </c>
      <c r="D944" s="1">
        <f t="shared" si="31"/>
        <v>0</v>
      </c>
    </row>
    <row r="945" spans="1:4" x14ac:dyDescent="0.3">
      <c r="A945" s="1">
        <v>163</v>
      </c>
      <c r="B945" s="1">
        <v>163</v>
      </c>
      <c r="C945" s="1">
        <f t="shared" si="30"/>
        <v>163</v>
      </c>
      <c r="D945" s="1">
        <f t="shared" si="31"/>
        <v>0</v>
      </c>
    </row>
    <row r="946" spans="1:4" x14ac:dyDescent="0.3">
      <c r="A946" s="1">
        <v>161</v>
      </c>
      <c r="B946" s="1">
        <v>160</v>
      </c>
      <c r="C946" s="1">
        <f t="shared" si="30"/>
        <v>160.5</v>
      </c>
      <c r="D946" s="1">
        <f t="shared" si="31"/>
        <v>1</v>
      </c>
    </row>
    <row r="947" spans="1:4" x14ac:dyDescent="0.3">
      <c r="A947" s="1">
        <v>160</v>
      </c>
      <c r="B947" s="1">
        <v>161</v>
      </c>
      <c r="C947" s="1">
        <f t="shared" si="30"/>
        <v>160.5</v>
      </c>
      <c r="D947" s="1">
        <f t="shared" si="31"/>
        <v>-1</v>
      </c>
    </row>
    <row r="948" spans="1:4" x14ac:dyDescent="0.3">
      <c r="A948" s="1">
        <v>160</v>
      </c>
      <c r="B948" s="1">
        <v>162</v>
      </c>
      <c r="C948" s="1">
        <f t="shared" si="30"/>
        <v>161</v>
      </c>
      <c r="D948" s="1">
        <f t="shared" si="31"/>
        <v>-2</v>
      </c>
    </row>
    <row r="949" spans="1:4" x14ac:dyDescent="0.3">
      <c r="A949" s="1">
        <v>158</v>
      </c>
      <c r="B949" s="1">
        <v>158</v>
      </c>
      <c r="C949" s="1">
        <f t="shared" si="30"/>
        <v>158</v>
      </c>
      <c r="D949" s="1">
        <f t="shared" si="31"/>
        <v>0</v>
      </c>
    </row>
    <row r="950" spans="1:4" x14ac:dyDescent="0.3">
      <c r="A950" s="1">
        <v>158</v>
      </c>
      <c r="B950" s="1">
        <v>159</v>
      </c>
      <c r="C950" s="1">
        <f t="shared" si="30"/>
        <v>158.5</v>
      </c>
      <c r="D950" s="1">
        <f t="shared" si="31"/>
        <v>-1</v>
      </c>
    </row>
    <row r="951" spans="1:4" x14ac:dyDescent="0.3">
      <c r="A951" s="1">
        <v>157</v>
      </c>
      <c r="B951" s="1">
        <v>157</v>
      </c>
      <c r="C951" s="1">
        <f t="shared" si="30"/>
        <v>157</v>
      </c>
      <c r="D951" s="1">
        <f t="shared" si="31"/>
        <v>0</v>
      </c>
    </row>
    <row r="952" spans="1:4" x14ac:dyDescent="0.3">
      <c r="A952" s="1">
        <v>155</v>
      </c>
      <c r="B952" s="1">
        <v>156</v>
      </c>
      <c r="C952" s="1">
        <f t="shared" si="30"/>
        <v>155.5</v>
      </c>
      <c r="D952" s="1">
        <f t="shared" si="31"/>
        <v>-1</v>
      </c>
    </row>
    <row r="953" spans="1:4" x14ac:dyDescent="0.3">
      <c r="A953" s="1">
        <v>155</v>
      </c>
      <c r="B953" s="1">
        <v>156</v>
      </c>
      <c r="C953" s="1">
        <f t="shared" si="30"/>
        <v>155.5</v>
      </c>
      <c r="D953" s="1">
        <f t="shared" si="31"/>
        <v>-1</v>
      </c>
    </row>
    <row r="954" spans="1:4" x14ac:dyDescent="0.3">
      <c r="A954" s="1">
        <v>153</v>
      </c>
      <c r="B954" s="1">
        <v>154</v>
      </c>
      <c r="C954" s="1">
        <f t="shared" si="30"/>
        <v>153.5</v>
      </c>
      <c r="D954" s="1">
        <f t="shared" si="31"/>
        <v>-1</v>
      </c>
    </row>
    <row r="955" spans="1:4" x14ac:dyDescent="0.3">
      <c r="A955" s="1">
        <v>150</v>
      </c>
      <c r="B955" s="1">
        <v>151</v>
      </c>
      <c r="C955" s="1">
        <f t="shared" si="30"/>
        <v>150.5</v>
      </c>
      <c r="D955" s="1">
        <f t="shared" si="31"/>
        <v>-1</v>
      </c>
    </row>
    <row r="956" spans="1:4" x14ac:dyDescent="0.3">
      <c r="A956" s="1">
        <v>150</v>
      </c>
      <c r="B956" s="1">
        <v>152</v>
      </c>
      <c r="C956" s="1">
        <f t="shared" si="30"/>
        <v>151</v>
      </c>
      <c r="D956" s="1">
        <f t="shared" si="31"/>
        <v>-2</v>
      </c>
    </row>
    <row r="957" spans="1:4" x14ac:dyDescent="0.3">
      <c r="A957" s="1">
        <v>150</v>
      </c>
      <c r="B957" s="1">
        <v>150</v>
      </c>
      <c r="C957" s="1">
        <f t="shared" si="30"/>
        <v>150</v>
      </c>
      <c r="D957" s="1">
        <f t="shared" si="31"/>
        <v>0</v>
      </c>
    </row>
    <row r="958" spans="1:4" x14ac:dyDescent="0.3">
      <c r="A958" s="1">
        <v>150</v>
      </c>
      <c r="B958" s="1">
        <v>151</v>
      </c>
      <c r="C958" s="1">
        <f t="shared" si="30"/>
        <v>150.5</v>
      </c>
      <c r="D958" s="1">
        <f t="shared" si="31"/>
        <v>-1</v>
      </c>
    </row>
    <row r="959" spans="1:4" x14ac:dyDescent="0.3">
      <c r="A959" s="1">
        <v>150</v>
      </c>
      <c r="B959" s="1">
        <v>152</v>
      </c>
      <c r="C959" s="1">
        <f t="shared" si="30"/>
        <v>151</v>
      </c>
      <c r="D959" s="1">
        <f t="shared" si="31"/>
        <v>-2</v>
      </c>
    </row>
    <row r="960" spans="1:4" x14ac:dyDescent="0.3">
      <c r="A960" s="1">
        <v>153</v>
      </c>
      <c r="B960" s="1">
        <v>153</v>
      </c>
      <c r="C960" s="1">
        <f t="shared" si="30"/>
        <v>153</v>
      </c>
      <c r="D960" s="1">
        <f t="shared" si="31"/>
        <v>0</v>
      </c>
    </row>
    <row r="961" spans="1:4" x14ac:dyDescent="0.3">
      <c r="A961" s="1">
        <v>153</v>
      </c>
      <c r="B961" s="1">
        <v>154</v>
      </c>
      <c r="C961" s="1">
        <f t="shared" si="30"/>
        <v>153.5</v>
      </c>
      <c r="D961" s="1">
        <f t="shared" si="31"/>
        <v>-1</v>
      </c>
    </row>
    <row r="962" spans="1:4" x14ac:dyDescent="0.3">
      <c r="A962" s="1">
        <v>155</v>
      </c>
      <c r="B962" s="1">
        <v>155</v>
      </c>
      <c r="C962" s="1">
        <f t="shared" si="30"/>
        <v>155</v>
      </c>
      <c r="D962" s="1">
        <f t="shared" si="31"/>
        <v>0</v>
      </c>
    </row>
    <row r="963" spans="1:4" x14ac:dyDescent="0.3">
      <c r="A963" s="1">
        <v>155</v>
      </c>
      <c r="B963" s="1">
        <v>155</v>
      </c>
      <c r="C963" s="1">
        <f t="shared" si="30"/>
        <v>155</v>
      </c>
      <c r="D963" s="1">
        <f t="shared" si="31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AB7F2-0A67-4672-8E8F-A53C3273DE99}">
  <dimension ref="A1:F384"/>
  <sheetViews>
    <sheetView zoomScale="85" zoomScaleNormal="85" workbookViewId="0">
      <selection activeCell="J16" sqref="J16"/>
    </sheetView>
  </sheetViews>
  <sheetFormatPr defaultColWidth="9.109375" defaultRowHeight="14.4" x14ac:dyDescent="0.3"/>
  <cols>
    <col min="1" max="1" width="23.33203125" style="1" bestFit="1" customWidth="1"/>
    <col min="2" max="2" width="17.5546875" style="1" bestFit="1" customWidth="1"/>
    <col min="3" max="3" width="12" style="1" bestFit="1" customWidth="1"/>
    <col min="4" max="4" width="16.44140625" style="1" bestFit="1" customWidth="1"/>
    <col min="5" max="5" width="22.33203125" style="1" bestFit="1" customWidth="1"/>
    <col min="6" max="6" width="24.109375" style="1" bestFit="1" customWidth="1"/>
    <col min="7" max="16384" width="9.109375" style="1"/>
  </cols>
  <sheetData>
    <row r="1" spans="1:6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3">
      <c r="A2" s="1">
        <v>146</v>
      </c>
      <c r="B2" s="1">
        <v>148</v>
      </c>
      <c r="C2" s="1">
        <f>AVERAGE(A2:B2)</f>
        <v>147</v>
      </c>
      <c r="D2" s="1">
        <f>A2-B2</f>
        <v>-2</v>
      </c>
      <c r="E2" s="2">
        <f>AVERAGE(D$2:D$384)</f>
        <v>0.18015665796344649</v>
      </c>
      <c r="F2" s="1">
        <f>_xlfn.STDEV.P(D2:D384)</f>
        <v>2.1046815841733739</v>
      </c>
    </row>
    <row r="3" spans="1:6" x14ac:dyDescent="0.3">
      <c r="A3" s="1">
        <v>141</v>
      </c>
      <c r="B3" s="1">
        <v>145</v>
      </c>
      <c r="C3" s="1">
        <f t="shared" ref="C3:C66" si="0">AVERAGE(A3:B3)</f>
        <v>143</v>
      </c>
      <c r="D3" s="1">
        <f t="shared" ref="D3:D66" si="1">A3-B3</f>
        <v>-4</v>
      </c>
    </row>
    <row r="4" spans="1:6" x14ac:dyDescent="0.3">
      <c r="A4" s="1">
        <v>141</v>
      </c>
      <c r="B4" s="1">
        <v>147</v>
      </c>
      <c r="C4" s="1">
        <f t="shared" si="0"/>
        <v>144</v>
      </c>
      <c r="D4" s="1">
        <f t="shared" si="1"/>
        <v>-6</v>
      </c>
    </row>
    <row r="5" spans="1:6" x14ac:dyDescent="0.3">
      <c r="A5" s="1">
        <v>141</v>
      </c>
      <c r="B5" s="1">
        <v>139</v>
      </c>
      <c r="C5" s="1">
        <f t="shared" si="0"/>
        <v>140</v>
      </c>
      <c r="D5" s="1">
        <f t="shared" si="1"/>
        <v>2</v>
      </c>
    </row>
    <row r="6" spans="1:6" x14ac:dyDescent="0.3">
      <c r="A6" s="1">
        <v>139</v>
      </c>
      <c r="B6" s="1">
        <v>141</v>
      </c>
      <c r="C6" s="1">
        <f t="shared" si="0"/>
        <v>140</v>
      </c>
      <c r="D6" s="1">
        <f t="shared" si="1"/>
        <v>-2</v>
      </c>
    </row>
    <row r="7" spans="1:6" x14ac:dyDescent="0.3">
      <c r="A7" s="1">
        <v>139</v>
      </c>
      <c r="B7" s="1">
        <v>143</v>
      </c>
      <c r="C7" s="1">
        <f t="shared" si="0"/>
        <v>141</v>
      </c>
      <c r="D7" s="1">
        <f t="shared" si="1"/>
        <v>-4</v>
      </c>
    </row>
    <row r="8" spans="1:6" x14ac:dyDescent="0.3">
      <c r="A8" s="1">
        <v>137</v>
      </c>
      <c r="B8" s="1">
        <v>137</v>
      </c>
      <c r="C8" s="1">
        <f t="shared" si="0"/>
        <v>137</v>
      </c>
      <c r="D8" s="1">
        <f t="shared" si="1"/>
        <v>0</v>
      </c>
    </row>
    <row r="9" spans="1:6" x14ac:dyDescent="0.3">
      <c r="A9" s="1">
        <v>137</v>
      </c>
      <c r="B9" s="1">
        <v>138</v>
      </c>
      <c r="C9" s="1">
        <f t="shared" si="0"/>
        <v>137.5</v>
      </c>
      <c r="D9" s="1">
        <f t="shared" si="1"/>
        <v>-1</v>
      </c>
    </row>
    <row r="10" spans="1:6" x14ac:dyDescent="0.3">
      <c r="A10" s="1">
        <v>133</v>
      </c>
      <c r="B10" s="1">
        <v>134</v>
      </c>
      <c r="C10" s="1">
        <f t="shared" si="0"/>
        <v>133.5</v>
      </c>
      <c r="D10" s="1">
        <f t="shared" si="1"/>
        <v>-1</v>
      </c>
    </row>
    <row r="11" spans="1:6" x14ac:dyDescent="0.3">
      <c r="A11" s="1">
        <v>133</v>
      </c>
      <c r="B11" s="1">
        <v>135</v>
      </c>
      <c r="C11" s="1">
        <f t="shared" si="0"/>
        <v>134</v>
      </c>
      <c r="D11" s="1">
        <f t="shared" si="1"/>
        <v>-2</v>
      </c>
    </row>
    <row r="12" spans="1:6" x14ac:dyDescent="0.3">
      <c r="A12" s="1">
        <v>131</v>
      </c>
      <c r="B12" s="1">
        <v>133</v>
      </c>
      <c r="C12" s="1">
        <f t="shared" si="0"/>
        <v>132</v>
      </c>
      <c r="D12" s="1">
        <f t="shared" si="1"/>
        <v>-2</v>
      </c>
    </row>
    <row r="13" spans="1:6" x14ac:dyDescent="0.3">
      <c r="A13" s="1">
        <v>131</v>
      </c>
      <c r="B13" s="1">
        <v>134</v>
      </c>
      <c r="C13" s="1">
        <f t="shared" si="0"/>
        <v>132.5</v>
      </c>
      <c r="D13" s="1">
        <f t="shared" si="1"/>
        <v>-3</v>
      </c>
    </row>
    <row r="14" spans="1:6" x14ac:dyDescent="0.3">
      <c r="A14" s="1">
        <v>131</v>
      </c>
      <c r="B14" s="1">
        <v>131</v>
      </c>
      <c r="C14" s="1">
        <f t="shared" si="0"/>
        <v>131</v>
      </c>
      <c r="D14" s="1">
        <f t="shared" si="1"/>
        <v>0</v>
      </c>
    </row>
    <row r="15" spans="1:6" x14ac:dyDescent="0.3">
      <c r="A15" s="1">
        <v>131</v>
      </c>
      <c r="B15" s="1">
        <v>132</v>
      </c>
      <c r="C15" s="1">
        <f t="shared" si="0"/>
        <v>131.5</v>
      </c>
      <c r="D15" s="1">
        <f t="shared" si="1"/>
        <v>-1</v>
      </c>
    </row>
    <row r="16" spans="1:6" x14ac:dyDescent="0.3">
      <c r="A16" s="1">
        <v>129</v>
      </c>
      <c r="B16" s="1">
        <v>129</v>
      </c>
      <c r="C16" s="1">
        <f t="shared" si="0"/>
        <v>129</v>
      </c>
      <c r="D16" s="1">
        <f t="shared" si="1"/>
        <v>0</v>
      </c>
    </row>
    <row r="17" spans="1:4" x14ac:dyDescent="0.3">
      <c r="A17" s="1">
        <v>129</v>
      </c>
      <c r="B17" s="1">
        <v>130</v>
      </c>
      <c r="C17" s="1">
        <f t="shared" si="0"/>
        <v>129.5</v>
      </c>
      <c r="D17" s="1">
        <f t="shared" si="1"/>
        <v>-1</v>
      </c>
    </row>
    <row r="18" spans="1:4" x14ac:dyDescent="0.3">
      <c r="A18" s="1">
        <v>131</v>
      </c>
      <c r="B18" s="1">
        <v>129</v>
      </c>
      <c r="C18" s="1">
        <f t="shared" si="0"/>
        <v>130</v>
      </c>
      <c r="D18" s="1">
        <f t="shared" si="1"/>
        <v>2</v>
      </c>
    </row>
    <row r="19" spans="1:4" x14ac:dyDescent="0.3">
      <c r="A19" s="1">
        <v>129</v>
      </c>
      <c r="B19" s="1">
        <v>129</v>
      </c>
      <c r="C19" s="1">
        <f t="shared" si="0"/>
        <v>129</v>
      </c>
      <c r="D19" s="1">
        <f t="shared" si="1"/>
        <v>0</v>
      </c>
    </row>
    <row r="20" spans="1:4" x14ac:dyDescent="0.3">
      <c r="A20" s="1">
        <v>131</v>
      </c>
      <c r="B20" s="1">
        <v>129</v>
      </c>
      <c r="C20" s="1">
        <f t="shared" si="0"/>
        <v>130</v>
      </c>
      <c r="D20" s="1">
        <f t="shared" si="1"/>
        <v>2</v>
      </c>
    </row>
    <row r="21" spans="1:4" x14ac:dyDescent="0.3">
      <c r="A21" s="1">
        <v>129</v>
      </c>
      <c r="B21" s="1">
        <v>129</v>
      </c>
      <c r="C21" s="1">
        <f t="shared" si="0"/>
        <v>129</v>
      </c>
      <c r="D21" s="1">
        <f t="shared" si="1"/>
        <v>0</v>
      </c>
    </row>
    <row r="22" spans="1:4" x14ac:dyDescent="0.3">
      <c r="A22" s="1">
        <v>131</v>
      </c>
      <c r="B22" s="1">
        <v>129</v>
      </c>
      <c r="C22" s="1">
        <f t="shared" si="0"/>
        <v>130</v>
      </c>
      <c r="D22" s="1">
        <f t="shared" si="1"/>
        <v>2</v>
      </c>
    </row>
    <row r="23" spans="1:4" x14ac:dyDescent="0.3">
      <c r="A23" s="1">
        <v>131</v>
      </c>
      <c r="B23" s="1">
        <v>130</v>
      </c>
      <c r="C23" s="1">
        <f t="shared" si="0"/>
        <v>130.5</v>
      </c>
      <c r="D23" s="1">
        <f t="shared" si="1"/>
        <v>1</v>
      </c>
    </row>
    <row r="24" spans="1:4" x14ac:dyDescent="0.3">
      <c r="A24" s="1">
        <v>130</v>
      </c>
      <c r="B24" s="1">
        <v>131</v>
      </c>
      <c r="C24" s="1">
        <f t="shared" si="0"/>
        <v>130.5</v>
      </c>
      <c r="D24" s="1">
        <f t="shared" si="1"/>
        <v>-1</v>
      </c>
    </row>
    <row r="25" spans="1:4" x14ac:dyDescent="0.3">
      <c r="A25" s="1">
        <v>133</v>
      </c>
      <c r="B25" s="1">
        <v>134</v>
      </c>
      <c r="C25" s="1">
        <f t="shared" si="0"/>
        <v>133.5</v>
      </c>
      <c r="D25" s="1">
        <f t="shared" si="1"/>
        <v>-1</v>
      </c>
    </row>
    <row r="26" spans="1:4" x14ac:dyDescent="0.3">
      <c r="A26" s="1">
        <v>133</v>
      </c>
      <c r="B26" s="1">
        <v>136</v>
      </c>
      <c r="C26" s="1">
        <f t="shared" si="0"/>
        <v>134.5</v>
      </c>
      <c r="D26" s="1">
        <f t="shared" si="1"/>
        <v>-3</v>
      </c>
    </row>
    <row r="27" spans="1:4" x14ac:dyDescent="0.3">
      <c r="A27" s="1">
        <v>136</v>
      </c>
      <c r="B27" s="1">
        <v>133</v>
      </c>
      <c r="C27" s="1">
        <f t="shared" si="0"/>
        <v>134.5</v>
      </c>
      <c r="D27" s="1">
        <f t="shared" si="1"/>
        <v>3</v>
      </c>
    </row>
    <row r="28" spans="1:4" x14ac:dyDescent="0.3">
      <c r="A28" s="1">
        <v>139</v>
      </c>
      <c r="B28" s="1">
        <v>137</v>
      </c>
      <c r="C28" s="1">
        <f t="shared" si="0"/>
        <v>138</v>
      </c>
      <c r="D28" s="1">
        <f t="shared" si="1"/>
        <v>2</v>
      </c>
    </row>
    <row r="29" spans="1:4" x14ac:dyDescent="0.3">
      <c r="A29" s="1">
        <v>137</v>
      </c>
      <c r="B29" s="1">
        <v>139</v>
      </c>
      <c r="C29" s="1">
        <f t="shared" si="0"/>
        <v>138</v>
      </c>
      <c r="D29" s="1">
        <f t="shared" si="1"/>
        <v>-2</v>
      </c>
    </row>
    <row r="30" spans="1:4" x14ac:dyDescent="0.3">
      <c r="A30" s="1">
        <v>140</v>
      </c>
      <c r="B30" s="1">
        <v>141</v>
      </c>
      <c r="C30" s="1">
        <f t="shared" si="0"/>
        <v>140.5</v>
      </c>
      <c r="D30" s="1">
        <f t="shared" si="1"/>
        <v>-1</v>
      </c>
    </row>
    <row r="31" spans="1:4" x14ac:dyDescent="0.3">
      <c r="A31" s="1">
        <v>142</v>
      </c>
      <c r="B31" s="1">
        <v>140</v>
      </c>
      <c r="C31" s="1">
        <f t="shared" si="0"/>
        <v>141</v>
      </c>
      <c r="D31" s="1">
        <f t="shared" si="1"/>
        <v>2</v>
      </c>
    </row>
    <row r="32" spans="1:4" x14ac:dyDescent="0.3">
      <c r="A32" s="1">
        <v>142</v>
      </c>
      <c r="B32" s="1">
        <v>142</v>
      </c>
      <c r="C32" s="1">
        <f t="shared" si="0"/>
        <v>142</v>
      </c>
      <c r="D32" s="1">
        <f t="shared" si="1"/>
        <v>0</v>
      </c>
    </row>
    <row r="33" spans="1:4" x14ac:dyDescent="0.3">
      <c r="A33" s="1">
        <v>142</v>
      </c>
      <c r="B33" s="1">
        <v>142</v>
      </c>
      <c r="C33" s="1">
        <f t="shared" si="0"/>
        <v>142</v>
      </c>
      <c r="D33" s="1">
        <f t="shared" si="1"/>
        <v>0</v>
      </c>
    </row>
    <row r="34" spans="1:4" x14ac:dyDescent="0.3">
      <c r="A34" s="1">
        <v>142</v>
      </c>
      <c r="B34" s="1">
        <v>142</v>
      </c>
      <c r="C34" s="1">
        <f t="shared" si="0"/>
        <v>142</v>
      </c>
      <c r="D34" s="1">
        <f t="shared" si="1"/>
        <v>0</v>
      </c>
    </row>
    <row r="35" spans="1:4" x14ac:dyDescent="0.3">
      <c r="A35" s="1">
        <v>141</v>
      </c>
      <c r="B35" s="1">
        <v>142</v>
      </c>
      <c r="C35" s="1">
        <f t="shared" si="0"/>
        <v>141.5</v>
      </c>
      <c r="D35" s="1">
        <f t="shared" si="1"/>
        <v>-1</v>
      </c>
    </row>
    <row r="36" spans="1:4" x14ac:dyDescent="0.3">
      <c r="A36" s="1">
        <v>142</v>
      </c>
      <c r="B36" s="1">
        <v>141</v>
      </c>
      <c r="C36" s="1">
        <f t="shared" si="0"/>
        <v>141.5</v>
      </c>
      <c r="D36" s="1">
        <f t="shared" si="1"/>
        <v>1</v>
      </c>
    </row>
    <row r="37" spans="1:4" x14ac:dyDescent="0.3">
      <c r="A37" s="1">
        <v>140</v>
      </c>
      <c r="B37" s="1">
        <v>141</v>
      </c>
      <c r="C37" s="1">
        <f t="shared" si="0"/>
        <v>140.5</v>
      </c>
      <c r="D37" s="1">
        <f t="shared" si="1"/>
        <v>-1</v>
      </c>
    </row>
    <row r="38" spans="1:4" x14ac:dyDescent="0.3">
      <c r="A38" s="1">
        <v>141</v>
      </c>
      <c r="B38" s="1">
        <v>140</v>
      </c>
      <c r="C38" s="1">
        <f t="shared" si="0"/>
        <v>140.5</v>
      </c>
      <c r="D38" s="1">
        <f t="shared" si="1"/>
        <v>1</v>
      </c>
    </row>
    <row r="39" spans="1:4" x14ac:dyDescent="0.3">
      <c r="A39" s="1">
        <v>140</v>
      </c>
      <c r="B39" s="1">
        <v>141</v>
      </c>
      <c r="C39" s="1">
        <f t="shared" si="0"/>
        <v>140.5</v>
      </c>
      <c r="D39" s="1">
        <f t="shared" si="1"/>
        <v>-1</v>
      </c>
    </row>
    <row r="40" spans="1:4" x14ac:dyDescent="0.3">
      <c r="A40" s="1">
        <v>138</v>
      </c>
      <c r="B40" s="1">
        <v>137</v>
      </c>
      <c r="C40" s="1">
        <f t="shared" si="0"/>
        <v>137.5</v>
      </c>
      <c r="D40" s="1">
        <f t="shared" si="1"/>
        <v>1</v>
      </c>
    </row>
    <row r="41" spans="1:4" x14ac:dyDescent="0.3">
      <c r="A41" s="1">
        <v>137</v>
      </c>
      <c r="B41" s="1">
        <v>139</v>
      </c>
      <c r="C41" s="1">
        <f t="shared" si="0"/>
        <v>138</v>
      </c>
      <c r="D41" s="1">
        <f t="shared" si="1"/>
        <v>-2</v>
      </c>
    </row>
    <row r="42" spans="1:4" x14ac:dyDescent="0.3">
      <c r="A42" s="1">
        <v>136</v>
      </c>
      <c r="B42" s="1">
        <v>137</v>
      </c>
      <c r="C42" s="1">
        <f t="shared" si="0"/>
        <v>136.5</v>
      </c>
      <c r="D42" s="1">
        <f t="shared" si="1"/>
        <v>-1</v>
      </c>
    </row>
    <row r="43" spans="1:4" x14ac:dyDescent="0.3">
      <c r="A43" s="1">
        <v>138</v>
      </c>
      <c r="B43" s="1">
        <v>136</v>
      </c>
      <c r="C43" s="1">
        <f t="shared" si="0"/>
        <v>137</v>
      </c>
      <c r="D43" s="1">
        <f t="shared" si="1"/>
        <v>2</v>
      </c>
    </row>
    <row r="44" spans="1:4" x14ac:dyDescent="0.3">
      <c r="A44" s="1">
        <v>135</v>
      </c>
      <c r="B44" s="1">
        <v>136</v>
      </c>
      <c r="C44" s="1">
        <f t="shared" si="0"/>
        <v>135.5</v>
      </c>
      <c r="D44" s="1">
        <f t="shared" si="1"/>
        <v>-1</v>
      </c>
    </row>
    <row r="45" spans="1:4" x14ac:dyDescent="0.3">
      <c r="A45" s="1">
        <v>137</v>
      </c>
      <c r="B45" s="1">
        <v>135</v>
      </c>
      <c r="C45" s="1">
        <f t="shared" si="0"/>
        <v>136</v>
      </c>
      <c r="D45" s="1">
        <f t="shared" si="1"/>
        <v>2</v>
      </c>
    </row>
    <row r="46" spans="1:4" x14ac:dyDescent="0.3">
      <c r="A46" s="1">
        <v>134</v>
      </c>
      <c r="B46" s="1">
        <v>134</v>
      </c>
      <c r="C46" s="1">
        <f t="shared" si="0"/>
        <v>134</v>
      </c>
      <c r="D46" s="1">
        <f t="shared" si="1"/>
        <v>0</v>
      </c>
    </row>
    <row r="47" spans="1:4" x14ac:dyDescent="0.3">
      <c r="A47" s="1">
        <v>134</v>
      </c>
      <c r="B47" s="1">
        <v>135</v>
      </c>
      <c r="C47" s="1">
        <f t="shared" si="0"/>
        <v>134.5</v>
      </c>
      <c r="D47" s="1">
        <f t="shared" si="1"/>
        <v>-1</v>
      </c>
    </row>
    <row r="48" spans="1:4" x14ac:dyDescent="0.3">
      <c r="A48" s="1">
        <v>137</v>
      </c>
      <c r="B48" s="1">
        <v>134</v>
      </c>
      <c r="C48" s="1">
        <f t="shared" si="0"/>
        <v>135.5</v>
      </c>
      <c r="D48" s="1">
        <f t="shared" si="1"/>
        <v>3</v>
      </c>
    </row>
    <row r="49" spans="1:4" x14ac:dyDescent="0.3">
      <c r="A49" s="1">
        <v>137</v>
      </c>
      <c r="B49" s="1">
        <v>136</v>
      </c>
      <c r="C49" s="1">
        <f t="shared" si="0"/>
        <v>136.5</v>
      </c>
      <c r="D49" s="1">
        <f t="shared" si="1"/>
        <v>1</v>
      </c>
    </row>
    <row r="50" spans="1:4" x14ac:dyDescent="0.3">
      <c r="A50" s="1">
        <v>136</v>
      </c>
      <c r="B50" s="1">
        <v>137</v>
      </c>
      <c r="C50" s="1">
        <f t="shared" si="0"/>
        <v>136.5</v>
      </c>
      <c r="D50" s="1">
        <f t="shared" si="1"/>
        <v>-1</v>
      </c>
    </row>
    <row r="51" spans="1:4" x14ac:dyDescent="0.3">
      <c r="A51" s="1">
        <v>139</v>
      </c>
      <c r="B51" s="1">
        <v>140</v>
      </c>
      <c r="C51" s="1">
        <f t="shared" si="0"/>
        <v>139.5</v>
      </c>
      <c r="D51" s="1">
        <f t="shared" si="1"/>
        <v>-1</v>
      </c>
    </row>
    <row r="52" spans="1:4" x14ac:dyDescent="0.3">
      <c r="A52" s="1">
        <v>141</v>
      </c>
      <c r="B52" s="1">
        <v>139</v>
      </c>
      <c r="C52" s="1">
        <f t="shared" si="0"/>
        <v>140</v>
      </c>
      <c r="D52" s="1">
        <f t="shared" si="1"/>
        <v>2</v>
      </c>
    </row>
    <row r="53" spans="1:4" x14ac:dyDescent="0.3">
      <c r="A53" s="1">
        <v>141</v>
      </c>
      <c r="B53" s="1">
        <v>142</v>
      </c>
      <c r="C53" s="1">
        <f t="shared" si="0"/>
        <v>141.5</v>
      </c>
      <c r="D53" s="1">
        <f t="shared" si="1"/>
        <v>-1</v>
      </c>
    </row>
    <row r="54" spans="1:4" x14ac:dyDescent="0.3">
      <c r="A54" s="1">
        <v>141</v>
      </c>
      <c r="B54" s="1">
        <v>142</v>
      </c>
      <c r="C54" s="1">
        <f t="shared" si="0"/>
        <v>141.5</v>
      </c>
      <c r="D54" s="1">
        <f t="shared" si="1"/>
        <v>-1</v>
      </c>
    </row>
    <row r="55" spans="1:4" x14ac:dyDescent="0.3">
      <c r="A55" s="1">
        <v>144</v>
      </c>
      <c r="B55" s="1">
        <v>141</v>
      </c>
      <c r="C55" s="1">
        <f t="shared" si="0"/>
        <v>142.5</v>
      </c>
      <c r="D55" s="1">
        <f t="shared" si="1"/>
        <v>3</v>
      </c>
    </row>
    <row r="56" spans="1:4" x14ac:dyDescent="0.3">
      <c r="A56" s="1">
        <v>143</v>
      </c>
      <c r="B56" s="1">
        <v>145</v>
      </c>
      <c r="C56" s="1">
        <f t="shared" si="0"/>
        <v>144</v>
      </c>
      <c r="D56" s="1">
        <f t="shared" si="1"/>
        <v>-2</v>
      </c>
    </row>
    <row r="57" spans="1:4" x14ac:dyDescent="0.3">
      <c r="A57" s="1">
        <v>147</v>
      </c>
      <c r="B57" s="1">
        <v>143</v>
      </c>
      <c r="C57" s="1">
        <f t="shared" si="0"/>
        <v>145</v>
      </c>
      <c r="D57" s="1">
        <f t="shared" si="1"/>
        <v>4</v>
      </c>
    </row>
    <row r="58" spans="1:4" x14ac:dyDescent="0.3">
      <c r="A58" s="1">
        <v>147</v>
      </c>
      <c r="B58" s="1">
        <v>146</v>
      </c>
      <c r="C58" s="1">
        <f t="shared" si="0"/>
        <v>146.5</v>
      </c>
      <c r="D58" s="1">
        <f t="shared" si="1"/>
        <v>1</v>
      </c>
    </row>
    <row r="59" spans="1:4" x14ac:dyDescent="0.3">
      <c r="A59" s="1">
        <v>146</v>
      </c>
      <c r="B59" s="1">
        <v>147</v>
      </c>
      <c r="C59" s="1">
        <f t="shared" si="0"/>
        <v>146.5</v>
      </c>
      <c r="D59" s="1">
        <f t="shared" si="1"/>
        <v>-1</v>
      </c>
    </row>
    <row r="60" spans="1:4" x14ac:dyDescent="0.3">
      <c r="A60" s="1">
        <v>146</v>
      </c>
      <c r="B60" s="1">
        <v>148</v>
      </c>
      <c r="C60" s="1">
        <f t="shared" si="0"/>
        <v>147</v>
      </c>
      <c r="D60" s="1">
        <f t="shared" si="1"/>
        <v>-2</v>
      </c>
    </row>
    <row r="61" spans="1:4" x14ac:dyDescent="0.3">
      <c r="A61" s="1">
        <v>148</v>
      </c>
      <c r="B61" s="1">
        <v>148</v>
      </c>
      <c r="C61" s="1">
        <f t="shared" si="0"/>
        <v>148</v>
      </c>
      <c r="D61" s="1">
        <f t="shared" si="1"/>
        <v>0</v>
      </c>
    </row>
    <row r="62" spans="1:4" x14ac:dyDescent="0.3">
      <c r="A62" s="1">
        <v>149</v>
      </c>
      <c r="B62" s="1">
        <v>148</v>
      </c>
      <c r="C62" s="1">
        <f t="shared" si="0"/>
        <v>148.5</v>
      </c>
      <c r="D62" s="1">
        <f t="shared" si="1"/>
        <v>1</v>
      </c>
    </row>
    <row r="63" spans="1:4" x14ac:dyDescent="0.3">
      <c r="A63" s="1">
        <v>148</v>
      </c>
      <c r="B63" s="1">
        <v>148</v>
      </c>
      <c r="C63" s="1">
        <f t="shared" si="0"/>
        <v>148</v>
      </c>
      <c r="D63" s="1">
        <f t="shared" si="1"/>
        <v>0</v>
      </c>
    </row>
    <row r="64" spans="1:4" x14ac:dyDescent="0.3">
      <c r="A64" s="1">
        <v>148</v>
      </c>
      <c r="B64" s="1">
        <v>148</v>
      </c>
      <c r="C64" s="1">
        <f t="shared" si="0"/>
        <v>148</v>
      </c>
      <c r="D64" s="1">
        <f t="shared" si="1"/>
        <v>0</v>
      </c>
    </row>
    <row r="65" spans="1:4" x14ac:dyDescent="0.3">
      <c r="A65" s="1">
        <v>150</v>
      </c>
      <c r="B65" s="1">
        <v>148</v>
      </c>
      <c r="C65" s="1">
        <f t="shared" si="0"/>
        <v>149</v>
      </c>
      <c r="D65" s="1">
        <f t="shared" si="1"/>
        <v>2</v>
      </c>
    </row>
    <row r="66" spans="1:4" x14ac:dyDescent="0.3">
      <c r="A66" s="1">
        <v>148</v>
      </c>
      <c r="B66" s="1">
        <v>148</v>
      </c>
      <c r="C66" s="1">
        <f t="shared" si="0"/>
        <v>148</v>
      </c>
      <c r="D66" s="1">
        <f t="shared" si="1"/>
        <v>0</v>
      </c>
    </row>
    <row r="67" spans="1:4" x14ac:dyDescent="0.3">
      <c r="A67" s="1">
        <v>150</v>
      </c>
      <c r="B67" s="1">
        <v>148</v>
      </c>
      <c r="C67" s="1">
        <f t="shared" ref="C67:C130" si="2">AVERAGE(A67:B67)</f>
        <v>149</v>
      </c>
      <c r="D67" s="1">
        <f t="shared" ref="D67:D130" si="3">A67-B67</f>
        <v>2</v>
      </c>
    </row>
    <row r="68" spans="1:4" x14ac:dyDescent="0.3">
      <c r="A68" s="1">
        <v>148</v>
      </c>
      <c r="B68" s="1">
        <v>149</v>
      </c>
      <c r="C68" s="1">
        <f t="shared" si="2"/>
        <v>148.5</v>
      </c>
      <c r="D68" s="1">
        <f t="shared" si="3"/>
        <v>-1</v>
      </c>
    </row>
    <row r="69" spans="1:4" x14ac:dyDescent="0.3">
      <c r="A69" s="1">
        <v>148</v>
      </c>
      <c r="B69" s="1">
        <v>150</v>
      </c>
      <c r="C69" s="1">
        <f t="shared" si="2"/>
        <v>149</v>
      </c>
      <c r="D69" s="1">
        <f t="shared" si="3"/>
        <v>-2</v>
      </c>
    </row>
    <row r="70" spans="1:4" x14ac:dyDescent="0.3">
      <c r="A70" s="1">
        <v>150</v>
      </c>
      <c r="B70" s="1">
        <v>148</v>
      </c>
      <c r="C70" s="1">
        <f t="shared" si="2"/>
        <v>149</v>
      </c>
      <c r="D70" s="1">
        <f t="shared" si="3"/>
        <v>2</v>
      </c>
    </row>
    <row r="71" spans="1:4" x14ac:dyDescent="0.3">
      <c r="A71" s="1">
        <v>150</v>
      </c>
      <c r="B71" s="1">
        <v>150</v>
      </c>
      <c r="C71" s="1">
        <f t="shared" si="2"/>
        <v>150</v>
      </c>
      <c r="D71" s="1">
        <f t="shared" si="3"/>
        <v>0</v>
      </c>
    </row>
    <row r="72" spans="1:4" x14ac:dyDescent="0.3">
      <c r="A72" s="1">
        <v>152</v>
      </c>
      <c r="B72" s="1">
        <v>150</v>
      </c>
      <c r="C72" s="1">
        <f t="shared" si="2"/>
        <v>151</v>
      </c>
      <c r="D72" s="1">
        <f t="shared" si="3"/>
        <v>2</v>
      </c>
    </row>
    <row r="73" spans="1:4" x14ac:dyDescent="0.3">
      <c r="A73" s="1">
        <v>151</v>
      </c>
      <c r="B73" s="1">
        <v>151</v>
      </c>
      <c r="C73" s="1">
        <f t="shared" si="2"/>
        <v>151</v>
      </c>
      <c r="D73" s="1">
        <f t="shared" si="3"/>
        <v>0</v>
      </c>
    </row>
    <row r="74" spans="1:4" x14ac:dyDescent="0.3">
      <c r="A74" s="1">
        <v>151</v>
      </c>
      <c r="B74" s="1">
        <v>151</v>
      </c>
      <c r="C74" s="1">
        <f t="shared" si="2"/>
        <v>151</v>
      </c>
      <c r="D74" s="1">
        <f t="shared" si="3"/>
        <v>0</v>
      </c>
    </row>
    <row r="75" spans="1:4" x14ac:dyDescent="0.3">
      <c r="A75" s="1">
        <v>153</v>
      </c>
      <c r="B75" s="1">
        <v>151</v>
      </c>
      <c r="C75" s="1">
        <f t="shared" si="2"/>
        <v>152</v>
      </c>
      <c r="D75" s="1">
        <f t="shared" si="3"/>
        <v>2</v>
      </c>
    </row>
    <row r="76" spans="1:4" x14ac:dyDescent="0.3">
      <c r="A76" s="1">
        <v>151</v>
      </c>
      <c r="B76" s="1">
        <v>151</v>
      </c>
      <c r="C76" s="1">
        <f t="shared" si="2"/>
        <v>151</v>
      </c>
      <c r="D76" s="1">
        <f t="shared" si="3"/>
        <v>0</v>
      </c>
    </row>
    <row r="77" spans="1:4" x14ac:dyDescent="0.3">
      <c r="A77" s="1">
        <v>152</v>
      </c>
      <c r="B77" s="1">
        <v>151</v>
      </c>
      <c r="C77" s="1">
        <f t="shared" si="2"/>
        <v>151.5</v>
      </c>
      <c r="D77" s="1">
        <f t="shared" si="3"/>
        <v>1</v>
      </c>
    </row>
    <row r="78" spans="1:4" x14ac:dyDescent="0.3">
      <c r="A78" s="1">
        <v>151</v>
      </c>
      <c r="B78" s="1">
        <v>151</v>
      </c>
      <c r="C78" s="1">
        <f t="shared" si="2"/>
        <v>151</v>
      </c>
      <c r="D78" s="1">
        <f t="shared" si="3"/>
        <v>0</v>
      </c>
    </row>
    <row r="79" spans="1:4" x14ac:dyDescent="0.3">
      <c r="A79" s="1">
        <v>151</v>
      </c>
      <c r="B79" s="1">
        <v>151</v>
      </c>
      <c r="C79" s="1">
        <f t="shared" si="2"/>
        <v>151</v>
      </c>
      <c r="D79" s="1">
        <f t="shared" si="3"/>
        <v>0</v>
      </c>
    </row>
    <row r="80" spans="1:4" x14ac:dyDescent="0.3">
      <c r="A80" s="1">
        <v>152</v>
      </c>
      <c r="B80" s="1">
        <v>151</v>
      </c>
      <c r="C80" s="1">
        <f t="shared" si="2"/>
        <v>151.5</v>
      </c>
      <c r="D80" s="1">
        <f t="shared" si="3"/>
        <v>1</v>
      </c>
    </row>
    <row r="81" spans="1:4" x14ac:dyDescent="0.3">
      <c r="A81" s="1">
        <v>150</v>
      </c>
      <c r="B81" s="1">
        <v>150</v>
      </c>
      <c r="C81" s="1">
        <f t="shared" si="2"/>
        <v>150</v>
      </c>
      <c r="D81" s="1">
        <f t="shared" si="3"/>
        <v>0</v>
      </c>
    </row>
    <row r="82" spans="1:4" x14ac:dyDescent="0.3">
      <c r="A82" s="1">
        <v>152</v>
      </c>
      <c r="B82" s="1">
        <v>150</v>
      </c>
      <c r="C82" s="1">
        <f t="shared" si="2"/>
        <v>151</v>
      </c>
      <c r="D82" s="1">
        <f t="shared" si="3"/>
        <v>2</v>
      </c>
    </row>
    <row r="83" spans="1:4" x14ac:dyDescent="0.3">
      <c r="A83" s="1">
        <v>150</v>
      </c>
      <c r="B83" s="1">
        <v>150</v>
      </c>
      <c r="C83" s="1">
        <f t="shared" si="2"/>
        <v>150</v>
      </c>
      <c r="D83" s="1">
        <f t="shared" si="3"/>
        <v>0</v>
      </c>
    </row>
    <row r="84" spans="1:4" x14ac:dyDescent="0.3">
      <c r="A84" s="1">
        <v>150</v>
      </c>
      <c r="B84" s="1">
        <v>151</v>
      </c>
      <c r="C84" s="1">
        <f t="shared" si="2"/>
        <v>150.5</v>
      </c>
      <c r="D84" s="1">
        <f t="shared" si="3"/>
        <v>-1</v>
      </c>
    </row>
    <row r="85" spans="1:4" x14ac:dyDescent="0.3">
      <c r="A85" s="1">
        <v>153</v>
      </c>
      <c r="B85" s="1">
        <v>150</v>
      </c>
      <c r="C85" s="1">
        <f t="shared" si="2"/>
        <v>151.5</v>
      </c>
      <c r="D85" s="1">
        <f t="shared" si="3"/>
        <v>3</v>
      </c>
    </row>
    <row r="86" spans="1:4" x14ac:dyDescent="0.3">
      <c r="A86" s="1">
        <v>151</v>
      </c>
      <c r="B86" s="1">
        <v>152</v>
      </c>
      <c r="C86" s="1">
        <f t="shared" si="2"/>
        <v>151.5</v>
      </c>
      <c r="D86" s="1">
        <f t="shared" si="3"/>
        <v>-1</v>
      </c>
    </row>
    <row r="87" spans="1:4" x14ac:dyDescent="0.3">
      <c r="A87" s="1">
        <v>151</v>
      </c>
      <c r="B87" s="1">
        <v>152</v>
      </c>
      <c r="C87" s="1">
        <f t="shared" si="2"/>
        <v>151.5</v>
      </c>
      <c r="D87" s="1">
        <f t="shared" si="3"/>
        <v>-1</v>
      </c>
    </row>
    <row r="88" spans="1:4" x14ac:dyDescent="0.3">
      <c r="A88" s="1">
        <v>153</v>
      </c>
      <c r="B88" s="1">
        <v>151</v>
      </c>
      <c r="C88" s="1">
        <f t="shared" si="2"/>
        <v>152</v>
      </c>
      <c r="D88" s="1">
        <f t="shared" si="3"/>
        <v>2</v>
      </c>
    </row>
    <row r="89" spans="1:4" x14ac:dyDescent="0.3">
      <c r="A89" s="1">
        <v>153</v>
      </c>
      <c r="B89" s="1">
        <v>154</v>
      </c>
      <c r="C89" s="1">
        <f t="shared" si="2"/>
        <v>153.5</v>
      </c>
      <c r="D89" s="1">
        <f t="shared" si="3"/>
        <v>-1</v>
      </c>
    </row>
    <row r="90" spans="1:4" x14ac:dyDescent="0.3">
      <c r="A90" s="1">
        <v>153</v>
      </c>
      <c r="B90" s="1">
        <v>154</v>
      </c>
      <c r="C90" s="1">
        <f t="shared" si="2"/>
        <v>153.5</v>
      </c>
      <c r="D90" s="1">
        <f t="shared" si="3"/>
        <v>-1</v>
      </c>
    </row>
    <row r="91" spans="1:4" x14ac:dyDescent="0.3">
      <c r="A91" s="1">
        <v>152</v>
      </c>
      <c r="B91" s="1">
        <v>153</v>
      </c>
      <c r="C91" s="1">
        <f t="shared" si="2"/>
        <v>152.5</v>
      </c>
      <c r="D91" s="1">
        <f t="shared" si="3"/>
        <v>-1</v>
      </c>
    </row>
    <row r="92" spans="1:4" x14ac:dyDescent="0.3">
      <c r="A92" s="1">
        <v>154</v>
      </c>
      <c r="B92" s="1">
        <v>152</v>
      </c>
      <c r="C92" s="1">
        <f t="shared" si="2"/>
        <v>153</v>
      </c>
      <c r="D92" s="1">
        <f t="shared" si="3"/>
        <v>2</v>
      </c>
    </row>
    <row r="93" spans="1:4" x14ac:dyDescent="0.3">
      <c r="A93" s="1">
        <v>152</v>
      </c>
      <c r="B93" s="1">
        <v>154</v>
      </c>
      <c r="C93" s="1">
        <f t="shared" si="2"/>
        <v>153</v>
      </c>
      <c r="D93" s="1">
        <f t="shared" si="3"/>
        <v>-2</v>
      </c>
    </row>
    <row r="94" spans="1:4" x14ac:dyDescent="0.3">
      <c r="A94" s="1">
        <v>151</v>
      </c>
      <c r="B94" s="1">
        <v>152</v>
      </c>
      <c r="C94" s="1">
        <f t="shared" si="2"/>
        <v>151.5</v>
      </c>
      <c r="D94" s="1">
        <f t="shared" si="3"/>
        <v>-1</v>
      </c>
    </row>
    <row r="95" spans="1:4" x14ac:dyDescent="0.3">
      <c r="A95" s="1">
        <v>152</v>
      </c>
      <c r="B95" s="1">
        <v>151</v>
      </c>
      <c r="C95" s="1">
        <f t="shared" si="2"/>
        <v>151.5</v>
      </c>
      <c r="D95" s="1">
        <f t="shared" si="3"/>
        <v>1</v>
      </c>
    </row>
    <row r="96" spans="1:4" x14ac:dyDescent="0.3">
      <c r="A96" s="1">
        <v>150</v>
      </c>
      <c r="B96" s="1">
        <v>150</v>
      </c>
      <c r="C96" s="1">
        <f t="shared" si="2"/>
        <v>150</v>
      </c>
      <c r="D96" s="1">
        <f t="shared" si="3"/>
        <v>0</v>
      </c>
    </row>
    <row r="97" spans="1:4" x14ac:dyDescent="0.3">
      <c r="A97" s="1">
        <v>150</v>
      </c>
      <c r="B97" s="1">
        <v>151</v>
      </c>
      <c r="C97" s="1">
        <f t="shared" si="2"/>
        <v>150.5</v>
      </c>
      <c r="D97" s="1">
        <f t="shared" si="3"/>
        <v>-1</v>
      </c>
    </row>
    <row r="98" spans="1:4" x14ac:dyDescent="0.3">
      <c r="A98" s="1">
        <v>152</v>
      </c>
      <c r="B98" s="1">
        <v>150</v>
      </c>
      <c r="C98" s="1">
        <f t="shared" si="2"/>
        <v>151</v>
      </c>
      <c r="D98" s="1">
        <f t="shared" si="3"/>
        <v>2</v>
      </c>
    </row>
    <row r="99" spans="1:4" x14ac:dyDescent="0.3">
      <c r="A99" s="1">
        <v>150</v>
      </c>
      <c r="B99" s="1">
        <v>150</v>
      </c>
      <c r="C99" s="1">
        <f t="shared" si="2"/>
        <v>150</v>
      </c>
      <c r="D99" s="1">
        <f t="shared" si="3"/>
        <v>0</v>
      </c>
    </row>
    <row r="100" spans="1:4" x14ac:dyDescent="0.3">
      <c r="A100" s="1">
        <v>151</v>
      </c>
      <c r="B100" s="1">
        <v>150</v>
      </c>
      <c r="C100" s="1">
        <f t="shared" si="2"/>
        <v>150.5</v>
      </c>
      <c r="D100" s="1">
        <f t="shared" si="3"/>
        <v>1</v>
      </c>
    </row>
    <row r="101" spans="1:4" x14ac:dyDescent="0.3">
      <c r="A101" s="1">
        <v>149</v>
      </c>
      <c r="B101" s="1">
        <v>149</v>
      </c>
      <c r="C101" s="1">
        <f t="shared" si="2"/>
        <v>149</v>
      </c>
      <c r="D101" s="1">
        <f t="shared" si="3"/>
        <v>0</v>
      </c>
    </row>
    <row r="102" spans="1:4" x14ac:dyDescent="0.3">
      <c r="A102" s="1">
        <v>149</v>
      </c>
      <c r="B102" s="1">
        <v>149</v>
      </c>
      <c r="C102" s="1">
        <f t="shared" si="2"/>
        <v>149</v>
      </c>
      <c r="D102" s="1">
        <f t="shared" si="3"/>
        <v>0</v>
      </c>
    </row>
    <row r="103" spans="1:4" x14ac:dyDescent="0.3">
      <c r="A103" s="1">
        <v>149</v>
      </c>
      <c r="B103" s="1">
        <v>150</v>
      </c>
      <c r="C103" s="1">
        <f t="shared" si="2"/>
        <v>149.5</v>
      </c>
      <c r="D103" s="1">
        <f t="shared" si="3"/>
        <v>-1</v>
      </c>
    </row>
    <row r="104" spans="1:4" x14ac:dyDescent="0.3">
      <c r="A104" s="1">
        <v>145</v>
      </c>
      <c r="B104" s="1">
        <v>148</v>
      </c>
      <c r="C104" s="1">
        <f t="shared" si="2"/>
        <v>146.5</v>
      </c>
      <c r="D104" s="1">
        <f t="shared" si="3"/>
        <v>-3</v>
      </c>
    </row>
    <row r="105" spans="1:4" x14ac:dyDescent="0.3">
      <c r="A105" s="1">
        <v>145</v>
      </c>
      <c r="B105" s="1">
        <v>148</v>
      </c>
      <c r="C105" s="1">
        <f t="shared" si="2"/>
        <v>146.5</v>
      </c>
      <c r="D105" s="1">
        <f t="shared" si="3"/>
        <v>-3</v>
      </c>
    </row>
    <row r="106" spans="1:4" x14ac:dyDescent="0.3">
      <c r="A106" s="1">
        <v>145</v>
      </c>
      <c r="B106" s="1">
        <v>144</v>
      </c>
      <c r="C106" s="1">
        <f t="shared" si="2"/>
        <v>144.5</v>
      </c>
      <c r="D106" s="1">
        <f t="shared" si="3"/>
        <v>1</v>
      </c>
    </row>
    <row r="107" spans="1:4" x14ac:dyDescent="0.3">
      <c r="A107" s="1">
        <v>144</v>
      </c>
      <c r="B107" s="1">
        <v>146</v>
      </c>
      <c r="C107" s="1">
        <f t="shared" si="2"/>
        <v>145</v>
      </c>
      <c r="D107" s="1">
        <f t="shared" si="3"/>
        <v>-2</v>
      </c>
    </row>
    <row r="108" spans="1:4" x14ac:dyDescent="0.3">
      <c r="A108" s="1">
        <v>144</v>
      </c>
      <c r="B108" s="1">
        <v>148</v>
      </c>
      <c r="C108" s="1">
        <f t="shared" si="2"/>
        <v>146</v>
      </c>
      <c r="D108" s="1">
        <f t="shared" si="3"/>
        <v>-4</v>
      </c>
    </row>
    <row r="109" spans="1:4" x14ac:dyDescent="0.3">
      <c r="A109" s="1">
        <v>140</v>
      </c>
      <c r="B109" s="1">
        <v>142</v>
      </c>
      <c r="C109" s="1">
        <f t="shared" si="2"/>
        <v>141</v>
      </c>
      <c r="D109" s="1">
        <f t="shared" si="3"/>
        <v>-2</v>
      </c>
    </row>
    <row r="110" spans="1:4" x14ac:dyDescent="0.3">
      <c r="A110" s="1">
        <v>145</v>
      </c>
      <c r="B110" s="1">
        <v>140</v>
      </c>
      <c r="C110" s="1">
        <f t="shared" si="2"/>
        <v>142.5</v>
      </c>
      <c r="D110" s="1">
        <f t="shared" si="3"/>
        <v>5</v>
      </c>
    </row>
    <row r="111" spans="1:4" x14ac:dyDescent="0.3">
      <c r="A111" s="1">
        <v>138</v>
      </c>
      <c r="B111" s="1">
        <v>139</v>
      </c>
      <c r="C111" s="1">
        <f t="shared" si="2"/>
        <v>138.5</v>
      </c>
      <c r="D111" s="1">
        <f t="shared" si="3"/>
        <v>-1</v>
      </c>
    </row>
    <row r="112" spans="1:4" x14ac:dyDescent="0.3">
      <c r="A112" s="1">
        <v>140</v>
      </c>
      <c r="B112" s="1">
        <v>138</v>
      </c>
      <c r="C112" s="1">
        <f t="shared" si="2"/>
        <v>139</v>
      </c>
      <c r="D112" s="1">
        <f t="shared" si="3"/>
        <v>2</v>
      </c>
    </row>
    <row r="113" spans="1:4" x14ac:dyDescent="0.3">
      <c r="A113" s="1">
        <v>136</v>
      </c>
      <c r="B113" s="1">
        <v>137</v>
      </c>
      <c r="C113" s="1">
        <f t="shared" si="2"/>
        <v>136.5</v>
      </c>
      <c r="D113" s="1">
        <f t="shared" si="3"/>
        <v>-1</v>
      </c>
    </row>
    <row r="114" spans="1:4" x14ac:dyDescent="0.3">
      <c r="A114" s="1">
        <v>139</v>
      </c>
      <c r="B114" s="1">
        <v>136</v>
      </c>
      <c r="C114" s="1">
        <f t="shared" si="2"/>
        <v>137.5</v>
      </c>
      <c r="D114" s="1">
        <f t="shared" si="3"/>
        <v>3</v>
      </c>
    </row>
    <row r="115" spans="1:4" x14ac:dyDescent="0.3">
      <c r="A115" s="1">
        <v>137</v>
      </c>
      <c r="B115" s="1">
        <v>137</v>
      </c>
      <c r="C115" s="1">
        <f t="shared" si="2"/>
        <v>137</v>
      </c>
      <c r="D115" s="1">
        <f t="shared" si="3"/>
        <v>0</v>
      </c>
    </row>
    <row r="116" spans="1:4" x14ac:dyDescent="0.3">
      <c r="A116" s="1">
        <v>137</v>
      </c>
      <c r="B116" s="1">
        <v>137</v>
      </c>
      <c r="C116" s="1">
        <f t="shared" si="2"/>
        <v>137</v>
      </c>
      <c r="D116" s="1">
        <f t="shared" si="3"/>
        <v>0</v>
      </c>
    </row>
    <row r="117" spans="1:4" x14ac:dyDescent="0.3">
      <c r="A117" s="1">
        <v>139</v>
      </c>
      <c r="B117" s="1">
        <v>137</v>
      </c>
      <c r="C117" s="1">
        <f t="shared" si="2"/>
        <v>138</v>
      </c>
      <c r="D117" s="1">
        <f t="shared" si="3"/>
        <v>2</v>
      </c>
    </row>
    <row r="118" spans="1:4" x14ac:dyDescent="0.3">
      <c r="A118" s="1">
        <v>138</v>
      </c>
      <c r="B118" s="1">
        <v>138</v>
      </c>
      <c r="C118" s="1">
        <f t="shared" si="2"/>
        <v>138</v>
      </c>
      <c r="D118" s="1">
        <f t="shared" si="3"/>
        <v>0</v>
      </c>
    </row>
    <row r="119" spans="1:4" x14ac:dyDescent="0.3">
      <c r="A119" s="1">
        <v>141</v>
      </c>
      <c r="B119" s="1">
        <v>138</v>
      </c>
      <c r="C119" s="1">
        <f t="shared" si="2"/>
        <v>139.5</v>
      </c>
      <c r="D119" s="1">
        <f t="shared" si="3"/>
        <v>3</v>
      </c>
    </row>
    <row r="120" spans="1:4" x14ac:dyDescent="0.3">
      <c r="A120" s="1">
        <v>139</v>
      </c>
      <c r="B120" s="1">
        <v>139</v>
      </c>
      <c r="C120" s="1">
        <f t="shared" si="2"/>
        <v>139</v>
      </c>
      <c r="D120" s="1">
        <f t="shared" si="3"/>
        <v>0</v>
      </c>
    </row>
    <row r="121" spans="1:4" x14ac:dyDescent="0.3">
      <c r="A121" s="1">
        <v>139</v>
      </c>
      <c r="B121" s="1">
        <v>140</v>
      </c>
      <c r="C121" s="1">
        <f t="shared" si="2"/>
        <v>139.5</v>
      </c>
      <c r="D121" s="1">
        <f t="shared" si="3"/>
        <v>-1</v>
      </c>
    </row>
    <row r="122" spans="1:4" x14ac:dyDescent="0.3">
      <c r="A122" s="1">
        <v>141</v>
      </c>
      <c r="B122" s="1">
        <v>139</v>
      </c>
      <c r="C122" s="1">
        <f t="shared" si="2"/>
        <v>140</v>
      </c>
      <c r="D122" s="1">
        <f t="shared" si="3"/>
        <v>2</v>
      </c>
    </row>
    <row r="123" spans="1:4" x14ac:dyDescent="0.3">
      <c r="A123" s="1">
        <v>141</v>
      </c>
      <c r="B123" s="1">
        <v>141</v>
      </c>
      <c r="C123" s="1">
        <f t="shared" si="2"/>
        <v>141</v>
      </c>
      <c r="D123" s="1">
        <f t="shared" si="3"/>
        <v>0</v>
      </c>
    </row>
    <row r="124" spans="1:4" x14ac:dyDescent="0.3">
      <c r="A124" s="1">
        <v>141</v>
      </c>
      <c r="B124" s="1">
        <v>141</v>
      </c>
      <c r="C124" s="1">
        <f t="shared" si="2"/>
        <v>141</v>
      </c>
      <c r="D124" s="1">
        <f t="shared" si="3"/>
        <v>0</v>
      </c>
    </row>
    <row r="125" spans="1:4" x14ac:dyDescent="0.3">
      <c r="A125" s="1">
        <v>141</v>
      </c>
      <c r="B125" s="1">
        <v>142</v>
      </c>
      <c r="C125" s="1">
        <f t="shared" si="2"/>
        <v>141.5</v>
      </c>
      <c r="D125" s="1">
        <f t="shared" si="3"/>
        <v>-1</v>
      </c>
    </row>
    <row r="126" spans="1:4" x14ac:dyDescent="0.3">
      <c r="A126" s="1">
        <v>141</v>
      </c>
      <c r="B126" s="1">
        <v>142</v>
      </c>
      <c r="C126" s="1">
        <f t="shared" si="2"/>
        <v>141.5</v>
      </c>
      <c r="D126" s="1">
        <f t="shared" si="3"/>
        <v>-1</v>
      </c>
    </row>
    <row r="127" spans="1:4" x14ac:dyDescent="0.3">
      <c r="A127" s="1">
        <v>140</v>
      </c>
      <c r="B127" s="1">
        <v>141</v>
      </c>
      <c r="C127" s="1">
        <f t="shared" si="2"/>
        <v>140.5</v>
      </c>
      <c r="D127" s="1">
        <f t="shared" si="3"/>
        <v>-1</v>
      </c>
    </row>
    <row r="128" spans="1:4" x14ac:dyDescent="0.3">
      <c r="A128" s="1">
        <v>141</v>
      </c>
      <c r="B128" s="1">
        <v>140</v>
      </c>
      <c r="C128" s="1">
        <f t="shared" si="2"/>
        <v>140.5</v>
      </c>
      <c r="D128" s="1">
        <f t="shared" si="3"/>
        <v>1</v>
      </c>
    </row>
    <row r="129" spans="1:4" x14ac:dyDescent="0.3">
      <c r="A129" s="1">
        <v>140</v>
      </c>
      <c r="B129" s="1">
        <v>141</v>
      </c>
      <c r="C129" s="1">
        <f t="shared" si="2"/>
        <v>140.5</v>
      </c>
      <c r="D129" s="1">
        <f t="shared" si="3"/>
        <v>-1</v>
      </c>
    </row>
    <row r="130" spans="1:4" x14ac:dyDescent="0.3">
      <c r="A130" s="1">
        <v>137</v>
      </c>
      <c r="B130" s="1">
        <v>139</v>
      </c>
      <c r="C130" s="1">
        <f t="shared" si="2"/>
        <v>138</v>
      </c>
      <c r="D130" s="1">
        <f t="shared" si="3"/>
        <v>-2</v>
      </c>
    </row>
    <row r="131" spans="1:4" x14ac:dyDescent="0.3">
      <c r="A131" s="1">
        <v>140</v>
      </c>
      <c r="B131" s="1">
        <v>137</v>
      </c>
      <c r="C131" s="1">
        <f t="shared" ref="C131:C194" si="4">AVERAGE(A131:B131)</f>
        <v>138.5</v>
      </c>
      <c r="D131" s="1">
        <f t="shared" ref="D131:D194" si="5">A131-B131</f>
        <v>3</v>
      </c>
    </row>
    <row r="132" spans="1:4" x14ac:dyDescent="0.3">
      <c r="A132" s="1">
        <v>136</v>
      </c>
      <c r="B132" s="1">
        <v>137</v>
      </c>
      <c r="C132" s="1">
        <f t="shared" si="4"/>
        <v>136.5</v>
      </c>
      <c r="D132" s="1">
        <f t="shared" si="5"/>
        <v>-1</v>
      </c>
    </row>
    <row r="133" spans="1:4" x14ac:dyDescent="0.3">
      <c r="A133" s="1">
        <v>139</v>
      </c>
      <c r="B133" s="1">
        <v>136</v>
      </c>
      <c r="C133" s="1">
        <f t="shared" si="4"/>
        <v>137.5</v>
      </c>
      <c r="D133" s="1">
        <f t="shared" si="5"/>
        <v>3</v>
      </c>
    </row>
    <row r="134" spans="1:4" x14ac:dyDescent="0.3">
      <c r="A134" s="1">
        <v>136</v>
      </c>
      <c r="B134" s="1">
        <v>137</v>
      </c>
      <c r="C134" s="1">
        <f t="shared" si="4"/>
        <v>136.5</v>
      </c>
      <c r="D134" s="1">
        <f t="shared" si="5"/>
        <v>-1</v>
      </c>
    </row>
    <row r="135" spans="1:4" x14ac:dyDescent="0.3">
      <c r="A135" s="1">
        <v>139</v>
      </c>
      <c r="B135" s="1">
        <v>136</v>
      </c>
      <c r="C135" s="1">
        <f t="shared" si="4"/>
        <v>137.5</v>
      </c>
      <c r="D135" s="1">
        <f t="shared" si="5"/>
        <v>3</v>
      </c>
    </row>
    <row r="136" spans="1:4" x14ac:dyDescent="0.3">
      <c r="A136" s="1">
        <v>137</v>
      </c>
      <c r="B136" s="1">
        <v>138</v>
      </c>
      <c r="C136" s="1">
        <f t="shared" si="4"/>
        <v>137.5</v>
      </c>
      <c r="D136" s="1">
        <f t="shared" si="5"/>
        <v>-1</v>
      </c>
    </row>
    <row r="137" spans="1:4" x14ac:dyDescent="0.3">
      <c r="A137" s="1">
        <v>137</v>
      </c>
      <c r="B137" s="1">
        <v>139</v>
      </c>
      <c r="C137" s="1">
        <f t="shared" si="4"/>
        <v>138</v>
      </c>
      <c r="D137" s="1">
        <f t="shared" si="5"/>
        <v>-2</v>
      </c>
    </row>
    <row r="138" spans="1:4" x14ac:dyDescent="0.3">
      <c r="A138" s="1">
        <v>140</v>
      </c>
      <c r="B138" s="1">
        <v>137</v>
      </c>
      <c r="C138" s="1">
        <f t="shared" si="4"/>
        <v>138.5</v>
      </c>
      <c r="D138" s="1">
        <f t="shared" si="5"/>
        <v>3</v>
      </c>
    </row>
    <row r="139" spans="1:4" x14ac:dyDescent="0.3">
      <c r="A139" s="1">
        <v>140</v>
      </c>
      <c r="B139" s="1">
        <v>142</v>
      </c>
      <c r="C139" s="1">
        <f t="shared" si="4"/>
        <v>141</v>
      </c>
      <c r="D139" s="1">
        <f t="shared" si="5"/>
        <v>-2</v>
      </c>
    </row>
    <row r="140" spans="1:4" x14ac:dyDescent="0.3">
      <c r="A140" s="1">
        <v>144</v>
      </c>
      <c r="B140" s="1">
        <v>140</v>
      </c>
      <c r="C140" s="1">
        <f t="shared" si="4"/>
        <v>142</v>
      </c>
      <c r="D140" s="1">
        <f t="shared" si="5"/>
        <v>4</v>
      </c>
    </row>
    <row r="141" spans="1:4" x14ac:dyDescent="0.3">
      <c r="A141" s="1">
        <v>143</v>
      </c>
      <c r="B141" s="1">
        <v>144</v>
      </c>
      <c r="C141" s="1">
        <f t="shared" si="4"/>
        <v>143.5</v>
      </c>
      <c r="D141" s="1">
        <f t="shared" si="5"/>
        <v>-1</v>
      </c>
    </row>
    <row r="142" spans="1:4" x14ac:dyDescent="0.3">
      <c r="A142" s="1">
        <v>143</v>
      </c>
      <c r="B142" s="1">
        <v>146</v>
      </c>
      <c r="C142" s="1">
        <f t="shared" si="4"/>
        <v>144.5</v>
      </c>
      <c r="D142" s="1">
        <f t="shared" si="5"/>
        <v>-3</v>
      </c>
    </row>
    <row r="143" spans="1:4" x14ac:dyDescent="0.3">
      <c r="A143" s="1">
        <v>147</v>
      </c>
      <c r="B143" s="1">
        <v>143</v>
      </c>
      <c r="C143" s="1">
        <f t="shared" si="4"/>
        <v>145</v>
      </c>
      <c r="D143" s="1">
        <f t="shared" si="5"/>
        <v>4</v>
      </c>
    </row>
    <row r="144" spans="1:4" x14ac:dyDescent="0.3">
      <c r="A144" s="1">
        <v>147</v>
      </c>
      <c r="B144" s="1">
        <v>147</v>
      </c>
      <c r="C144" s="1">
        <f t="shared" si="4"/>
        <v>147</v>
      </c>
      <c r="D144" s="1">
        <f t="shared" si="5"/>
        <v>0</v>
      </c>
    </row>
    <row r="145" spans="1:4" x14ac:dyDescent="0.3">
      <c r="A145" s="1">
        <v>147</v>
      </c>
      <c r="B145" s="1">
        <v>148</v>
      </c>
      <c r="C145" s="1">
        <f t="shared" si="4"/>
        <v>147.5</v>
      </c>
      <c r="D145" s="1">
        <f t="shared" si="5"/>
        <v>-1</v>
      </c>
    </row>
    <row r="146" spans="1:4" x14ac:dyDescent="0.3">
      <c r="A146" s="1">
        <v>148</v>
      </c>
      <c r="B146" s="1">
        <v>149</v>
      </c>
      <c r="C146" s="1">
        <f t="shared" si="4"/>
        <v>148.5</v>
      </c>
      <c r="D146" s="1">
        <f t="shared" si="5"/>
        <v>-1</v>
      </c>
    </row>
    <row r="147" spans="1:4" x14ac:dyDescent="0.3">
      <c r="A147" s="1">
        <v>148</v>
      </c>
      <c r="B147" s="1">
        <v>149</v>
      </c>
      <c r="C147" s="1">
        <f t="shared" si="4"/>
        <v>148.5</v>
      </c>
      <c r="D147" s="1">
        <f t="shared" si="5"/>
        <v>-1</v>
      </c>
    </row>
    <row r="148" spans="1:4" x14ac:dyDescent="0.3">
      <c r="A148" s="1">
        <v>150</v>
      </c>
      <c r="B148" s="1">
        <v>148</v>
      </c>
      <c r="C148" s="1">
        <f t="shared" si="4"/>
        <v>149</v>
      </c>
      <c r="D148" s="1">
        <f t="shared" si="5"/>
        <v>2</v>
      </c>
    </row>
    <row r="149" spans="1:4" x14ac:dyDescent="0.3">
      <c r="A149" s="1">
        <v>149</v>
      </c>
      <c r="B149" s="1">
        <v>149</v>
      </c>
      <c r="C149" s="1">
        <f t="shared" si="4"/>
        <v>149</v>
      </c>
      <c r="D149" s="1">
        <f t="shared" si="5"/>
        <v>0</v>
      </c>
    </row>
    <row r="150" spans="1:4" x14ac:dyDescent="0.3">
      <c r="A150" s="1">
        <v>151</v>
      </c>
      <c r="B150" s="1">
        <v>149</v>
      </c>
      <c r="C150" s="1">
        <f t="shared" si="4"/>
        <v>150</v>
      </c>
      <c r="D150" s="1">
        <f t="shared" si="5"/>
        <v>2</v>
      </c>
    </row>
    <row r="151" spans="1:4" x14ac:dyDescent="0.3">
      <c r="A151" s="1">
        <v>150</v>
      </c>
      <c r="B151" s="1">
        <v>150</v>
      </c>
      <c r="C151" s="1">
        <f t="shared" si="4"/>
        <v>150</v>
      </c>
      <c r="D151" s="1">
        <f t="shared" si="5"/>
        <v>0</v>
      </c>
    </row>
    <row r="152" spans="1:4" x14ac:dyDescent="0.3">
      <c r="A152" s="1">
        <v>150</v>
      </c>
      <c r="B152" s="1">
        <v>150</v>
      </c>
      <c r="C152" s="1">
        <f t="shared" si="4"/>
        <v>150</v>
      </c>
      <c r="D152" s="1">
        <f t="shared" si="5"/>
        <v>0</v>
      </c>
    </row>
    <row r="153" spans="1:4" x14ac:dyDescent="0.3">
      <c r="A153" s="1">
        <v>151</v>
      </c>
      <c r="B153" s="1">
        <v>150</v>
      </c>
      <c r="C153" s="1">
        <f t="shared" si="4"/>
        <v>150.5</v>
      </c>
      <c r="D153" s="1">
        <f t="shared" si="5"/>
        <v>1</v>
      </c>
    </row>
    <row r="154" spans="1:4" x14ac:dyDescent="0.3">
      <c r="A154" s="1">
        <v>148</v>
      </c>
      <c r="B154" s="1">
        <v>148</v>
      </c>
      <c r="C154" s="1">
        <f t="shared" si="4"/>
        <v>148</v>
      </c>
      <c r="D154" s="1">
        <f t="shared" si="5"/>
        <v>0</v>
      </c>
    </row>
    <row r="155" spans="1:4" x14ac:dyDescent="0.3">
      <c r="A155" s="1">
        <v>148</v>
      </c>
      <c r="B155" s="1">
        <v>149</v>
      </c>
      <c r="C155" s="1">
        <f t="shared" si="4"/>
        <v>148.5</v>
      </c>
      <c r="D155" s="1">
        <f t="shared" si="5"/>
        <v>-1</v>
      </c>
    </row>
    <row r="156" spans="1:4" x14ac:dyDescent="0.3">
      <c r="A156" s="1">
        <v>144</v>
      </c>
      <c r="B156" s="1">
        <v>144</v>
      </c>
      <c r="C156" s="1">
        <f t="shared" si="4"/>
        <v>144</v>
      </c>
      <c r="D156" s="1">
        <f t="shared" si="5"/>
        <v>0</v>
      </c>
    </row>
    <row r="157" spans="1:4" x14ac:dyDescent="0.3">
      <c r="A157" s="1">
        <v>144</v>
      </c>
      <c r="B157" s="1">
        <v>146</v>
      </c>
      <c r="C157" s="1">
        <f t="shared" si="4"/>
        <v>145</v>
      </c>
      <c r="D157" s="1">
        <f t="shared" si="5"/>
        <v>-2</v>
      </c>
    </row>
    <row r="158" spans="1:4" x14ac:dyDescent="0.3">
      <c r="A158" s="1">
        <v>138</v>
      </c>
      <c r="B158" s="1">
        <v>138</v>
      </c>
      <c r="C158" s="1">
        <f t="shared" si="4"/>
        <v>138</v>
      </c>
      <c r="D158" s="1">
        <f t="shared" si="5"/>
        <v>0</v>
      </c>
    </row>
    <row r="159" spans="1:4" x14ac:dyDescent="0.3">
      <c r="A159" s="1">
        <v>138</v>
      </c>
      <c r="B159" s="1">
        <v>140</v>
      </c>
      <c r="C159" s="1">
        <f t="shared" si="4"/>
        <v>139</v>
      </c>
      <c r="D159" s="1">
        <f t="shared" si="5"/>
        <v>-2</v>
      </c>
    </row>
    <row r="160" spans="1:4" x14ac:dyDescent="0.3">
      <c r="A160" s="1">
        <v>138</v>
      </c>
      <c r="B160" s="1">
        <v>142</v>
      </c>
      <c r="C160" s="1">
        <f t="shared" si="4"/>
        <v>140</v>
      </c>
      <c r="D160" s="1">
        <f t="shared" si="5"/>
        <v>-4</v>
      </c>
    </row>
    <row r="161" spans="1:4" x14ac:dyDescent="0.3">
      <c r="A161" s="1">
        <v>135</v>
      </c>
      <c r="B161" s="1">
        <v>136</v>
      </c>
      <c r="C161" s="1">
        <f t="shared" si="4"/>
        <v>135.5</v>
      </c>
      <c r="D161" s="1">
        <f t="shared" si="5"/>
        <v>-1</v>
      </c>
    </row>
    <row r="162" spans="1:4" x14ac:dyDescent="0.3">
      <c r="A162" s="1">
        <v>138</v>
      </c>
      <c r="B162" s="1">
        <v>135</v>
      </c>
      <c r="C162" s="1">
        <f t="shared" si="4"/>
        <v>136.5</v>
      </c>
      <c r="D162" s="1">
        <f t="shared" si="5"/>
        <v>3</v>
      </c>
    </row>
    <row r="163" spans="1:4" x14ac:dyDescent="0.3">
      <c r="A163" s="1">
        <v>134</v>
      </c>
      <c r="B163" s="1">
        <v>134</v>
      </c>
      <c r="C163" s="1">
        <f t="shared" si="4"/>
        <v>134</v>
      </c>
      <c r="D163" s="1">
        <f t="shared" si="5"/>
        <v>0</v>
      </c>
    </row>
    <row r="164" spans="1:4" x14ac:dyDescent="0.3">
      <c r="A164" s="1">
        <v>138</v>
      </c>
      <c r="B164" s="1">
        <v>134</v>
      </c>
      <c r="C164" s="1">
        <f t="shared" si="4"/>
        <v>136</v>
      </c>
      <c r="D164" s="1">
        <f t="shared" si="5"/>
        <v>4</v>
      </c>
    </row>
    <row r="165" spans="1:4" x14ac:dyDescent="0.3">
      <c r="A165" s="1">
        <v>133</v>
      </c>
      <c r="B165" s="1">
        <v>133</v>
      </c>
      <c r="C165" s="1">
        <f t="shared" si="4"/>
        <v>133</v>
      </c>
      <c r="D165" s="1">
        <f t="shared" si="5"/>
        <v>0</v>
      </c>
    </row>
    <row r="166" spans="1:4" x14ac:dyDescent="0.3">
      <c r="A166" s="1">
        <v>135</v>
      </c>
      <c r="B166" s="1">
        <v>133</v>
      </c>
      <c r="C166" s="1">
        <f t="shared" si="4"/>
        <v>134</v>
      </c>
      <c r="D166" s="1">
        <f t="shared" si="5"/>
        <v>2</v>
      </c>
    </row>
    <row r="167" spans="1:4" x14ac:dyDescent="0.3">
      <c r="A167" s="1">
        <v>133</v>
      </c>
      <c r="B167" s="1">
        <v>134</v>
      </c>
      <c r="C167" s="1">
        <f t="shared" si="4"/>
        <v>133.5</v>
      </c>
      <c r="D167" s="1">
        <f t="shared" si="5"/>
        <v>-1</v>
      </c>
    </row>
    <row r="168" spans="1:4" x14ac:dyDescent="0.3">
      <c r="A168" s="1">
        <v>133</v>
      </c>
      <c r="B168" s="1">
        <v>135</v>
      </c>
      <c r="C168" s="1">
        <f t="shared" si="4"/>
        <v>134</v>
      </c>
      <c r="D168" s="1">
        <f t="shared" si="5"/>
        <v>-2</v>
      </c>
    </row>
    <row r="169" spans="1:4" x14ac:dyDescent="0.3">
      <c r="A169" s="1">
        <v>137</v>
      </c>
      <c r="B169" s="1">
        <v>133</v>
      </c>
      <c r="C169" s="1">
        <f t="shared" si="4"/>
        <v>135</v>
      </c>
      <c r="D169" s="1">
        <f t="shared" si="5"/>
        <v>4</v>
      </c>
    </row>
    <row r="170" spans="1:4" x14ac:dyDescent="0.3">
      <c r="A170" s="1">
        <v>136</v>
      </c>
      <c r="B170" s="1">
        <v>137</v>
      </c>
      <c r="C170" s="1">
        <f t="shared" si="4"/>
        <v>136.5</v>
      </c>
      <c r="D170" s="1">
        <f t="shared" si="5"/>
        <v>-1</v>
      </c>
    </row>
    <row r="171" spans="1:4" x14ac:dyDescent="0.3">
      <c r="A171" s="1">
        <v>137</v>
      </c>
      <c r="B171" s="1">
        <v>136</v>
      </c>
      <c r="C171" s="1">
        <f t="shared" si="4"/>
        <v>136.5</v>
      </c>
      <c r="D171" s="1">
        <f t="shared" si="5"/>
        <v>1</v>
      </c>
    </row>
    <row r="172" spans="1:4" x14ac:dyDescent="0.3">
      <c r="A172" s="1">
        <v>137</v>
      </c>
      <c r="B172" s="1">
        <v>138</v>
      </c>
      <c r="C172" s="1">
        <f t="shared" si="4"/>
        <v>137.5</v>
      </c>
      <c r="D172" s="1">
        <f t="shared" si="5"/>
        <v>-1</v>
      </c>
    </row>
    <row r="173" spans="1:4" x14ac:dyDescent="0.3">
      <c r="A173" s="1">
        <v>137</v>
      </c>
      <c r="B173" s="1">
        <v>139</v>
      </c>
      <c r="C173" s="1">
        <f t="shared" si="4"/>
        <v>138</v>
      </c>
      <c r="D173" s="1">
        <f t="shared" si="5"/>
        <v>-2</v>
      </c>
    </row>
    <row r="174" spans="1:4" x14ac:dyDescent="0.3">
      <c r="A174" s="1">
        <v>140</v>
      </c>
      <c r="B174" s="1">
        <v>140</v>
      </c>
      <c r="C174" s="1">
        <f t="shared" si="4"/>
        <v>140</v>
      </c>
      <c r="D174" s="1">
        <f t="shared" si="5"/>
        <v>0</v>
      </c>
    </row>
    <row r="175" spans="1:4" x14ac:dyDescent="0.3">
      <c r="A175" s="1">
        <v>140</v>
      </c>
      <c r="B175" s="1">
        <v>141</v>
      </c>
      <c r="C175" s="1">
        <f t="shared" si="4"/>
        <v>140.5</v>
      </c>
      <c r="D175" s="1">
        <f t="shared" si="5"/>
        <v>-1</v>
      </c>
    </row>
    <row r="176" spans="1:4" x14ac:dyDescent="0.3">
      <c r="A176" s="1">
        <v>141</v>
      </c>
      <c r="B176" s="1">
        <v>140</v>
      </c>
      <c r="C176" s="1">
        <f t="shared" si="4"/>
        <v>140.5</v>
      </c>
      <c r="D176" s="1">
        <f t="shared" si="5"/>
        <v>1</v>
      </c>
    </row>
    <row r="177" spans="1:4" x14ac:dyDescent="0.3">
      <c r="A177" s="1">
        <v>140</v>
      </c>
      <c r="B177" s="1">
        <v>140</v>
      </c>
      <c r="C177" s="1">
        <f t="shared" si="4"/>
        <v>140</v>
      </c>
      <c r="D177" s="1">
        <f t="shared" si="5"/>
        <v>0</v>
      </c>
    </row>
    <row r="178" spans="1:4" x14ac:dyDescent="0.3">
      <c r="A178" s="1">
        <v>140</v>
      </c>
      <c r="B178" s="1">
        <v>141</v>
      </c>
      <c r="C178" s="1">
        <f t="shared" si="4"/>
        <v>140.5</v>
      </c>
      <c r="D178" s="1">
        <f t="shared" si="5"/>
        <v>-1</v>
      </c>
    </row>
    <row r="179" spans="1:4" x14ac:dyDescent="0.3">
      <c r="A179" s="1">
        <v>139</v>
      </c>
      <c r="B179" s="1">
        <v>140</v>
      </c>
      <c r="C179" s="1">
        <f t="shared" si="4"/>
        <v>139.5</v>
      </c>
      <c r="D179" s="1">
        <f t="shared" si="5"/>
        <v>-1</v>
      </c>
    </row>
    <row r="180" spans="1:4" x14ac:dyDescent="0.3">
      <c r="A180" s="1">
        <v>140</v>
      </c>
      <c r="B180" s="1">
        <v>139</v>
      </c>
      <c r="C180" s="1">
        <f t="shared" si="4"/>
        <v>139.5</v>
      </c>
      <c r="D180" s="1">
        <f t="shared" si="5"/>
        <v>1</v>
      </c>
    </row>
    <row r="181" spans="1:4" x14ac:dyDescent="0.3">
      <c r="A181" s="1">
        <v>136</v>
      </c>
      <c r="B181" s="1">
        <v>137</v>
      </c>
      <c r="C181" s="1">
        <f t="shared" si="4"/>
        <v>136.5</v>
      </c>
      <c r="D181" s="1">
        <f t="shared" si="5"/>
        <v>-1</v>
      </c>
    </row>
    <row r="182" spans="1:4" x14ac:dyDescent="0.3">
      <c r="A182" s="1">
        <v>136</v>
      </c>
      <c r="B182" s="1">
        <v>138</v>
      </c>
      <c r="C182" s="1">
        <f t="shared" si="4"/>
        <v>137</v>
      </c>
      <c r="D182" s="1">
        <f t="shared" si="5"/>
        <v>-2</v>
      </c>
    </row>
    <row r="183" spans="1:4" x14ac:dyDescent="0.3">
      <c r="A183" s="1">
        <v>140</v>
      </c>
      <c r="B183" s="1">
        <v>136</v>
      </c>
      <c r="C183" s="1">
        <f t="shared" si="4"/>
        <v>138</v>
      </c>
      <c r="D183" s="1">
        <f t="shared" si="5"/>
        <v>4</v>
      </c>
    </row>
    <row r="184" spans="1:4" x14ac:dyDescent="0.3">
      <c r="A184" s="1">
        <v>136</v>
      </c>
      <c r="B184" s="1">
        <v>136</v>
      </c>
      <c r="C184" s="1">
        <f t="shared" si="4"/>
        <v>136</v>
      </c>
      <c r="D184" s="1">
        <f t="shared" si="5"/>
        <v>0</v>
      </c>
    </row>
    <row r="185" spans="1:4" x14ac:dyDescent="0.3">
      <c r="A185" s="1">
        <v>137</v>
      </c>
      <c r="B185" s="1">
        <v>136</v>
      </c>
      <c r="C185" s="1">
        <f t="shared" si="4"/>
        <v>136.5</v>
      </c>
      <c r="D185" s="1">
        <f t="shared" si="5"/>
        <v>1</v>
      </c>
    </row>
    <row r="186" spans="1:4" x14ac:dyDescent="0.3">
      <c r="A186" s="1">
        <v>136</v>
      </c>
      <c r="B186" s="1">
        <v>136</v>
      </c>
      <c r="C186" s="1">
        <f t="shared" si="4"/>
        <v>136</v>
      </c>
      <c r="D186" s="1">
        <f t="shared" si="5"/>
        <v>0</v>
      </c>
    </row>
    <row r="187" spans="1:4" x14ac:dyDescent="0.3">
      <c r="A187" s="1">
        <v>137</v>
      </c>
      <c r="B187" s="1">
        <v>136</v>
      </c>
      <c r="C187" s="1">
        <f t="shared" si="4"/>
        <v>136.5</v>
      </c>
      <c r="D187" s="1">
        <f t="shared" si="5"/>
        <v>1</v>
      </c>
    </row>
    <row r="188" spans="1:4" x14ac:dyDescent="0.3">
      <c r="A188" s="1">
        <v>135</v>
      </c>
      <c r="B188" s="1">
        <v>136</v>
      </c>
      <c r="C188" s="1">
        <f t="shared" si="4"/>
        <v>135.5</v>
      </c>
      <c r="D188" s="1">
        <f t="shared" si="5"/>
        <v>-1</v>
      </c>
    </row>
    <row r="189" spans="1:4" x14ac:dyDescent="0.3">
      <c r="A189" s="1">
        <v>136</v>
      </c>
      <c r="B189" s="1">
        <v>135</v>
      </c>
      <c r="C189" s="1">
        <f t="shared" si="4"/>
        <v>135.5</v>
      </c>
      <c r="D189" s="1">
        <f t="shared" si="5"/>
        <v>1</v>
      </c>
    </row>
    <row r="190" spans="1:4" x14ac:dyDescent="0.3">
      <c r="A190" s="1">
        <v>135</v>
      </c>
      <c r="B190" s="1">
        <v>135</v>
      </c>
      <c r="C190" s="1">
        <f t="shared" si="4"/>
        <v>135</v>
      </c>
      <c r="D190" s="1">
        <f t="shared" si="5"/>
        <v>0</v>
      </c>
    </row>
    <row r="191" spans="1:4" x14ac:dyDescent="0.3">
      <c r="A191" s="1">
        <v>135</v>
      </c>
      <c r="B191" s="1">
        <v>135</v>
      </c>
      <c r="C191" s="1">
        <f t="shared" si="4"/>
        <v>135</v>
      </c>
      <c r="D191" s="1">
        <f t="shared" si="5"/>
        <v>0</v>
      </c>
    </row>
    <row r="192" spans="1:4" x14ac:dyDescent="0.3">
      <c r="A192" s="1">
        <v>137</v>
      </c>
      <c r="B192" s="1">
        <v>135</v>
      </c>
      <c r="C192" s="1">
        <f t="shared" si="4"/>
        <v>136</v>
      </c>
      <c r="D192" s="1">
        <f t="shared" si="5"/>
        <v>2</v>
      </c>
    </row>
    <row r="193" spans="1:4" x14ac:dyDescent="0.3">
      <c r="A193" s="1">
        <v>135</v>
      </c>
      <c r="B193" s="1">
        <v>135</v>
      </c>
      <c r="C193" s="1">
        <f t="shared" si="4"/>
        <v>135</v>
      </c>
      <c r="D193" s="1">
        <f t="shared" si="5"/>
        <v>0</v>
      </c>
    </row>
    <row r="194" spans="1:4" x14ac:dyDescent="0.3">
      <c r="A194" s="1">
        <v>137</v>
      </c>
      <c r="B194" s="1">
        <v>135</v>
      </c>
      <c r="C194" s="1">
        <f t="shared" si="4"/>
        <v>136</v>
      </c>
      <c r="D194" s="1">
        <f t="shared" si="5"/>
        <v>2</v>
      </c>
    </row>
    <row r="195" spans="1:4" x14ac:dyDescent="0.3">
      <c r="A195" s="1">
        <v>135</v>
      </c>
      <c r="B195" s="1">
        <v>136</v>
      </c>
      <c r="C195" s="1">
        <f t="shared" ref="C195:C258" si="6">AVERAGE(A195:B195)</f>
        <v>135.5</v>
      </c>
      <c r="D195" s="1">
        <f t="shared" ref="D195:D258" si="7">A195-B195</f>
        <v>-1</v>
      </c>
    </row>
    <row r="196" spans="1:4" x14ac:dyDescent="0.3">
      <c r="A196" s="1">
        <v>137</v>
      </c>
      <c r="B196" s="1">
        <v>135</v>
      </c>
      <c r="C196" s="1">
        <f t="shared" si="6"/>
        <v>136</v>
      </c>
      <c r="D196" s="1">
        <f t="shared" si="7"/>
        <v>2</v>
      </c>
    </row>
    <row r="197" spans="1:4" x14ac:dyDescent="0.3">
      <c r="A197" s="1">
        <v>137</v>
      </c>
      <c r="B197" s="1">
        <v>137</v>
      </c>
      <c r="C197" s="1">
        <f t="shared" si="6"/>
        <v>137</v>
      </c>
      <c r="D197" s="1">
        <f t="shared" si="7"/>
        <v>0</v>
      </c>
    </row>
    <row r="198" spans="1:4" x14ac:dyDescent="0.3">
      <c r="A198" s="1">
        <v>137</v>
      </c>
      <c r="B198" s="1">
        <v>138</v>
      </c>
      <c r="C198" s="1">
        <f t="shared" si="6"/>
        <v>137.5</v>
      </c>
      <c r="D198" s="1">
        <f t="shared" si="7"/>
        <v>-1</v>
      </c>
    </row>
    <row r="199" spans="1:4" x14ac:dyDescent="0.3">
      <c r="A199" s="1">
        <v>138</v>
      </c>
      <c r="B199" s="1">
        <v>137</v>
      </c>
      <c r="C199" s="1">
        <f t="shared" si="6"/>
        <v>137.5</v>
      </c>
      <c r="D199" s="1">
        <f t="shared" si="7"/>
        <v>1</v>
      </c>
    </row>
    <row r="200" spans="1:4" x14ac:dyDescent="0.3">
      <c r="A200" s="1">
        <v>138</v>
      </c>
      <c r="B200" s="1">
        <v>138</v>
      </c>
      <c r="C200" s="1">
        <f t="shared" si="6"/>
        <v>138</v>
      </c>
      <c r="D200" s="1">
        <f t="shared" si="7"/>
        <v>0</v>
      </c>
    </row>
    <row r="201" spans="1:4" x14ac:dyDescent="0.3">
      <c r="A201" s="1">
        <v>140</v>
      </c>
      <c r="B201" s="1">
        <v>138</v>
      </c>
      <c r="C201" s="1">
        <f t="shared" si="6"/>
        <v>139</v>
      </c>
      <c r="D201" s="1">
        <f t="shared" si="7"/>
        <v>2</v>
      </c>
    </row>
    <row r="202" spans="1:4" x14ac:dyDescent="0.3">
      <c r="A202" s="1">
        <v>138</v>
      </c>
      <c r="B202" s="1">
        <v>138</v>
      </c>
      <c r="C202" s="1">
        <f t="shared" si="6"/>
        <v>138</v>
      </c>
      <c r="D202" s="1">
        <f t="shared" si="7"/>
        <v>0</v>
      </c>
    </row>
    <row r="203" spans="1:4" x14ac:dyDescent="0.3">
      <c r="A203" s="1">
        <v>140</v>
      </c>
      <c r="B203" s="1">
        <v>138</v>
      </c>
      <c r="C203" s="1">
        <f t="shared" si="6"/>
        <v>139</v>
      </c>
      <c r="D203" s="1">
        <f t="shared" si="7"/>
        <v>2</v>
      </c>
    </row>
    <row r="204" spans="1:4" x14ac:dyDescent="0.3">
      <c r="A204" s="1">
        <v>139</v>
      </c>
      <c r="B204" s="1">
        <v>139</v>
      </c>
      <c r="C204" s="1">
        <f t="shared" si="6"/>
        <v>139</v>
      </c>
      <c r="D204" s="1">
        <f t="shared" si="7"/>
        <v>0</v>
      </c>
    </row>
    <row r="205" spans="1:4" x14ac:dyDescent="0.3">
      <c r="A205" s="1">
        <v>139</v>
      </c>
      <c r="B205" s="1">
        <v>139</v>
      </c>
      <c r="C205" s="1">
        <f t="shared" si="6"/>
        <v>139</v>
      </c>
      <c r="D205" s="1">
        <f t="shared" si="7"/>
        <v>0</v>
      </c>
    </row>
    <row r="206" spans="1:4" x14ac:dyDescent="0.3">
      <c r="A206" s="1">
        <v>140</v>
      </c>
      <c r="B206" s="1">
        <v>139</v>
      </c>
      <c r="C206" s="1">
        <f t="shared" si="6"/>
        <v>139.5</v>
      </c>
      <c r="D206" s="1">
        <f t="shared" si="7"/>
        <v>1</v>
      </c>
    </row>
    <row r="207" spans="1:4" x14ac:dyDescent="0.3">
      <c r="A207" s="1">
        <v>139</v>
      </c>
      <c r="B207" s="1">
        <v>139</v>
      </c>
      <c r="C207" s="1">
        <f t="shared" si="6"/>
        <v>139</v>
      </c>
      <c r="D207" s="1">
        <f t="shared" si="7"/>
        <v>0</v>
      </c>
    </row>
    <row r="208" spans="1:4" x14ac:dyDescent="0.3">
      <c r="A208" s="1">
        <v>139</v>
      </c>
      <c r="B208" s="1">
        <v>139</v>
      </c>
      <c r="C208" s="1">
        <f t="shared" si="6"/>
        <v>139</v>
      </c>
      <c r="D208" s="1">
        <f t="shared" si="7"/>
        <v>0</v>
      </c>
    </row>
    <row r="209" spans="1:4" x14ac:dyDescent="0.3">
      <c r="A209" s="1">
        <v>138</v>
      </c>
      <c r="B209" s="1">
        <v>138</v>
      </c>
      <c r="C209" s="1">
        <f t="shared" si="6"/>
        <v>138</v>
      </c>
      <c r="D209" s="1">
        <f t="shared" si="7"/>
        <v>0</v>
      </c>
    </row>
    <row r="210" spans="1:4" x14ac:dyDescent="0.3">
      <c r="A210" s="1">
        <v>138</v>
      </c>
      <c r="B210" s="1">
        <v>138</v>
      </c>
      <c r="C210" s="1">
        <f t="shared" si="6"/>
        <v>138</v>
      </c>
      <c r="D210" s="1">
        <f t="shared" si="7"/>
        <v>0</v>
      </c>
    </row>
    <row r="211" spans="1:4" x14ac:dyDescent="0.3">
      <c r="A211" s="1">
        <v>135</v>
      </c>
      <c r="B211" s="1">
        <v>136</v>
      </c>
      <c r="C211" s="1">
        <f t="shared" si="6"/>
        <v>135.5</v>
      </c>
      <c r="D211" s="1">
        <f t="shared" si="7"/>
        <v>-1</v>
      </c>
    </row>
    <row r="212" spans="1:4" x14ac:dyDescent="0.3">
      <c r="A212" s="1">
        <v>135</v>
      </c>
      <c r="B212" s="1">
        <v>137</v>
      </c>
      <c r="C212" s="1">
        <f t="shared" si="6"/>
        <v>136</v>
      </c>
      <c r="D212" s="1">
        <f t="shared" si="7"/>
        <v>-2</v>
      </c>
    </row>
    <row r="213" spans="1:4" x14ac:dyDescent="0.3">
      <c r="A213" s="1">
        <v>138</v>
      </c>
      <c r="B213" s="1">
        <v>135</v>
      </c>
      <c r="C213" s="1">
        <f t="shared" si="6"/>
        <v>136.5</v>
      </c>
      <c r="D213" s="1">
        <f t="shared" si="7"/>
        <v>3</v>
      </c>
    </row>
    <row r="214" spans="1:4" x14ac:dyDescent="0.3">
      <c r="A214" s="1">
        <v>134</v>
      </c>
      <c r="B214" s="1">
        <v>134</v>
      </c>
      <c r="C214" s="1">
        <f t="shared" si="6"/>
        <v>134</v>
      </c>
      <c r="D214" s="1">
        <f t="shared" si="7"/>
        <v>0</v>
      </c>
    </row>
    <row r="215" spans="1:4" x14ac:dyDescent="0.3">
      <c r="A215" s="1">
        <v>136</v>
      </c>
      <c r="B215" s="1">
        <v>134</v>
      </c>
      <c r="C215" s="1">
        <f t="shared" si="6"/>
        <v>135</v>
      </c>
      <c r="D215" s="1">
        <f t="shared" si="7"/>
        <v>2</v>
      </c>
    </row>
    <row r="216" spans="1:4" x14ac:dyDescent="0.3">
      <c r="A216" s="1">
        <v>134</v>
      </c>
      <c r="B216" s="1">
        <v>134</v>
      </c>
      <c r="C216" s="1">
        <f t="shared" si="6"/>
        <v>134</v>
      </c>
      <c r="D216" s="1">
        <f t="shared" si="7"/>
        <v>0</v>
      </c>
    </row>
    <row r="217" spans="1:4" x14ac:dyDescent="0.3">
      <c r="A217" s="1">
        <v>134</v>
      </c>
      <c r="B217" s="1">
        <v>134</v>
      </c>
      <c r="C217" s="1">
        <f t="shared" si="6"/>
        <v>134</v>
      </c>
      <c r="D217" s="1">
        <f t="shared" si="7"/>
        <v>0</v>
      </c>
    </row>
    <row r="218" spans="1:4" x14ac:dyDescent="0.3">
      <c r="A218" s="1">
        <v>133</v>
      </c>
      <c r="B218" s="1">
        <v>133</v>
      </c>
      <c r="C218" s="1">
        <f t="shared" si="6"/>
        <v>133</v>
      </c>
      <c r="D218" s="1">
        <f t="shared" si="7"/>
        <v>0</v>
      </c>
    </row>
    <row r="219" spans="1:4" x14ac:dyDescent="0.3">
      <c r="A219" s="1">
        <v>135</v>
      </c>
      <c r="B219" s="1">
        <v>133</v>
      </c>
      <c r="C219" s="1">
        <f t="shared" si="6"/>
        <v>134</v>
      </c>
      <c r="D219" s="1">
        <f t="shared" si="7"/>
        <v>2</v>
      </c>
    </row>
    <row r="220" spans="1:4" x14ac:dyDescent="0.3">
      <c r="A220" s="1">
        <v>132</v>
      </c>
      <c r="B220" s="1">
        <v>133</v>
      </c>
      <c r="C220" s="1">
        <f t="shared" si="6"/>
        <v>132.5</v>
      </c>
      <c r="D220" s="1">
        <f t="shared" si="7"/>
        <v>-1</v>
      </c>
    </row>
    <row r="221" spans="1:4" x14ac:dyDescent="0.3">
      <c r="A221" s="1">
        <v>135</v>
      </c>
      <c r="B221" s="1">
        <v>132</v>
      </c>
      <c r="C221" s="1">
        <f t="shared" si="6"/>
        <v>133.5</v>
      </c>
      <c r="D221" s="1">
        <f t="shared" si="7"/>
        <v>3</v>
      </c>
    </row>
    <row r="222" spans="1:4" x14ac:dyDescent="0.3">
      <c r="A222" s="1">
        <v>132</v>
      </c>
      <c r="B222" s="1">
        <v>133</v>
      </c>
      <c r="C222" s="1">
        <f t="shared" si="6"/>
        <v>132.5</v>
      </c>
      <c r="D222" s="1">
        <f t="shared" si="7"/>
        <v>-1</v>
      </c>
    </row>
    <row r="223" spans="1:4" x14ac:dyDescent="0.3">
      <c r="A223" s="1">
        <v>132</v>
      </c>
      <c r="B223" s="1">
        <v>134</v>
      </c>
      <c r="C223" s="1">
        <f t="shared" si="6"/>
        <v>133</v>
      </c>
      <c r="D223" s="1">
        <f t="shared" si="7"/>
        <v>-2</v>
      </c>
    </row>
    <row r="224" spans="1:4" x14ac:dyDescent="0.3">
      <c r="A224" s="1">
        <v>135</v>
      </c>
      <c r="B224" s="1">
        <v>132</v>
      </c>
      <c r="C224" s="1">
        <f t="shared" si="6"/>
        <v>133.5</v>
      </c>
      <c r="D224" s="1">
        <f t="shared" si="7"/>
        <v>3</v>
      </c>
    </row>
    <row r="225" spans="1:4" x14ac:dyDescent="0.3">
      <c r="A225" s="1">
        <v>134</v>
      </c>
      <c r="B225" s="1">
        <v>135</v>
      </c>
      <c r="C225" s="1">
        <f t="shared" si="6"/>
        <v>134.5</v>
      </c>
      <c r="D225" s="1">
        <f t="shared" si="7"/>
        <v>-1</v>
      </c>
    </row>
    <row r="226" spans="1:4" x14ac:dyDescent="0.3">
      <c r="A226" s="1">
        <v>135</v>
      </c>
      <c r="B226" s="1">
        <v>134</v>
      </c>
      <c r="C226" s="1">
        <f t="shared" si="6"/>
        <v>134.5</v>
      </c>
      <c r="D226" s="1">
        <f t="shared" si="7"/>
        <v>1</v>
      </c>
    </row>
    <row r="227" spans="1:4" x14ac:dyDescent="0.3">
      <c r="A227" s="1">
        <v>135</v>
      </c>
      <c r="B227" s="1">
        <v>135</v>
      </c>
      <c r="C227" s="1">
        <f t="shared" si="6"/>
        <v>135</v>
      </c>
      <c r="D227" s="1">
        <f t="shared" si="7"/>
        <v>0</v>
      </c>
    </row>
    <row r="228" spans="1:4" x14ac:dyDescent="0.3">
      <c r="A228" s="1">
        <v>137</v>
      </c>
      <c r="B228" s="1">
        <v>135</v>
      </c>
      <c r="C228" s="1">
        <f t="shared" si="6"/>
        <v>136</v>
      </c>
      <c r="D228" s="1">
        <f t="shared" si="7"/>
        <v>2</v>
      </c>
    </row>
    <row r="229" spans="1:4" x14ac:dyDescent="0.3">
      <c r="A229" s="1">
        <v>136</v>
      </c>
      <c r="B229" s="1">
        <v>137</v>
      </c>
      <c r="C229" s="1">
        <f t="shared" si="6"/>
        <v>136.5</v>
      </c>
      <c r="D229" s="1">
        <f t="shared" si="7"/>
        <v>-1</v>
      </c>
    </row>
    <row r="230" spans="1:4" x14ac:dyDescent="0.3">
      <c r="A230" s="1">
        <v>136</v>
      </c>
      <c r="B230" s="1">
        <v>137</v>
      </c>
      <c r="C230" s="1">
        <f t="shared" si="6"/>
        <v>136.5</v>
      </c>
      <c r="D230" s="1">
        <f t="shared" si="7"/>
        <v>-1</v>
      </c>
    </row>
    <row r="231" spans="1:4" x14ac:dyDescent="0.3">
      <c r="A231" s="1">
        <v>138</v>
      </c>
      <c r="B231" s="1">
        <v>136</v>
      </c>
      <c r="C231" s="1">
        <f t="shared" si="6"/>
        <v>137</v>
      </c>
      <c r="D231" s="1">
        <f t="shared" si="7"/>
        <v>2</v>
      </c>
    </row>
    <row r="232" spans="1:4" x14ac:dyDescent="0.3">
      <c r="A232" s="1">
        <v>137</v>
      </c>
      <c r="B232" s="1">
        <v>137</v>
      </c>
      <c r="C232" s="1">
        <f t="shared" si="6"/>
        <v>137</v>
      </c>
      <c r="D232" s="1">
        <f t="shared" si="7"/>
        <v>0</v>
      </c>
    </row>
    <row r="233" spans="1:4" x14ac:dyDescent="0.3">
      <c r="A233" s="1">
        <v>138</v>
      </c>
      <c r="B233" s="1">
        <v>137</v>
      </c>
      <c r="C233" s="1">
        <f t="shared" si="6"/>
        <v>137.5</v>
      </c>
      <c r="D233" s="1">
        <f t="shared" si="7"/>
        <v>1</v>
      </c>
    </row>
    <row r="234" spans="1:4" x14ac:dyDescent="0.3">
      <c r="A234" s="1">
        <v>137</v>
      </c>
      <c r="B234" s="1">
        <v>137</v>
      </c>
      <c r="C234" s="1">
        <f t="shared" si="6"/>
        <v>137</v>
      </c>
      <c r="D234" s="1">
        <f t="shared" si="7"/>
        <v>0</v>
      </c>
    </row>
    <row r="235" spans="1:4" x14ac:dyDescent="0.3">
      <c r="A235" s="1">
        <v>137</v>
      </c>
      <c r="B235" s="1">
        <v>137</v>
      </c>
      <c r="C235" s="1">
        <f t="shared" si="6"/>
        <v>137</v>
      </c>
      <c r="D235" s="1">
        <f t="shared" si="7"/>
        <v>0</v>
      </c>
    </row>
    <row r="236" spans="1:4" x14ac:dyDescent="0.3">
      <c r="A236" s="1">
        <v>137</v>
      </c>
      <c r="B236" s="1">
        <v>137</v>
      </c>
      <c r="C236" s="1">
        <f t="shared" si="6"/>
        <v>137</v>
      </c>
      <c r="D236" s="1">
        <f t="shared" si="7"/>
        <v>0</v>
      </c>
    </row>
    <row r="237" spans="1:4" x14ac:dyDescent="0.3">
      <c r="A237" s="1">
        <v>137</v>
      </c>
      <c r="B237" s="1">
        <v>137</v>
      </c>
      <c r="C237" s="1">
        <f t="shared" si="6"/>
        <v>137</v>
      </c>
      <c r="D237" s="1">
        <f t="shared" si="7"/>
        <v>0</v>
      </c>
    </row>
    <row r="238" spans="1:4" x14ac:dyDescent="0.3">
      <c r="A238" s="1">
        <v>136</v>
      </c>
      <c r="B238" s="1">
        <v>136</v>
      </c>
      <c r="C238" s="1">
        <f t="shared" si="6"/>
        <v>136</v>
      </c>
      <c r="D238" s="1">
        <f t="shared" si="7"/>
        <v>0</v>
      </c>
    </row>
    <row r="239" spans="1:4" x14ac:dyDescent="0.3">
      <c r="A239" s="1">
        <v>136</v>
      </c>
      <c r="B239" s="1">
        <v>136</v>
      </c>
      <c r="C239" s="1">
        <f t="shared" si="6"/>
        <v>136</v>
      </c>
      <c r="D239" s="1">
        <f t="shared" si="7"/>
        <v>0</v>
      </c>
    </row>
    <row r="240" spans="1:4" x14ac:dyDescent="0.3">
      <c r="A240" s="1">
        <v>137</v>
      </c>
      <c r="B240" s="1">
        <v>136</v>
      </c>
      <c r="C240" s="1">
        <f t="shared" si="6"/>
        <v>136.5</v>
      </c>
      <c r="D240" s="1">
        <f t="shared" si="7"/>
        <v>1</v>
      </c>
    </row>
    <row r="241" spans="1:4" x14ac:dyDescent="0.3">
      <c r="A241" s="1">
        <v>136</v>
      </c>
      <c r="B241" s="1">
        <v>136</v>
      </c>
      <c r="C241" s="1">
        <f t="shared" si="6"/>
        <v>136</v>
      </c>
      <c r="D241" s="1">
        <f t="shared" si="7"/>
        <v>0</v>
      </c>
    </row>
    <row r="242" spans="1:4" x14ac:dyDescent="0.3">
      <c r="A242" s="1">
        <v>137</v>
      </c>
      <c r="B242" s="1">
        <v>136</v>
      </c>
      <c r="C242" s="1">
        <f t="shared" si="6"/>
        <v>136.5</v>
      </c>
      <c r="D242" s="1">
        <f t="shared" si="7"/>
        <v>1</v>
      </c>
    </row>
    <row r="243" spans="1:4" x14ac:dyDescent="0.3">
      <c r="A243" s="1">
        <v>136</v>
      </c>
      <c r="B243" s="1">
        <v>136</v>
      </c>
      <c r="C243" s="1">
        <f t="shared" si="6"/>
        <v>136</v>
      </c>
      <c r="D243" s="1">
        <f t="shared" si="7"/>
        <v>0</v>
      </c>
    </row>
    <row r="244" spans="1:4" x14ac:dyDescent="0.3">
      <c r="A244" s="1">
        <v>138</v>
      </c>
      <c r="B244" s="1">
        <v>136</v>
      </c>
      <c r="C244" s="1">
        <f t="shared" si="6"/>
        <v>137</v>
      </c>
      <c r="D244" s="1">
        <f t="shared" si="7"/>
        <v>2</v>
      </c>
    </row>
    <row r="245" spans="1:4" x14ac:dyDescent="0.3">
      <c r="A245" s="1">
        <v>137</v>
      </c>
      <c r="B245" s="1">
        <v>137</v>
      </c>
      <c r="C245" s="1">
        <f t="shared" si="6"/>
        <v>137</v>
      </c>
      <c r="D245" s="1">
        <f t="shared" si="7"/>
        <v>0</v>
      </c>
    </row>
    <row r="246" spans="1:4" x14ac:dyDescent="0.3">
      <c r="A246" s="1">
        <v>137</v>
      </c>
      <c r="B246" s="1">
        <v>138</v>
      </c>
      <c r="C246" s="1">
        <f t="shared" si="6"/>
        <v>137.5</v>
      </c>
      <c r="D246" s="1">
        <f t="shared" si="7"/>
        <v>-1</v>
      </c>
    </row>
    <row r="247" spans="1:4" x14ac:dyDescent="0.3">
      <c r="A247" s="1">
        <v>138</v>
      </c>
      <c r="B247" s="1">
        <v>137</v>
      </c>
      <c r="C247" s="1">
        <f t="shared" si="6"/>
        <v>137.5</v>
      </c>
      <c r="D247" s="1">
        <f t="shared" si="7"/>
        <v>1</v>
      </c>
    </row>
    <row r="248" spans="1:4" x14ac:dyDescent="0.3">
      <c r="A248" s="1">
        <v>138</v>
      </c>
      <c r="B248" s="1">
        <v>138</v>
      </c>
      <c r="C248" s="1">
        <f t="shared" si="6"/>
        <v>138</v>
      </c>
      <c r="D248" s="1">
        <f t="shared" si="7"/>
        <v>0</v>
      </c>
    </row>
    <row r="249" spans="1:4" x14ac:dyDescent="0.3">
      <c r="A249" s="1">
        <v>138</v>
      </c>
      <c r="B249" s="1">
        <v>138</v>
      </c>
      <c r="C249" s="1">
        <f t="shared" si="6"/>
        <v>138</v>
      </c>
      <c r="D249" s="1">
        <f t="shared" si="7"/>
        <v>0</v>
      </c>
    </row>
    <row r="250" spans="1:4" x14ac:dyDescent="0.3">
      <c r="A250" s="1">
        <v>138</v>
      </c>
      <c r="B250" s="1">
        <v>139</v>
      </c>
      <c r="C250" s="1">
        <f t="shared" si="6"/>
        <v>138.5</v>
      </c>
      <c r="D250" s="1">
        <f t="shared" si="7"/>
        <v>-1</v>
      </c>
    </row>
    <row r="251" spans="1:4" x14ac:dyDescent="0.3">
      <c r="A251" s="1">
        <v>140</v>
      </c>
      <c r="B251" s="1">
        <v>138</v>
      </c>
      <c r="C251" s="1">
        <f t="shared" si="6"/>
        <v>139</v>
      </c>
      <c r="D251" s="1">
        <f t="shared" si="7"/>
        <v>2</v>
      </c>
    </row>
    <row r="252" spans="1:4" x14ac:dyDescent="0.3">
      <c r="A252" s="1">
        <v>139</v>
      </c>
      <c r="B252" s="1">
        <v>140</v>
      </c>
      <c r="C252" s="1">
        <f t="shared" si="6"/>
        <v>139.5</v>
      </c>
      <c r="D252" s="1">
        <f t="shared" si="7"/>
        <v>-1</v>
      </c>
    </row>
    <row r="253" spans="1:4" x14ac:dyDescent="0.3">
      <c r="A253" s="1">
        <v>139</v>
      </c>
      <c r="B253" s="1">
        <v>140</v>
      </c>
      <c r="C253" s="1">
        <f t="shared" si="6"/>
        <v>139.5</v>
      </c>
      <c r="D253" s="1">
        <f t="shared" si="7"/>
        <v>-1</v>
      </c>
    </row>
    <row r="254" spans="1:4" x14ac:dyDescent="0.3">
      <c r="A254" s="1">
        <v>140</v>
      </c>
      <c r="B254" s="1">
        <v>139</v>
      </c>
      <c r="C254" s="1">
        <f t="shared" si="6"/>
        <v>139.5</v>
      </c>
      <c r="D254" s="1">
        <f t="shared" si="7"/>
        <v>1</v>
      </c>
    </row>
    <row r="255" spans="1:4" x14ac:dyDescent="0.3">
      <c r="A255" s="1">
        <v>140</v>
      </c>
      <c r="B255" s="1">
        <v>141</v>
      </c>
      <c r="C255" s="1">
        <f t="shared" si="6"/>
        <v>140.5</v>
      </c>
      <c r="D255" s="1">
        <f t="shared" si="7"/>
        <v>-1</v>
      </c>
    </row>
    <row r="256" spans="1:4" x14ac:dyDescent="0.3">
      <c r="A256" s="1">
        <v>142</v>
      </c>
      <c r="B256" s="1">
        <v>140</v>
      </c>
      <c r="C256" s="1">
        <f t="shared" si="6"/>
        <v>141</v>
      </c>
      <c r="D256" s="1">
        <f t="shared" si="7"/>
        <v>2</v>
      </c>
    </row>
    <row r="257" spans="1:4" x14ac:dyDescent="0.3">
      <c r="A257" s="1">
        <v>141</v>
      </c>
      <c r="B257" s="1">
        <v>141</v>
      </c>
      <c r="C257" s="1">
        <f t="shared" si="6"/>
        <v>141</v>
      </c>
      <c r="D257" s="1">
        <f t="shared" si="7"/>
        <v>0</v>
      </c>
    </row>
    <row r="258" spans="1:4" x14ac:dyDescent="0.3">
      <c r="A258" s="1">
        <v>141</v>
      </c>
      <c r="B258" s="1">
        <v>142</v>
      </c>
      <c r="C258" s="1">
        <f t="shared" si="6"/>
        <v>141.5</v>
      </c>
      <c r="D258" s="1">
        <f t="shared" si="7"/>
        <v>-1</v>
      </c>
    </row>
    <row r="259" spans="1:4" x14ac:dyDescent="0.3">
      <c r="A259" s="1">
        <v>142</v>
      </c>
      <c r="B259" s="1">
        <v>141</v>
      </c>
      <c r="C259" s="1">
        <f t="shared" ref="C259:C322" si="8">AVERAGE(A259:B259)</f>
        <v>141.5</v>
      </c>
      <c r="D259" s="1">
        <f t="shared" ref="D259:D322" si="9">A259-B259</f>
        <v>1</v>
      </c>
    </row>
    <row r="260" spans="1:4" x14ac:dyDescent="0.3">
      <c r="A260" s="1">
        <v>140</v>
      </c>
      <c r="B260" s="1">
        <v>140</v>
      </c>
      <c r="C260" s="1">
        <f t="shared" si="8"/>
        <v>140</v>
      </c>
      <c r="D260" s="1">
        <f t="shared" si="9"/>
        <v>0</v>
      </c>
    </row>
    <row r="261" spans="1:4" x14ac:dyDescent="0.3">
      <c r="A261" s="1">
        <v>140</v>
      </c>
      <c r="B261" s="1">
        <v>141</v>
      </c>
      <c r="C261" s="1">
        <f t="shared" si="8"/>
        <v>140.5</v>
      </c>
      <c r="D261" s="1">
        <f t="shared" si="9"/>
        <v>-1</v>
      </c>
    </row>
    <row r="262" spans="1:4" x14ac:dyDescent="0.3">
      <c r="A262" s="1">
        <v>137</v>
      </c>
      <c r="B262" s="1">
        <v>138</v>
      </c>
      <c r="C262" s="1">
        <f t="shared" si="8"/>
        <v>137.5</v>
      </c>
      <c r="D262" s="1">
        <f t="shared" si="9"/>
        <v>-1</v>
      </c>
    </row>
    <row r="263" spans="1:4" x14ac:dyDescent="0.3">
      <c r="A263" s="1">
        <v>137</v>
      </c>
      <c r="B263" s="1">
        <v>139</v>
      </c>
      <c r="C263" s="1">
        <f t="shared" si="8"/>
        <v>138</v>
      </c>
      <c r="D263" s="1">
        <f t="shared" si="9"/>
        <v>-2</v>
      </c>
    </row>
    <row r="264" spans="1:4" x14ac:dyDescent="0.3">
      <c r="A264" s="1">
        <v>136</v>
      </c>
      <c r="B264" s="1">
        <v>135</v>
      </c>
      <c r="C264" s="1">
        <f t="shared" si="8"/>
        <v>135.5</v>
      </c>
      <c r="D264" s="1">
        <f t="shared" si="9"/>
        <v>1</v>
      </c>
    </row>
    <row r="265" spans="1:4" x14ac:dyDescent="0.3">
      <c r="A265" s="1">
        <v>135</v>
      </c>
      <c r="B265" s="1">
        <v>136</v>
      </c>
      <c r="C265" s="1">
        <f t="shared" si="8"/>
        <v>135.5</v>
      </c>
      <c r="D265" s="1">
        <f t="shared" si="9"/>
        <v>-1</v>
      </c>
    </row>
    <row r="266" spans="1:4" x14ac:dyDescent="0.3">
      <c r="A266" s="1">
        <v>133</v>
      </c>
      <c r="B266" s="1">
        <v>134</v>
      </c>
      <c r="C266" s="1">
        <f t="shared" si="8"/>
        <v>133.5</v>
      </c>
      <c r="D266" s="1">
        <f t="shared" si="9"/>
        <v>-1</v>
      </c>
    </row>
    <row r="267" spans="1:4" x14ac:dyDescent="0.3">
      <c r="A267" s="1">
        <v>136</v>
      </c>
      <c r="B267" s="1">
        <v>133</v>
      </c>
      <c r="C267" s="1">
        <f t="shared" si="8"/>
        <v>134.5</v>
      </c>
      <c r="D267" s="1">
        <f t="shared" si="9"/>
        <v>3</v>
      </c>
    </row>
    <row r="268" spans="1:4" x14ac:dyDescent="0.3">
      <c r="A268" s="1">
        <v>132</v>
      </c>
      <c r="B268" s="1">
        <v>133</v>
      </c>
      <c r="C268" s="1">
        <f t="shared" si="8"/>
        <v>132.5</v>
      </c>
      <c r="D268" s="1">
        <f t="shared" si="9"/>
        <v>-1</v>
      </c>
    </row>
    <row r="269" spans="1:4" x14ac:dyDescent="0.3">
      <c r="A269" s="1">
        <v>132</v>
      </c>
      <c r="B269" s="1">
        <v>134</v>
      </c>
      <c r="C269" s="1">
        <f t="shared" si="8"/>
        <v>133</v>
      </c>
      <c r="D269" s="1">
        <f t="shared" si="9"/>
        <v>-2</v>
      </c>
    </row>
    <row r="270" spans="1:4" x14ac:dyDescent="0.3">
      <c r="A270" s="1">
        <v>136</v>
      </c>
      <c r="B270" s="1">
        <v>132</v>
      </c>
      <c r="C270" s="1">
        <f t="shared" si="8"/>
        <v>134</v>
      </c>
      <c r="D270" s="1">
        <f t="shared" si="9"/>
        <v>4</v>
      </c>
    </row>
    <row r="271" spans="1:4" x14ac:dyDescent="0.3">
      <c r="A271" s="1">
        <v>136</v>
      </c>
      <c r="B271" s="1">
        <v>138</v>
      </c>
      <c r="C271" s="1">
        <f t="shared" si="8"/>
        <v>137</v>
      </c>
      <c r="D271" s="1">
        <f t="shared" si="9"/>
        <v>-2</v>
      </c>
    </row>
    <row r="272" spans="1:4" x14ac:dyDescent="0.3">
      <c r="A272" s="1">
        <v>141</v>
      </c>
      <c r="B272" s="1">
        <v>136</v>
      </c>
      <c r="C272" s="1">
        <f t="shared" si="8"/>
        <v>138.5</v>
      </c>
      <c r="D272" s="1">
        <f t="shared" si="9"/>
        <v>5</v>
      </c>
    </row>
    <row r="273" spans="1:4" x14ac:dyDescent="0.3">
      <c r="A273" s="1">
        <v>140</v>
      </c>
      <c r="B273" s="1">
        <v>142</v>
      </c>
      <c r="C273" s="1">
        <f t="shared" si="8"/>
        <v>141</v>
      </c>
      <c r="D273" s="1">
        <f t="shared" si="9"/>
        <v>-2</v>
      </c>
    </row>
    <row r="274" spans="1:4" x14ac:dyDescent="0.3">
      <c r="A274" s="1">
        <v>140</v>
      </c>
      <c r="B274" s="1">
        <v>143</v>
      </c>
      <c r="C274" s="1">
        <f t="shared" si="8"/>
        <v>141.5</v>
      </c>
      <c r="D274" s="1">
        <f t="shared" si="9"/>
        <v>-3</v>
      </c>
    </row>
    <row r="275" spans="1:4" x14ac:dyDescent="0.3">
      <c r="A275" s="1">
        <v>144</v>
      </c>
      <c r="B275" s="1">
        <v>140</v>
      </c>
      <c r="C275" s="1">
        <f t="shared" si="8"/>
        <v>142</v>
      </c>
      <c r="D275" s="1">
        <f t="shared" si="9"/>
        <v>4</v>
      </c>
    </row>
    <row r="276" spans="1:4" x14ac:dyDescent="0.3">
      <c r="A276" s="1">
        <v>144</v>
      </c>
      <c r="B276" s="1">
        <v>144</v>
      </c>
      <c r="C276" s="1">
        <f t="shared" si="8"/>
        <v>144</v>
      </c>
      <c r="D276" s="1">
        <f t="shared" si="9"/>
        <v>0</v>
      </c>
    </row>
    <row r="277" spans="1:4" x14ac:dyDescent="0.3">
      <c r="A277" s="1">
        <v>144</v>
      </c>
      <c r="B277" s="1">
        <v>144</v>
      </c>
      <c r="C277" s="1">
        <f t="shared" si="8"/>
        <v>144</v>
      </c>
      <c r="D277" s="1">
        <f t="shared" si="9"/>
        <v>0</v>
      </c>
    </row>
    <row r="278" spans="1:4" x14ac:dyDescent="0.3">
      <c r="A278" s="1">
        <v>144</v>
      </c>
      <c r="B278" s="1">
        <v>144</v>
      </c>
      <c r="C278" s="1">
        <f t="shared" si="8"/>
        <v>144</v>
      </c>
      <c r="D278" s="1">
        <f t="shared" si="9"/>
        <v>0</v>
      </c>
    </row>
    <row r="279" spans="1:4" x14ac:dyDescent="0.3">
      <c r="A279" s="1">
        <v>145</v>
      </c>
      <c r="B279" s="1">
        <v>144</v>
      </c>
      <c r="C279" s="1">
        <f t="shared" si="8"/>
        <v>144.5</v>
      </c>
      <c r="D279" s="1">
        <f t="shared" si="9"/>
        <v>1</v>
      </c>
    </row>
    <row r="280" spans="1:4" x14ac:dyDescent="0.3">
      <c r="A280" s="1">
        <v>143</v>
      </c>
      <c r="B280" s="1">
        <v>143</v>
      </c>
      <c r="C280" s="1">
        <f t="shared" si="8"/>
        <v>143</v>
      </c>
      <c r="D280" s="1">
        <f t="shared" si="9"/>
        <v>0</v>
      </c>
    </row>
    <row r="281" spans="1:4" x14ac:dyDescent="0.3">
      <c r="A281" s="1">
        <v>143</v>
      </c>
      <c r="B281" s="1">
        <v>144</v>
      </c>
      <c r="C281" s="1">
        <f t="shared" si="8"/>
        <v>143.5</v>
      </c>
      <c r="D281" s="1">
        <f t="shared" si="9"/>
        <v>-1</v>
      </c>
    </row>
    <row r="282" spans="1:4" x14ac:dyDescent="0.3">
      <c r="A282" s="1">
        <v>145</v>
      </c>
      <c r="B282" s="1">
        <v>143</v>
      </c>
      <c r="C282" s="1">
        <f t="shared" si="8"/>
        <v>144</v>
      </c>
      <c r="D282" s="1">
        <f t="shared" si="9"/>
        <v>2</v>
      </c>
    </row>
    <row r="283" spans="1:4" x14ac:dyDescent="0.3">
      <c r="A283" s="1">
        <v>143</v>
      </c>
      <c r="B283" s="1">
        <v>143</v>
      </c>
      <c r="C283" s="1">
        <f t="shared" si="8"/>
        <v>143</v>
      </c>
      <c r="D283" s="1">
        <f t="shared" si="9"/>
        <v>0</v>
      </c>
    </row>
    <row r="284" spans="1:4" x14ac:dyDescent="0.3">
      <c r="A284" s="1">
        <v>145</v>
      </c>
      <c r="B284" s="1">
        <v>143</v>
      </c>
      <c r="C284" s="1">
        <f t="shared" si="8"/>
        <v>144</v>
      </c>
      <c r="D284" s="1">
        <f t="shared" si="9"/>
        <v>2</v>
      </c>
    </row>
    <row r="285" spans="1:4" x14ac:dyDescent="0.3">
      <c r="A285" s="1">
        <v>143</v>
      </c>
      <c r="B285" s="1">
        <v>143</v>
      </c>
      <c r="C285" s="1">
        <f t="shared" si="8"/>
        <v>143</v>
      </c>
      <c r="D285" s="1">
        <f t="shared" si="9"/>
        <v>0</v>
      </c>
    </row>
    <row r="286" spans="1:4" x14ac:dyDescent="0.3">
      <c r="A286" s="1">
        <v>143</v>
      </c>
      <c r="B286" s="1">
        <v>144</v>
      </c>
      <c r="C286" s="1">
        <f t="shared" si="8"/>
        <v>143.5</v>
      </c>
      <c r="D286" s="1">
        <f t="shared" si="9"/>
        <v>-1</v>
      </c>
    </row>
    <row r="287" spans="1:4" x14ac:dyDescent="0.3">
      <c r="A287" s="1">
        <v>146</v>
      </c>
      <c r="B287" s="1">
        <v>143</v>
      </c>
      <c r="C287" s="1">
        <f t="shared" si="8"/>
        <v>144.5</v>
      </c>
      <c r="D287" s="1">
        <f t="shared" si="9"/>
        <v>3</v>
      </c>
    </row>
    <row r="288" spans="1:4" x14ac:dyDescent="0.3">
      <c r="A288" s="1">
        <v>145</v>
      </c>
      <c r="B288" s="1">
        <v>145</v>
      </c>
      <c r="C288" s="1">
        <f t="shared" si="8"/>
        <v>145</v>
      </c>
      <c r="D288" s="1">
        <f t="shared" si="9"/>
        <v>0</v>
      </c>
    </row>
    <row r="289" spans="1:4" x14ac:dyDescent="0.3">
      <c r="A289" s="1">
        <v>148</v>
      </c>
      <c r="B289" s="1">
        <v>145</v>
      </c>
      <c r="C289" s="1">
        <f t="shared" si="8"/>
        <v>146.5</v>
      </c>
      <c r="D289" s="1">
        <f t="shared" si="9"/>
        <v>3</v>
      </c>
    </row>
    <row r="290" spans="1:4" x14ac:dyDescent="0.3">
      <c r="A290" s="1">
        <v>146</v>
      </c>
      <c r="B290" s="1">
        <v>147</v>
      </c>
      <c r="C290" s="1">
        <f t="shared" si="8"/>
        <v>146.5</v>
      </c>
      <c r="D290" s="1">
        <f t="shared" si="9"/>
        <v>-1</v>
      </c>
    </row>
    <row r="291" spans="1:4" x14ac:dyDescent="0.3">
      <c r="A291" s="1">
        <v>146</v>
      </c>
      <c r="B291" s="1">
        <v>147</v>
      </c>
      <c r="C291" s="1">
        <f t="shared" si="8"/>
        <v>146.5</v>
      </c>
      <c r="D291" s="1">
        <f t="shared" si="9"/>
        <v>-1</v>
      </c>
    </row>
    <row r="292" spans="1:4" x14ac:dyDescent="0.3">
      <c r="A292" s="1">
        <v>151</v>
      </c>
      <c r="B292" s="1">
        <v>146</v>
      </c>
      <c r="C292" s="1">
        <f t="shared" si="8"/>
        <v>148.5</v>
      </c>
      <c r="D292" s="1">
        <f t="shared" si="9"/>
        <v>5</v>
      </c>
    </row>
    <row r="293" spans="1:4" x14ac:dyDescent="0.3">
      <c r="A293" s="1">
        <v>149</v>
      </c>
      <c r="B293" s="1">
        <v>149</v>
      </c>
      <c r="C293" s="1">
        <f t="shared" si="8"/>
        <v>149</v>
      </c>
      <c r="D293" s="1">
        <f t="shared" si="9"/>
        <v>0</v>
      </c>
    </row>
    <row r="294" spans="1:4" x14ac:dyDescent="0.3">
      <c r="A294" s="1">
        <v>151</v>
      </c>
      <c r="B294" s="1">
        <v>149</v>
      </c>
      <c r="C294" s="1">
        <f t="shared" si="8"/>
        <v>150</v>
      </c>
      <c r="D294" s="1">
        <f t="shared" si="9"/>
        <v>2</v>
      </c>
    </row>
    <row r="295" spans="1:4" x14ac:dyDescent="0.3">
      <c r="A295" s="1">
        <v>150</v>
      </c>
      <c r="B295" s="1">
        <v>151</v>
      </c>
      <c r="C295" s="1">
        <f t="shared" si="8"/>
        <v>150.5</v>
      </c>
      <c r="D295" s="1">
        <f t="shared" si="9"/>
        <v>-1</v>
      </c>
    </row>
    <row r="296" spans="1:4" x14ac:dyDescent="0.3">
      <c r="A296" s="1">
        <v>150</v>
      </c>
      <c r="B296" s="1">
        <v>152</v>
      </c>
      <c r="C296" s="1">
        <f t="shared" si="8"/>
        <v>151</v>
      </c>
      <c r="D296" s="1">
        <f t="shared" si="9"/>
        <v>-2</v>
      </c>
    </row>
    <row r="297" spans="1:4" x14ac:dyDescent="0.3">
      <c r="A297" s="1">
        <v>153</v>
      </c>
      <c r="B297" s="1">
        <v>150</v>
      </c>
      <c r="C297" s="1">
        <f t="shared" si="8"/>
        <v>151.5</v>
      </c>
      <c r="D297" s="1">
        <f t="shared" si="9"/>
        <v>3</v>
      </c>
    </row>
    <row r="298" spans="1:4" x14ac:dyDescent="0.3">
      <c r="A298" s="1">
        <v>153</v>
      </c>
      <c r="B298" s="1">
        <v>153</v>
      </c>
      <c r="C298" s="1">
        <f t="shared" si="8"/>
        <v>153</v>
      </c>
      <c r="D298" s="1">
        <f t="shared" si="9"/>
        <v>0</v>
      </c>
    </row>
    <row r="299" spans="1:4" x14ac:dyDescent="0.3">
      <c r="A299" s="1">
        <v>154</v>
      </c>
      <c r="B299" s="1">
        <v>153</v>
      </c>
      <c r="C299" s="1">
        <f t="shared" si="8"/>
        <v>153.5</v>
      </c>
      <c r="D299" s="1">
        <f t="shared" si="9"/>
        <v>1</v>
      </c>
    </row>
    <row r="300" spans="1:4" x14ac:dyDescent="0.3">
      <c r="A300" s="1">
        <v>154</v>
      </c>
      <c r="B300" s="1">
        <v>154</v>
      </c>
      <c r="C300" s="1">
        <f t="shared" si="8"/>
        <v>154</v>
      </c>
      <c r="D300" s="1">
        <f t="shared" si="9"/>
        <v>0</v>
      </c>
    </row>
    <row r="301" spans="1:4" x14ac:dyDescent="0.3">
      <c r="A301" s="1">
        <v>154</v>
      </c>
      <c r="B301" s="1">
        <v>155</v>
      </c>
      <c r="C301" s="1">
        <f t="shared" si="8"/>
        <v>154.5</v>
      </c>
      <c r="D301" s="1">
        <f t="shared" si="9"/>
        <v>-1</v>
      </c>
    </row>
    <row r="302" spans="1:4" x14ac:dyDescent="0.3">
      <c r="A302" s="1">
        <v>157</v>
      </c>
      <c r="B302" s="1">
        <v>154</v>
      </c>
      <c r="C302" s="1">
        <f t="shared" si="8"/>
        <v>155.5</v>
      </c>
      <c r="D302" s="1">
        <f t="shared" si="9"/>
        <v>3</v>
      </c>
    </row>
    <row r="303" spans="1:4" x14ac:dyDescent="0.3">
      <c r="A303" s="1">
        <v>155</v>
      </c>
      <c r="B303" s="1">
        <v>156</v>
      </c>
      <c r="C303" s="1">
        <f t="shared" si="8"/>
        <v>155.5</v>
      </c>
      <c r="D303" s="1">
        <f t="shared" si="9"/>
        <v>-1</v>
      </c>
    </row>
    <row r="304" spans="1:4" x14ac:dyDescent="0.3">
      <c r="A304" s="1">
        <v>155</v>
      </c>
      <c r="B304" s="1">
        <v>157</v>
      </c>
      <c r="C304" s="1">
        <f t="shared" si="8"/>
        <v>156</v>
      </c>
      <c r="D304" s="1">
        <f t="shared" si="9"/>
        <v>-2</v>
      </c>
    </row>
    <row r="305" spans="1:4" x14ac:dyDescent="0.3">
      <c r="A305" s="1">
        <v>157</v>
      </c>
      <c r="B305" s="1">
        <v>155</v>
      </c>
      <c r="C305" s="1">
        <f t="shared" si="8"/>
        <v>156</v>
      </c>
      <c r="D305" s="1">
        <f t="shared" si="9"/>
        <v>2</v>
      </c>
    </row>
    <row r="306" spans="1:4" x14ac:dyDescent="0.3">
      <c r="A306" s="1">
        <v>157</v>
      </c>
      <c r="B306" s="1">
        <v>158</v>
      </c>
      <c r="C306" s="1">
        <f t="shared" si="8"/>
        <v>157.5</v>
      </c>
      <c r="D306" s="1">
        <f t="shared" si="9"/>
        <v>-1</v>
      </c>
    </row>
    <row r="307" spans="1:4" x14ac:dyDescent="0.3">
      <c r="A307" s="1">
        <v>157</v>
      </c>
      <c r="B307" s="1">
        <v>159</v>
      </c>
      <c r="C307" s="1">
        <f t="shared" si="8"/>
        <v>158</v>
      </c>
      <c r="D307" s="1">
        <f t="shared" si="9"/>
        <v>-2</v>
      </c>
    </row>
    <row r="308" spans="1:4" x14ac:dyDescent="0.3">
      <c r="A308" s="1">
        <v>159</v>
      </c>
      <c r="B308" s="1">
        <v>160</v>
      </c>
      <c r="C308" s="1">
        <f t="shared" si="8"/>
        <v>159.5</v>
      </c>
      <c r="D308" s="1">
        <f t="shared" si="9"/>
        <v>-1</v>
      </c>
    </row>
    <row r="309" spans="1:4" x14ac:dyDescent="0.3">
      <c r="A309" s="1">
        <v>159</v>
      </c>
      <c r="B309" s="1">
        <v>161</v>
      </c>
      <c r="C309" s="1">
        <f t="shared" si="8"/>
        <v>160</v>
      </c>
      <c r="D309" s="1">
        <f t="shared" si="9"/>
        <v>-2</v>
      </c>
    </row>
    <row r="310" spans="1:4" x14ac:dyDescent="0.3">
      <c r="A310" s="1">
        <v>164</v>
      </c>
      <c r="B310" s="1">
        <v>159</v>
      </c>
      <c r="C310" s="1">
        <f t="shared" si="8"/>
        <v>161.5</v>
      </c>
      <c r="D310" s="1">
        <f t="shared" si="9"/>
        <v>5</v>
      </c>
    </row>
    <row r="311" spans="1:4" x14ac:dyDescent="0.3">
      <c r="A311" s="1">
        <v>161</v>
      </c>
      <c r="B311" s="1">
        <v>162</v>
      </c>
      <c r="C311" s="1">
        <f t="shared" si="8"/>
        <v>161.5</v>
      </c>
      <c r="D311" s="1">
        <f t="shared" si="9"/>
        <v>-1</v>
      </c>
    </row>
    <row r="312" spans="1:4" x14ac:dyDescent="0.3">
      <c r="A312" s="1">
        <v>161</v>
      </c>
      <c r="B312" s="1">
        <v>162</v>
      </c>
      <c r="C312" s="1">
        <f t="shared" si="8"/>
        <v>161.5</v>
      </c>
      <c r="D312" s="1">
        <f t="shared" si="9"/>
        <v>-1</v>
      </c>
    </row>
    <row r="313" spans="1:4" x14ac:dyDescent="0.3">
      <c r="A313" s="1">
        <v>164</v>
      </c>
      <c r="B313" s="1">
        <v>161</v>
      </c>
      <c r="C313" s="1">
        <f t="shared" si="8"/>
        <v>162.5</v>
      </c>
      <c r="D313" s="1">
        <f t="shared" si="9"/>
        <v>3</v>
      </c>
    </row>
    <row r="314" spans="1:4" x14ac:dyDescent="0.3">
      <c r="A314" s="1">
        <v>162</v>
      </c>
      <c r="B314" s="1">
        <v>163</v>
      </c>
      <c r="C314" s="1">
        <f t="shared" si="8"/>
        <v>162.5</v>
      </c>
      <c r="D314" s="1">
        <f t="shared" si="9"/>
        <v>-1</v>
      </c>
    </row>
    <row r="315" spans="1:4" x14ac:dyDescent="0.3">
      <c r="A315" s="1">
        <v>162</v>
      </c>
      <c r="B315" s="1">
        <v>163</v>
      </c>
      <c r="C315" s="1">
        <f t="shared" si="8"/>
        <v>162.5</v>
      </c>
      <c r="D315" s="1">
        <f t="shared" si="9"/>
        <v>-1</v>
      </c>
    </row>
    <row r="316" spans="1:4" x14ac:dyDescent="0.3">
      <c r="A316" s="1">
        <v>165</v>
      </c>
      <c r="B316" s="1">
        <v>162</v>
      </c>
      <c r="C316" s="1">
        <f t="shared" si="8"/>
        <v>163.5</v>
      </c>
      <c r="D316" s="1">
        <f t="shared" si="9"/>
        <v>3</v>
      </c>
    </row>
    <row r="317" spans="1:4" x14ac:dyDescent="0.3">
      <c r="A317" s="1">
        <v>165</v>
      </c>
      <c r="B317" s="1">
        <v>165</v>
      </c>
      <c r="C317" s="1">
        <f t="shared" si="8"/>
        <v>165</v>
      </c>
      <c r="D317" s="1">
        <f t="shared" si="9"/>
        <v>0</v>
      </c>
    </row>
    <row r="318" spans="1:4" x14ac:dyDescent="0.3">
      <c r="A318" s="1">
        <v>165</v>
      </c>
      <c r="B318" s="1">
        <v>165</v>
      </c>
      <c r="C318" s="1">
        <f t="shared" si="8"/>
        <v>165</v>
      </c>
      <c r="D318" s="1">
        <f t="shared" si="9"/>
        <v>0</v>
      </c>
    </row>
    <row r="319" spans="1:4" x14ac:dyDescent="0.3">
      <c r="A319" s="1">
        <v>164</v>
      </c>
      <c r="B319" s="1">
        <v>165</v>
      </c>
      <c r="C319" s="1">
        <f t="shared" si="8"/>
        <v>164.5</v>
      </c>
      <c r="D319" s="1">
        <f t="shared" si="9"/>
        <v>-1</v>
      </c>
    </row>
    <row r="320" spans="1:4" x14ac:dyDescent="0.3">
      <c r="A320" s="1">
        <v>164</v>
      </c>
      <c r="B320" s="1">
        <v>165</v>
      </c>
      <c r="C320" s="1">
        <f t="shared" si="8"/>
        <v>164.5</v>
      </c>
      <c r="D320" s="1">
        <f t="shared" si="9"/>
        <v>-1</v>
      </c>
    </row>
    <row r="321" spans="1:4" x14ac:dyDescent="0.3">
      <c r="A321" s="1">
        <v>165</v>
      </c>
      <c r="B321" s="1">
        <v>164</v>
      </c>
      <c r="C321" s="1">
        <f t="shared" si="8"/>
        <v>164.5</v>
      </c>
      <c r="D321" s="1">
        <f t="shared" si="9"/>
        <v>1</v>
      </c>
    </row>
    <row r="322" spans="1:4" x14ac:dyDescent="0.3">
      <c r="A322" s="1">
        <v>163</v>
      </c>
      <c r="B322" s="1">
        <v>164</v>
      </c>
      <c r="C322" s="1">
        <f t="shared" si="8"/>
        <v>163.5</v>
      </c>
      <c r="D322" s="1">
        <f t="shared" si="9"/>
        <v>-1</v>
      </c>
    </row>
    <row r="323" spans="1:4" x14ac:dyDescent="0.3">
      <c r="A323" s="1">
        <v>164</v>
      </c>
      <c r="B323" s="1">
        <v>163</v>
      </c>
      <c r="C323" s="1">
        <f t="shared" ref="C323:C384" si="10">AVERAGE(A323:B323)</f>
        <v>163.5</v>
      </c>
      <c r="D323" s="1">
        <f t="shared" ref="D323:D384" si="11">A323-B323</f>
        <v>1</v>
      </c>
    </row>
    <row r="324" spans="1:4" x14ac:dyDescent="0.3">
      <c r="A324" s="1">
        <v>163</v>
      </c>
      <c r="B324" s="1">
        <v>164</v>
      </c>
      <c r="C324" s="1">
        <f t="shared" si="10"/>
        <v>163.5</v>
      </c>
      <c r="D324" s="1">
        <f t="shared" si="11"/>
        <v>-1</v>
      </c>
    </row>
    <row r="325" spans="1:4" x14ac:dyDescent="0.3">
      <c r="A325" s="1">
        <v>161</v>
      </c>
      <c r="B325" s="1">
        <v>162</v>
      </c>
      <c r="C325" s="1">
        <f t="shared" si="10"/>
        <v>161.5</v>
      </c>
      <c r="D325" s="1">
        <f t="shared" si="11"/>
        <v>-1</v>
      </c>
    </row>
    <row r="326" spans="1:4" x14ac:dyDescent="0.3">
      <c r="A326" s="1">
        <v>161</v>
      </c>
      <c r="B326" s="1">
        <v>163</v>
      </c>
      <c r="C326" s="1">
        <f t="shared" si="10"/>
        <v>162</v>
      </c>
      <c r="D326" s="1">
        <f t="shared" si="11"/>
        <v>-2</v>
      </c>
    </row>
    <row r="327" spans="1:4" x14ac:dyDescent="0.3">
      <c r="A327" s="1">
        <v>164</v>
      </c>
      <c r="B327" s="1">
        <v>161</v>
      </c>
      <c r="C327" s="1">
        <f t="shared" si="10"/>
        <v>162.5</v>
      </c>
      <c r="D327" s="1">
        <f t="shared" si="11"/>
        <v>3</v>
      </c>
    </row>
    <row r="328" spans="1:4" x14ac:dyDescent="0.3">
      <c r="A328" s="1">
        <v>156</v>
      </c>
      <c r="B328" s="1">
        <v>158</v>
      </c>
      <c r="C328" s="1">
        <f t="shared" si="10"/>
        <v>157</v>
      </c>
      <c r="D328" s="1">
        <f t="shared" si="11"/>
        <v>-2</v>
      </c>
    </row>
    <row r="329" spans="1:4" x14ac:dyDescent="0.3">
      <c r="A329" s="1">
        <v>159</v>
      </c>
      <c r="B329" s="1">
        <v>156</v>
      </c>
      <c r="C329" s="1">
        <f t="shared" si="10"/>
        <v>157.5</v>
      </c>
      <c r="D329" s="1">
        <f t="shared" si="11"/>
        <v>3</v>
      </c>
    </row>
    <row r="330" spans="1:4" x14ac:dyDescent="0.3">
      <c r="A330" s="1">
        <v>152</v>
      </c>
      <c r="B330" s="1">
        <v>154</v>
      </c>
      <c r="C330" s="1">
        <f t="shared" si="10"/>
        <v>153</v>
      </c>
      <c r="D330" s="1">
        <f t="shared" si="11"/>
        <v>-2</v>
      </c>
    </row>
    <row r="331" spans="1:4" x14ac:dyDescent="0.3">
      <c r="A331" s="1">
        <v>159</v>
      </c>
      <c r="B331" s="1">
        <v>152</v>
      </c>
      <c r="C331" s="1">
        <f t="shared" si="10"/>
        <v>155.5</v>
      </c>
      <c r="D331" s="1">
        <f t="shared" si="11"/>
        <v>7</v>
      </c>
    </row>
    <row r="332" spans="1:4" x14ac:dyDescent="0.3">
      <c r="A332" s="1">
        <v>143</v>
      </c>
      <c r="B332" s="1">
        <v>145</v>
      </c>
      <c r="C332" s="1">
        <f t="shared" si="10"/>
        <v>144</v>
      </c>
      <c r="D332" s="1">
        <f t="shared" si="11"/>
        <v>-2</v>
      </c>
    </row>
    <row r="333" spans="1:4" x14ac:dyDescent="0.3">
      <c r="A333" s="1">
        <v>146</v>
      </c>
      <c r="B333" s="1">
        <v>143</v>
      </c>
      <c r="C333" s="1">
        <f t="shared" si="10"/>
        <v>144.5</v>
      </c>
      <c r="D333" s="1">
        <f t="shared" si="11"/>
        <v>3</v>
      </c>
    </row>
    <row r="334" spans="1:4" x14ac:dyDescent="0.3">
      <c r="A334" s="1">
        <v>143</v>
      </c>
      <c r="B334" s="1">
        <v>148</v>
      </c>
      <c r="C334" s="1">
        <f t="shared" si="10"/>
        <v>145.5</v>
      </c>
      <c r="D334" s="1">
        <f t="shared" si="11"/>
        <v>-5</v>
      </c>
    </row>
    <row r="335" spans="1:4" x14ac:dyDescent="0.3">
      <c r="A335" s="1">
        <v>140</v>
      </c>
      <c r="B335" s="1">
        <v>141</v>
      </c>
      <c r="C335" s="1">
        <f t="shared" si="10"/>
        <v>140.5</v>
      </c>
      <c r="D335" s="1">
        <f t="shared" si="11"/>
        <v>-1</v>
      </c>
    </row>
    <row r="336" spans="1:4" x14ac:dyDescent="0.3">
      <c r="A336" s="1">
        <v>146</v>
      </c>
      <c r="B336" s="1">
        <v>140</v>
      </c>
      <c r="C336" s="1">
        <f t="shared" si="10"/>
        <v>143</v>
      </c>
      <c r="D336" s="1">
        <f t="shared" si="11"/>
        <v>6</v>
      </c>
    </row>
    <row r="337" spans="1:4" x14ac:dyDescent="0.3">
      <c r="A337" s="1">
        <v>139</v>
      </c>
      <c r="B337" s="1">
        <v>140</v>
      </c>
      <c r="C337" s="1">
        <f t="shared" si="10"/>
        <v>139.5</v>
      </c>
      <c r="D337" s="1">
        <f t="shared" si="11"/>
        <v>-1</v>
      </c>
    </row>
    <row r="338" spans="1:4" x14ac:dyDescent="0.3">
      <c r="A338" s="1">
        <v>144</v>
      </c>
      <c r="B338" s="1">
        <v>139</v>
      </c>
      <c r="C338" s="1">
        <f t="shared" si="10"/>
        <v>141.5</v>
      </c>
      <c r="D338" s="1">
        <f t="shared" si="11"/>
        <v>5</v>
      </c>
    </row>
    <row r="339" spans="1:4" x14ac:dyDescent="0.3">
      <c r="A339" s="1">
        <v>141</v>
      </c>
      <c r="B339" s="1">
        <v>142</v>
      </c>
      <c r="C339" s="1">
        <f t="shared" si="10"/>
        <v>141.5</v>
      </c>
      <c r="D339" s="1">
        <f t="shared" si="11"/>
        <v>-1</v>
      </c>
    </row>
    <row r="340" spans="1:4" x14ac:dyDescent="0.3">
      <c r="A340" s="1">
        <v>141</v>
      </c>
      <c r="B340" s="1">
        <v>144</v>
      </c>
      <c r="C340" s="1">
        <f t="shared" si="10"/>
        <v>142.5</v>
      </c>
      <c r="D340" s="1">
        <f t="shared" si="11"/>
        <v>-3</v>
      </c>
    </row>
    <row r="341" spans="1:4" x14ac:dyDescent="0.3">
      <c r="A341" s="1">
        <v>146</v>
      </c>
      <c r="B341" s="1">
        <v>141</v>
      </c>
      <c r="C341" s="1">
        <f t="shared" si="10"/>
        <v>143.5</v>
      </c>
      <c r="D341" s="1">
        <f t="shared" si="11"/>
        <v>5</v>
      </c>
    </row>
    <row r="342" spans="1:4" x14ac:dyDescent="0.3">
      <c r="A342" s="1">
        <v>146</v>
      </c>
      <c r="B342" s="1">
        <v>148</v>
      </c>
      <c r="C342" s="1">
        <f t="shared" si="10"/>
        <v>147</v>
      </c>
      <c r="D342" s="1">
        <f t="shared" si="11"/>
        <v>-2</v>
      </c>
    </row>
    <row r="343" spans="1:4" x14ac:dyDescent="0.3">
      <c r="A343" s="1">
        <v>146</v>
      </c>
      <c r="B343" s="1">
        <v>149</v>
      </c>
      <c r="C343" s="1">
        <f t="shared" si="10"/>
        <v>147.5</v>
      </c>
      <c r="D343" s="1">
        <f t="shared" si="11"/>
        <v>-3</v>
      </c>
    </row>
    <row r="344" spans="1:4" x14ac:dyDescent="0.3">
      <c r="A344" s="1">
        <v>150</v>
      </c>
      <c r="B344" s="1">
        <v>146</v>
      </c>
      <c r="C344" s="1">
        <f t="shared" si="10"/>
        <v>148</v>
      </c>
      <c r="D344" s="1">
        <f t="shared" si="11"/>
        <v>4</v>
      </c>
    </row>
    <row r="345" spans="1:4" x14ac:dyDescent="0.3">
      <c r="A345" s="1">
        <v>150</v>
      </c>
      <c r="B345" s="1">
        <v>149</v>
      </c>
      <c r="C345" s="1">
        <f t="shared" si="10"/>
        <v>149.5</v>
      </c>
      <c r="D345" s="1">
        <f t="shared" si="11"/>
        <v>1</v>
      </c>
    </row>
    <row r="346" spans="1:4" x14ac:dyDescent="0.3">
      <c r="A346" s="1">
        <v>149</v>
      </c>
      <c r="B346" s="1">
        <v>150</v>
      </c>
      <c r="C346" s="1">
        <f t="shared" si="10"/>
        <v>149.5</v>
      </c>
      <c r="D346" s="1">
        <f t="shared" si="11"/>
        <v>-1</v>
      </c>
    </row>
    <row r="347" spans="1:4" x14ac:dyDescent="0.3">
      <c r="A347" s="1">
        <v>150</v>
      </c>
      <c r="B347" s="1">
        <v>151</v>
      </c>
      <c r="C347" s="1">
        <f t="shared" si="10"/>
        <v>150.5</v>
      </c>
      <c r="D347" s="1">
        <f t="shared" si="11"/>
        <v>-1</v>
      </c>
    </row>
    <row r="348" spans="1:4" x14ac:dyDescent="0.3">
      <c r="A348" s="1">
        <v>150</v>
      </c>
      <c r="B348" s="1">
        <v>151</v>
      </c>
      <c r="C348" s="1">
        <f t="shared" si="10"/>
        <v>150.5</v>
      </c>
      <c r="D348" s="1">
        <f t="shared" si="11"/>
        <v>-1</v>
      </c>
    </row>
    <row r="349" spans="1:4" x14ac:dyDescent="0.3">
      <c r="A349" s="1">
        <v>153</v>
      </c>
      <c r="B349" s="1">
        <v>150</v>
      </c>
      <c r="C349" s="1">
        <f t="shared" si="10"/>
        <v>151.5</v>
      </c>
      <c r="D349" s="1">
        <f t="shared" si="11"/>
        <v>3</v>
      </c>
    </row>
    <row r="350" spans="1:4" x14ac:dyDescent="0.3">
      <c r="A350" s="1">
        <v>152</v>
      </c>
      <c r="B350" s="1">
        <v>152</v>
      </c>
      <c r="C350" s="1">
        <f t="shared" si="10"/>
        <v>152</v>
      </c>
      <c r="D350" s="1">
        <f t="shared" si="11"/>
        <v>0</v>
      </c>
    </row>
    <row r="351" spans="1:4" x14ac:dyDescent="0.3">
      <c r="A351" s="1">
        <v>155</v>
      </c>
      <c r="B351" s="1">
        <v>152</v>
      </c>
      <c r="C351" s="1">
        <f t="shared" si="10"/>
        <v>153.5</v>
      </c>
      <c r="D351" s="1">
        <f t="shared" si="11"/>
        <v>3</v>
      </c>
    </row>
    <row r="352" spans="1:4" x14ac:dyDescent="0.3">
      <c r="A352" s="1">
        <v>155</v>
      </c>
      <c r="B352" s="1">
        <v>152</v>
      </c>
      <c r="C352" s="1">
        <f t="shared" si="10"/>
        <v>153.5</v>
      </c>
      <c r="D352" s="1">
        <f t="shared" si="11"/>
        <v>3</v>
      </c>
    </row>
    <row r="353" spans="1:4" x14ac:dyDescent="0.3">
      <c r="A353" s="1">
        <v>165</v>
      </c>
      <c r="B353" s="1">
        <v>153</v>
      </c>
      <c r="C353" s="1">
        <f t="shared" si="10"/>
        <v>159</v>
      </c>
      <c r="D353" s="1">
        <f t="shared" si="11"/>
        <v>12</v>
      </c>
    </row>
    <row r="354" spans="1:4" x14ac:dyDescent="0.3">
      <c r="A354" s="1">
        <v>154</v>
      </c>
      <c r="B354" s="1">
        <v>156</v>
      </c>
      <c r="C354" s="1">
        <f t="shared" si="10"/>
        <v>155</v>
      </c>
      <c r="D354" s="1">
        <f t="shared" si="11"/>
        <v>-2</v>
      </c>
    </row>
    <row r="355" spans="1:4" x14ac:dyDescent="0.3">
      <c r="A355" s="1">
        <v>154</v>
      </c>
      <c r="B355" s="1">
        <v>158</v>
      </c>
      <c r="C355" s="1">
        <f t="shared" si="10"/>
        <v>156</v>
      </c>
      <c r="D355" s="1">
        <f t="shared" si="11"/>
        <v>-4</v>
      </c>
    </row>
    <row r="356" spans="1:4" x14ac:dyDescent="0.3">
      <c r="A356" s="1">
        <v>165</v>
      </c>
      <c r="B356" s="1">
        <v>154</v>
      </c>
      <c r="C356" s="1">
        <f t="shared" si="10"/>
        <v>159.5</v>
      </c>
      <c r="D356" s="1">
        <f t="shared" si="11"/>
        <v>11</v>
      </c>
    </row>
    <row r="357" spans="1:4" x14ac:dyDescent="0.3">
      <c r="A357" s="1">
        <v>160</v>
      </c>
      <c r="B357" s="1">
        <v>162</v>
      </c>
      <c r="C357" s="1">
        <f t="shared" si="10"/>
        <v>161</v>
      </c>
      <c r="D357" s="1">
        <f t="shared" si="11"/>
        <v>-2</v>
      </c>
    </row>
    <row r="358" spans="1:4" x14ac:dyDescent="0.3">
      <c r="A358" s="1">
        <v>160</v>
      </c>
      <c r="B358" s="1">
        <v>163</v>
      </c>
      <c r="C358" s="1">
        <f t="shared" si="10"/>
        <v>161.5</v>
      </c>
      <c r="D358" s="1">
        <f t="shared" si="11"/>
        <v>-3</v>
      </c>
    </row>
    <row r="359" spans="1:4" x14ac:dyDescent="0.3">
      <c r="A359" s="1">
        <v>166</v>
      </c>
      <c r="B359" s="1">
        <v>160</v>
      </c>
      <c r="C359" s="1">
        <f t="shared" si="10"/>
        <v>163</v>
      </c>
      <c r="D359" s="1">
        <f t="shared" si="11"/>
        <v>6</v>
      </c>
    </row>
    <row r="360" spans="1:4" x14ac:dyDescent="0.3">
      <c r="A360" s="1">
        <v>165</v>
      </c>
      <c r="B360" s="1">
        <v>166</v>
      </c>
      <c r="C360" s="1">
        <f t="shared" si="10"/>
        <v>165.5</v>
      </c>
      <c r="D360" s="1">
        <f t="shared" si="11"/>
        <v>-1</v>
      </c>
    </row>
    <row r="361" spans="1:4" x14ac:dyDescent="0.3">
      <c r="A361" s="1">
        <v>167</v>
      </c>
      <c r="B361" s="1">
        <v>165</v>
      </c>
      <c r="C361" s="1">
        <f t="shared" si="10"/>
        <v>166</v>
      </c>
      <c r="D361" s="1">
        <f t="shared" si="11"/>
        <v>2</v>
      </c>
    </row>
    <row r="362" spans="1:4" x14ac:dyDescent="0.3">
      <c r="A362" s="1">
        <v>166</v>
      </c>
      <c r="B362" s="1">
        <v>165</v>
      </c>
      <c r="C362" s="1">
        <f t="shared" si="10"/>
        <v>165.5</v>
      </c>
      <c r="D362" s="1">
        <f t="shared" si="11"/>
        <v>1</v>
      </c>
    </row>
    <row r="363" spans="1:4" x14ac:dyDescent="0.3">
      <c r="A363" s="1">
        <v>165</v>
      </c>
      <c r="B363" s="1">
        <v>166</v>
      </c>
      <c r="C363" s="1">
        <f t="shared" si="10"/>
        <v>165.5</v>
      </c>
      <c r="D363" s="1">
        <f t="shared" si="11"/>
        <v>-1</v>
      </c>
    </row>
    <row r="364" spans="1:4" x14ac:dyDescent="0.3">
      <c r="A364" s="1">
        <v>165</v>
      </c>
      <c r="B364" s="1">
        <v>167</v>
      </c>
      <c r="C364" s="1">
        <f t="shared" si="10"/>
        <v>166</v>
      </c>
      <c r="D364" s="1">
        <f t="shared" si="11"/>
        <v>-2</v>
      </c>
    </row>
    <row r="365" spans="1:4" x14ac:dyDescent="0.3">
      <c r="A365" s="1">
        <v>164</v>
      </c>
      <c r="B365" s="1">
        <v>164</v>
      </c>
      <c r="C365" s="1">
        <f t="shared" si="10"/>
        <v>164</v>
      </c>
      <c r="D365" s="1">
        <f t="shared" si="11"/>
        <v>0</v>
      </c>
    </row>
    <row r="366" spans="1:4" x14ac:dyDescent="0.3">
      <c r="A366" s="1">
        <v>166</v>
      </c>
      <c r="B366" s="1">
        <v>164</v>
      </c>
      <c r="C366" s="1">
        <f t="shared" si="10"/>
        <v>165</v>
      </c>
      <c r="D366" s="1">
        <f t="shared" si="11"/>
        <v>2</v>
      </c>
    </row>
    <row r="367" spans="1:4" x14ac:dyDescent="0.3">
      <c r="A367" s="1">
        <v>163</v>
      </c>
      <c r="B367" s="1">
        <v>163</v>
      </c>
      <c r="C367" s="1">
        <f t="shared" si="10"/>
        <v>163</v>
      </c>
      <c r="D367" s="1">
        <f t="shared" si="11"/>
        <v>0</v>
      </c>
    </row>
    <row r="368" spans="1:4" x14ac:dyDescent="0.3">
      <c r="A368" s="1">
        <v>163</v>
      </c>
      <c r="B368" s="1">
        <v>164</v>
      </c>
      <c r="C368" s="1">
        <f t="shared" si="10"/>
        <v>163.5</v>
      </c>
      <c r="D368" s="1">
        <f t="shared" si="11"/>
        <v>-1</v>
      </c>
    </row>
    <row r="369" spans="1:4" x14ac:dyDescent="0.3">
      <c r="A369" s="1">
        <v>165</v>
      </c>
      <c r="B369" s="1">
        <v>163</v>
      </c>
      <c r="C369" s="1">
        <f t="shared" si="10"/>
        <v>164</v>
      </c>
      <c r="D369" s="1">
        <f t="shared" si="11"/>
        <v>2</v>
      </c>
    </row>
    <row r="370" spans="1:4" x14ac:dyDescent="0.3">
      <c r="A370" s="1">
        <v>161</v>
      </c>
      <c r="B370" s="1">
        <v>162</v>
      </c>
      <c r="C370" s="1">
        <f t="shared" si="10"/>
        <v>161.5</v>
      </c>
      <c r="D370" s="1">
        <f t="shared" si="11"/>
        <v>-1</v>
      </c>
    </row>
    <row r="371" spans="1:4" x14ac:dyDescent="0.3">
      <c r="A371" s="1">
        <v>161</v>
      </c>
      <c r="B371" s="1">
        <v>163</v>
      </c>
      <c r="C371" s="1">
        <f t="shared" si="10"/>
        <v>162</v>
      </c>
      <c r="D371" s="1">
        <f t="shared" si="11"/>
        <v>-2</v>
      </c>
    </row>
    <row r="372" spans="1:4" x14ac:dyDescent="0.3">
      <c r="A372" s="1">
        <v>158</v>
      </c>
      <c r="B372" s="1">
        <v>161</v>
      </c>
      <c r="C372" s="1">
        <f t="shared" si="10"/>
        <v>159.5</v>
      </c>
      <c r="D372" s="1">
        <f t="shared" si="11"/>
        <v>-3</v>
      </c>
    </row>
    <row r="373" spans="1:4" x14ac:dyDescent="0.3">
      <c r="A373" s="1">
        <v>158</v>
      </c>
      <c r="B373" s="1">
        <v>161</v>
      </c>
      <c r="C373" s="1">
        <f t="shared" si="10"/>
        <v>159.5</v>
      </c>
      <c r="D373" s="1">
        <f t="shared" si="11"/>
        <v>-3</v>
      </c>
    </row>
    <row r="374" spans="1:4" x14ac:dyDescent="0.3">
      <c r="A374" s="1">
        <v>158</v>
      </c>
      <c r="B374" s="1">
        <v>162</v>
      </c>
      <c r="C374" s="1">
        <f t="shared" si="10"/>
        <v>160</v>
      </c>
      <c r="D374" s="1">
        <f t="shared" si="11"/>
        <v>-4</v>
      </c>
    </row>
    <row r="375" spans="1:4" x14ac:dyDescent="0.3">
      <c r="A375" s="1">
        <v>158</v>
      </c>
      <c r="B375" s="1">
        <v>157</v>
      </c>
      <c r="C375" s="1">
        <f t="shared" si="10"/>
        <v>157.5</v>
      </c>
      <c r="D375" s="1">
        <f t="shared" si="11"/>
        <v>1</v>
      </c>
    </row>
    <row r="376" spans="1:4" x14ac:dyDescent="0.3">
      <c r="A376" s="1">
        <v>157</v>
      </c>
      <c r="B376" s="1">
        <v>159</v>
      </c>
      <c r="C376" s="1">
        <f t="shared" si="10"/>
        <v>158</v>
      </c>
      <c r="D376" s="1">
        <f t="shared" si="11"/>
        <v>-2</v>
      </c>
    </row>
    <row r="377" spans="1:4" x14ac:dyDescent="0.3">
      <c r="A377" s="1">
        <v>151</v>
      </c>
      <c r="B377" s="1">
        <v>153</v>
      </c>
      <c r="C377" s="1">
        <f t="shared" si="10"/>
        <v>152</v>
      </c>
      <c r="D377" s="1">
        <f t="shared" si="11"/>
        <v>-2</v>
      </c>
    </row>
    <row r="378" spans="1:4" x14ac:dyDescent="0.3">
      <c r="A378" s="1">
        <v>151</v>
      </c>
      <c r="B378" s="1">
        <v>155</v>
      </c>
      <c r="C378" s="1">
        <f t="shared" si="10"/>
        <v>153</v>
      </c>
      <c r="D378" s="1">
        <f t="shared" si="11"/>
        <v>-4</v>
      </c>
    </row>
    <row r="379" spans="1:4" x14ac:dyDescent="0.3">
      <c r="A379" s="1">
        <v>155</v>
      </c>
      <c r="B379" s="1">
        <v>151</v>
      </c>
      <c r="C379" s="1">
        <f t="shared" si="10"/>
        <v>153</v>
      </c>
      <c r="D379" s="1">
        <f t="shared" si="11"/>
        <v>4</v>
      </c>
    </row>
    <row r="380" spans="1:4" x14ac:dyDescent="0.3">
      <c r="A380" s="1">
        <v>151</v>
      </c>
      <c r="B380" s="1">
        <v>151</v>
      </c>
      <c r="C380" s="1">
        <f t="shared" si="10"/>
        <v>151</v>
      </c>
      <c r="D380" s="1">
        <f t="shared" si="11"/>
        <v>0</v>
      </c>
    </row>
    <row r="381" spans="1:4" x14ac:dyDescent="0.3">
      <c r="A381" s="1">
        <v>151</v>
      </c>
      <c r="B381" s="1">
        <v>151</v>
      </c>
      <c r="C381" s="1">
        <f t="shared" si="10"/>
        <v>151</v>
      </c>
      <c r="D381" s="1">
        <f t="shared" si="11"/>
        <v>0</v>
      </c>
    </row>
    <row r="382" spans="1:4" x14ac:dyDescent="0.3">
      <c r="A382" s="1">
        <v>155</v>
      </c>
      <c r="B382" s="1">
        <v>151</v>
      </c>
      <c r="C382" s="1">
        <f t="shared" si="10"/>
        <v>153</v>
      </c>
      <c r="D382" s="1">
        <f t="shared" si="11"/>
        <v>4</v>
      </c>
    </row>
    <row r="383" spans="1:4" x14ac:dyDescent="0.3">
      <c r="A383" s="1">
        <v>152</v>
      </c>
      <c r="B383" s="1">
        <v>153</v>
      </c>
      <c r="C383" s="1">
        <f t="shared" si="10"/>
        <v>152.5</v>
      </c>
      <c r="D383" s="1">
        <f t="shared" si="11"/>
        <v>-1</v>
      </c>
    </row>
    <row r="384" spans="1:4" x14ac:dyDescent="0.3">
      <c r="A384" s="1">
        <v>155</v>
      </c>
      <c r="B384" s="1">
        <v>152</v>
      </c>
      <c r="C384" s="1">
        <f t="shared" si="10"/>
        <v>153.5</v>
      </c>
      <c r="D384" s="1">
        <f t="shared" si="11"/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19E63-B918-4E23-800F-F945AE5D8B0D}">
  <dimension ref="A1:F418"/>
  <sheetViews>
    <sheetView zoomScale="85" zoomScaleNormal="85" workbookViewId="0">
      <selection activeCell="G17" sqref="G17"/>
    </sheetView>
  </sheetViews>
  <sheetFormatPr defaultColWidth="9.109375" defaultRowHeight="14.4" x14ac:dyDescent="0.3"/>
  <cols>
    <col min="1" max="1" width="23" style="1" bestFit="1" customWidth="1"/>
    <col min="2" max="2" width="17.33203125" style="1" bestFit="1" customWidth="1"/>
    <col min="3" max="3" width="9.5546875" style="1" bestFit="1" customWidth="1"/>
    <col min="4" max="4" width="14" style="1" bestFit="1" customWidth="1"/>
    <col min="5" max="5" width="19.6640625" style="1" bestFit="1" customWidth="1"/>
    <col min="6" max="6" width="21.6640625" style="1" bestFit="1" customWidth="1"/>
    <col min="7" max="16384" width="9.109375" style="1"/>
  </cols>
  <sheetData>
    <row r="1" spans="1:6" x14ac:dyDescent="0.3">
      <c r="A1" s="3" t="s">
        <v>6</v>
      </c>
      <c r="B1" s="3" t="s">
        <v>7</v>
      </c>
      <c r="C1" s="3" t="s">
        <v>8</v>
      </c>
      <c r="D1" s="3" t="s">
        <v>9</v>
      </c>
      <c r="E1" s="3" t="s">
        <v>10</v>
      </c>
      <c r="F1" s="3" t="s">
        <v>11</v>
      </c>
    </row>
    <row r="2" spans="1:6" x14ac:dyDescent="0.3">
      <c r="A2" s="2">
        <v>100</v>
      </c>
      <c r="B2" s="2">
        <v>100</v>
      </c>
      <c r="C2" s="1">
        <f t="shared" ref="C2:C65" si="0">AVERAGE(A2:B2)</f>
        <v>100</v>
      </c>
      <c r="D2" s="1">
        <f t="shared" ref="D2:D65" si="1">A2-B2</f>
        <v>0</v>
      </c>
      <c r="E2" s="2">
        <f>AVERAGE(D$2:D$418)</f>
        <v>0.60191846522781711</v>
      </c>
      <c r="F2" s="1">
        <f>_xlfn.STDEV.P(D2:D418)</f>
        <v>1.3967231823193684</v>
      </c>
    </row>
    <row r="3" spans="1:6" x14ac:dyDescent="0.3">
      <c r="A3" s="2">
        <v>100</v>
      </c>
      <c r="B3" s="2">
        <v>100</v>
      </c>
      <c r="C3" s="1">
        <f t="shared" si="0"/>
        <v>100</v>
      </c>
      <c r="D3" s="1">
        <f t="shared" si="1"/>
        <v>0</v>
      </c>
    </row>
    <row r="4" spans="1:6" x14ac:dyDescent="0.3">
      <c r="A4" s="2">
        <v>100</v>
      </c>
      <c r="B4" s="2">
        <v>100</v>
      </c>
      <c r="C4" s="1">
        <f t="shared" si="0"/>
        <v>100</v>
      </c>
      <c r="D4" s="1">
        <f t="shared" si="1"/>
        <v>0</v>
      </c>
    </row>
    <row r="5" spans="1:6" x14ac:dyDescent="0.3">
      <c r="A5" s="2">
        <v>100</v>
      </c>
      <c r="B5" s="2">
        <v>100</v>
      </c>
      <c r="C5" s="1">
        <f t="shared" si="0"/>
        <v>100</v>
      </c>
      <c r="D5" s="1">
        <f t="shared" si="1"/>
        <v>0</v>
      </c>
    </row>
    <row r="6" spans="1:6" x14ac:dyDescent="0.3">
      <c r="A6" s="2">
        <v>100</v>
      </c>
      <c r="B6" s="2">
        <v>99.9</v>
      </c>
      <c r="C6" s="1">
        <f t="shared" si="0"/>
        <v>99.95</v>
      </c>
      <c r="D6" s="1">
        <f t="shared" si="1"/>
        <v>9.9999999999994316E-2</v>
      </c>
    </row>
    <row r="7" spans="1:6" x14ac:dyDescent="0.3">
      <c r="A7" s="2">
        <v>100</v>
      </c>
      <c r="B7" s="2">
        <v>100</v>
      </c>
      <c r="C7" s="1">
        <f t="shared" si="0"/>
        <v>100</v>
      </c>
      <c r="D7" s="1">
        <f t="shared" si="1"/>
        <v>0</v>
      </c>
    </row>
    <row r="8" spans="1:6" x14ac:dyDescent="0.3">
      <c r="A8" s="2">
        <v>100</v>
      </c>
      <c r="B8" s="2">
        <v>100</v>
      </c>
      <c r="C8" s="1">
        <f t="shared" si="0"/>
        <v>100</v>
      </c>
      <c r="D8" s="1">
        <f t="shared" si="1"/>
        <v>0</v>
      </c>
    </row>
    <row r="9" spans="1:6" x14ac:dyDescent="0.3">
      <c r="A9" s="2">
        <v>100</v>
      </c>
      <c r="B9" s="2">
        <v>100</v>
      </c>
      <c r="C9" s="1">
        <f t="shared" si="0"/>
        <v>100</v>
      </c>
      <c r="D9" s="1">
        <f t="shared" si="1"/>
        <v>0</v>
      </c>
    </row>
    <row r="10" spans="1:6" x14ac:dyDescent="0.3">
      <c r="A10" s="2">
        <v>100</v>
      </c>
      <c r="B10" s="2">
        <v>100</v>
      </c>
      <c r="C10" s="1">
        <f t="shared" si="0"/>
        <v>100</v>
      </c>
      <c r="D10" s="1">
        <f t="shared" si="1"/>
        <v>0</v>
      </c>
    </row>
    <row r="11" spans="1:6" x14ac:dyDescent="0.3">
      <c r="A11" s="2">
        <v>100</v>
      </c>
      <c r="B11" s="2">
        <v>99.8</v>
      </c>
      <c r="C11" s="1">
        <f t="shared" si="0"/>
        <v>99.9</v>
      </c>
      <c r="D11" s="1">
        <f t="shared" si="1"/>
        <v>0.20000000000000284</v>
      </c>
    </row>
    <row r="12" spans="1:6" x14ac:dyDescent="0.3">
      <c r="A12" s="2">
        <v>100</v>
      </c>
      <c r="B12" s="2">
        <v>100</v>
      </c>
      <c r="C12" s="1">
        <f t="shared" si="0"/>
        <v>100</v>
      </c>
      <c r="D12" s="1">
        <f t="shared" si="1"/>
        <v>0</v>
      </c>
    </row>
    <row r="13" spans="1:6" x14ac:dyDescent="0.3">
      <c r="A13" s="2">
        <v>100</v>
      </c>
      <c r="B13" s="2">
        <v>100</v>
      </c>
      <c r="C13" s="1">
        <f t="shared" si="0"/>
        <v>100</v>
      </c>
      <c r="D13" s="1">
        <f t="shared" si="1"/>
        <v>0</v>
      </c>
    </row>
    <row r="14" spans="1:6" x14ac:dyDescent="0.3">
      <c r="A14" s="2">
        <v>100</v>
      </c>
      <c r="B14" s="2">
        <v>100</v>
      </c>
      <c r="C14" s="1">
        <f t="shared" si="0"/>
        <v>100</v>
      </c>
      <c r="D14" s="1">
        <f t="shared" si="1"/>
        <v>0</v>
      </c>
    </row>
    <row r="15" spans="1:6" x14ac:dyDescent="0.3">
      <c r="A15" s="2">
        <v>100</v>
      </c>
      <c r="B15" s="2">
        <v>100</v>
      </c>
      <c r="C15" s="1">
        <f t="shared" si="0"/>
        <v>100</v>
      </c>
      <c r="D15" s="1">
        <f t="shared" si="1"/>
        <v>0</v>
      </c>
    </row>
    <row r="16" spans="1:6" x14ac:dyDescent="0.3">
      <c r="A16" s="2">
        <v>100</v>
      </c>
      <c r="B16" s="2">
        <v>100</v>
      </c>
      <c r="C16" s="1">
        <f t="shared" si="0"/>
        <v>100</v>
      </c>
      <c r="D16" s="1">
        <f t="shared" si="1"/>
        <v>0</v>
      </c>
    </row>
    <row r="17" spans="1:4" x14ac:dyDescent="0.3">
      <c r="A17" s="2">
        <v>100</v>
      </c>
      <c r="B17" s="2">
        <v>100</v>
      </c>
      <c r="C17" s="1">
        <f t="shared" si="0"/>
        <v>100</v>
      </c>
      <c r="D17" s="1">
        <f t="shared" si="1"/>
        <v>0</v>
      </c>
    </row>
    <row r="18" spans="1:4" x14ac:dyDescent="0.3">
      <c r="A18" s="2">
        <v>100</v>
      </c>
      <c r="B18" s="2">
        <v>100</v>
      </c>
      <c r="C18" s="1">
        <f t="shared" si="0"/>
        <v>100</v>
      </c>
      <c r="D18" s="1">
        <f t="shared" si="1"/>
        <v>0</v>
      </c>
    </row>
    <row r="19" spans="1:4" x14ac:dyDescent="0.3">
      <c r="A19" s="2">
        <v>100</v>
      </c>
      <c r="B19" s="2">
        <v>100</v>
      </c>
      <c r="C19" s="1">
        <f t="shared" si="0"/>
        <v>100</v>
      </c>
      <c r="D19" s="1">
        <f t="shared" si="1"/>
        <v>0</v>
      </c>
    </row>
    <row r="20" spans="1:4" x14ac:dyDescent="0.3">
      <c r="A20" s="2">
        <v>100</v>
      </c>
      <c r="B20" s="2">
        <v>100</v>
      </c>
      <c r="C20" s="1">
        <f t="shared" si="0"/>
        <v>100</v>
      </c>
      <c r="D20" s="1">
        <f t="shared" si="1"/>
        <v>0</v>
      </c>
    </row>
    <row r="21" spans="1:4" x14ac:dyDescent="0.3">
      <c r="A21" s="2">
        <v>100</v>
      </c>
      <c r="B21" s="2">
        <v>100</v>
      </c>
      <c r="C21" s="1">
        <f t="shared" si="0"/>
        <v>100</v>
      </c>
      <c r="D21" s="1">
        <f t="shared" si="1"/>
        <v>0</v>
      </c>
    </row>
    <row r="22" spans="1:4" x14ac:dyDescent="0.3">
      <c r="A22" s="2">
        <v>100</v>
      </c>
      <c r="B22" s="2">
        <v>100</v>
      </c>
      <c r="C22" s="1">
        <f t="shared" si="0"/>
        <v>100</v>
      </c>
      <c r="D22" s="1">
        <f t="shared" si="1"/>
        <v>0</v>
      </c>
    </row>
    <row r="23" spans="1:4" x14ac:dyDescent="0.3">
      <c r="A23" s="2">
        <v>100</v>
      </c>
      <c r="B23" s="2">
        <v>99.9</v>
      </c>
      <c r="C23" s="1">
        <f t="shared" si="0"/>
        <v>99.95</v>
      </c>
      <c r="D23" s="1">
        <f t="shared" si="1"/>
        <v>9.9999999999994316E-2</v>
      </c>
    </row>
    <row r="24" spans="1:4" x14ac:dyDescent="0.3">
      <c r="A24" s="2">
        <v>100</v>
      </c>
      <c r="B24" s="2">
        <v>100</v>
      </c>
      <c r="C24" s="1">
        <f t="shared" si="0"/>
        <v>100</v>
      </c>
      <c r="D24" s="1">
        <f t="shared" si="1"/>
        <v>0</v>
      </c>
    </row>
    <row r="25" spans="1:4" x14ac:dyDescent="0.3">
      <c r="A25" s="2">
        <v>100</v>
      </c>
      <c r="B25" s="2">
        <v>100</v>
      </c>
      <c r="C25" s="1">
        <f t="shared" si="0"/>
        <v>100</v>
      </c>
      <c r="D25" s="1">
        <f t="shared" si="1"/>
        <v>0</v>
      </c>
    </row>
    <row r="26" spans="1:4" x14ac:dyDescent="0.3">
      <c r="A26" s="2">
        <v>100</v>
      </c>
      <c r="B26" s="2">
        <v>100</v>
      </c>
      <c r="C26" s="1">
        <f t="shared" si="0"/>
        <v>100</v>
      </c>
      <c r="D26" s="1">
        <f t="shared" si="1"/>
        <v>0</v>
      </c>
    </row>
    <row r="27" spans="1:4" x14ac:dyDescent="0.3">
      <c r="A27" s="2">
        <v>100</v>
      </c>
      <c r="B27" s="2">
        <v>100</v>
      </c>
      <c r="C27" s="1">
        <f t="shared" si="0"/>
        <v>100</v>
      </c>
      <c r="D27" s="1">
        <f t="shared" si="1"/>
        <v>0</v>
      </c>
    </row>
    <row r="28" spans="1:4" x14ac:dyDescent="0.3">
      <c r="A28" s="2">
        <v>100</v>
      </c>
      <c r="B28" s="2">
        <v>100</v>
      </c>
      <c r="C28" s="1">
        <f t="shared" si="0"/>
        <v>100</v>
      </c>
      <c r="D28" s="1">
        <f t="shared" si="1"/>
        <v>0</v>
      </c>
    </row>
    <row r="29" spans="1:4" x14ac:dyDescent="0.3">
      <c r="A29" s="2">
        <v>100</v>
      </c>
      <c r="B29" s="2">
        <v>100</v>
      </c>
      <c r="C29" s="1">
        <f t="shared" si="0"/>
        <v>100</v>
      </c>
      <c r="D29" s="1">
        <f t="shared" si="1"/>
        <v>0</v>
      </c>
    </row>
    <row r="30" spans="1:4" x14ac:dyDescent="0.3">
      <c r="A30" s="2">
        <v>100</v>
      </c>
      <c r="B30" s="2">
        <v>100</v>
      </c>
      <c r="C30" s="1">
        <f t="shared" si="0"/>
        <v>100</v>
      </c>
      <c r="D30" s="1">
        <f t="shared" si="1"/>
        <v>0</v>
      </c>
    </row>
    <row r="31" spans="1:4" x14ac:dyDescent="0.3">
      <c r="A31" s="2">
        <v>100</v>
      </c>
      <c r="B31" s="2">
        <v>99.9</v>
      </c>
      <c r="C31" s="1">
        <f t="shared" si="0"/>
        <v>99.95</v>
      </c>
      <c r="D31" s="1">
        <f t="shared" si="1"/>
        <v>9.9999999999994316E-2</v>
      </c>
    </row>
    <row r="32" spans="1:4" x14ac:dyDescent="0.3">
      <c r="A32" s="2">
        <v>100</v>
      </c>
      <c r="B32" s="2">
        <v>100</v>
      </c>
      <c r="C32" s="1">
        <f t="shared" si="0"/>
        <v>100</v>
      </c>
      <c r="D32" s="1">
        <f t="shared" si="1"/>
        <v>0</v>
      </c>
    </row>
    <row r="33" spans="1:4" x14ac:dyDescent="0.3">
      <c r="A33" s="2">
        <v>100</v>
      </c>
      <c r="B33" s="2">
        <v>100</v>
      </c>
      <c r="C33" s="1">
        <f t="shared" si="0"/>
        <v>100</v>
      </c>
      <c r="D33" s="1">
        <f t="shared" si="1"/>
        <v>0</v>
      </c>
    </row>
    <row r="34" spans="1:4" x14ac:dyDescent="0.3">
      <c r="A34" s="2">
        <v>100</v>
      </c>
      <c r="B34" s="2">
        <v>99.8</v>
      </c>
      <c r="C34" s="1">
        <f t="shared" si="0"/>
        <v>99.9</v>
      </c>
      <c r="D34" s="1">
        <f t="shared" si="1"/>
        <v>0.20000000000000284</v>
      </c>
    </row>
    <row r="35" spans="1:4" x14ac:dyDescent="0.3">
      <c r="A35" s="2">
        <v>100</v>
      </c>
      <c r="B35" s="2">
        <v>99.9</v>
      </c>
      <c r="C35" s="1">
        <f t="shared" si="0"/>
        <v>99.95</v>
      </c>
      <c r="D35" s="1">
        <f t="shared" si="1"/>
        <v>9.9999999999994316E-2</v>
      </c>
    </row>
    <row r="36" spans="1:4" x14ac:dyDescent="0.3">
      <c r="A36" s="2">
        <v>100</v>
      </c>
      <c r="B36" s="2">
        <v>99.7</v>
      </c>
      <c r="C36" s="1">
        <f t="shared" si="0"/>
        <v>99.85</v>
      </c>
      <c r="D36" s="1">
        <f t="shared" si="1"/>
        <v>0.29999999999999716</v>
      </c>
    </row>
    <row r="37" spans="1:4" x14ac:dyDescent="0.3">
      <c r="A37" s="2">
        <v>100</v>
      </c>
      <c r="B37" s="2">
        <v>99.9</v>
      </c>
      <c r="C37" s="1">
        <f t="shared" si="0"/>
        <v>99.95</v>
      </c>
      <c r="D37" s="1">
        <f t="shared" si="1"/>
        <v>9.9999999999994316E-2</v>
      </c>
    </row>
    <row r="38" spans="1:4" x14ac:dyDescent="0.3">
      <c r="A38" s="2">
        <v>100</v>
      </c>
      <c r="B38" s="2">
        <v>100</v>
      </c>
      <c r="C38" s="1">
        <f t="shared" si="0"/>
        <v>100</v>
      </c>
      <c r="D38" s="1">
        <f t="shared" si="1"/>
        <v>0</v>
      </c>
    </row>
    <row r="39" spans="1:4" x14ac:dyDescent="0.3">
      <c r="A39" s="2">
        <v>99</v>
      </c>
      <c r="B39" s="2">
        <v>100</v>
      </c>
      <c r="C39" s="1">
        <f t="shared" si="0"/>
        <v>99.5</v>
      </c>
      <c r="D39" s="1">
        <f t="shared" si="1"/>
        <v>-1</v>
      </c>
    </row>
    <row r="40" spans="1:4" x14ac:dyDescent="0.3">
      <c r="A40" s="2">
        <v>99</v>
      </c>
      <c r="B40" s="2">
        <v>100</v>
      </c>
      <c r="C40" s="1">
        <f t="shared" si="0"/>
        <v>99.5</v>
      </c>
      <c r="D40" s="1">
        <f t="shared" si="1"/>
        <v>-1</v>
      </c>
    </row>
    <row r="41" spans="1:4" x14ac:dyDescent="0.3">
      <c r="A41" s="2">
        <v>99</v>
      </c>
      <c r="B41" s="2">
        <v>100</v>
      </c>
      <c r="C41" s="1">
        <f t="shared" si="0"/>
        <v>99.5</v>
      </c>
      <c r="D41" s="1">
        <f t="shared" si="1"/>
        <v>-1</v>
      </c>
    </row>
    <row r="42" spans="1:4" x14ac:dyDescent="0.3">
      <c r="A42" s="2">
        <v>99</v>
      </c>
      <c r="B42" s="2">
        <v>100</v>
      </c>
      <c r="C42" s="1">
        <f t="shared" si="0"/>
        <v>99.5</v>
      </c>
      <c r="D42" s="1">
        <f t="shared" si="1"/>
        <v>-1</v>
      </c>
    </row>
    <row r="43" spans="1:4" x14ac:dyDescent="0.3">
      <c r="A43" s="2">
        <v>99</v>
      </c>
      <c r="B43" s="2">
        <v>100</v>
      </c>
      <c r="C43" s="1">
        <f t="shared" si="0"/>
        <v>99.5</v>
      </c>
      <c r="D43" s="1">
        <f t="shared" si="1"/>
        <v>-1</v>
      </c>
    </row>
    <row r="44" spans="1:4" x14ac:dyDescent="0.3">
      <c r="A44" s="2">
        <v>99</v>
      </c>
      <c r="B44" s="2">
        <v>100</v>
      </c>
      <c r="C44" s="1">
        <f t="shared" si="0"/>
        <v>99.5</v>
      </c>
      <c r="D44" s="1">
        <f t="shared" si="1"/>
        <v>-1</v>
      </c>
    </row>
    <row r="45" spans="1:4" x14ac:dyDescent="0.3">
      <c r="A45" s="2">
        <v>99</v>
      </c>
      <c r="B45" s="2">
        <v>100</v>
      </c>
      <c r="C45" s="1">
        <f t="shared" si="0"/>
        <v>99.5</v>
      </c>
      <c r="D45" s="1">
        <f t="shared" si="1"/>
        <v>-1</v>
      </c>
    </row>
    <row r="46" spans="1:4" x14ac:dyDescent="0.3">
      <c r="A46" s="2">
        <v>99</v>
      </c>
      <c r="B46" s="2">
        <v>100</v>
      </c>
      <c r="C46" s="1">
        <f t="shared" si="0"/>
        <v>99.5</v>
      </c>
      <c r="D46" s="1">
        <f t="shared" si="1"/>
        <v>-1</v>
      </c>
    </row>
    <row r="47" spans="1:4" x14ac:dyDescent="0.3">
      <c r="A47" s="2">
        <v>99</v>
      </c>
      <c r="B47" s="2">
        <v>100</v>
      </c>
      <c r="C47" s="1">
        <f t="shared" si="0"/>
        <v>99.5</v>
      </c>
      <c r="D47" s="1">
        <f t="shared" si="1"/>
        <v>-1</v>
      </c>
    </row>
    <row r="48" spans="1:4" x14ac:dyDescent="0.3">
      <c r="A48" s="2">
        <v>99</v>
      </c>
      <c r="B48" s="2">
        <v>100</v>
      </c>
      <c r="C48" s="1">
        <f t="shared" si="0"/>
        <v>99.5</v>
      </c>
      <c r="D48" s="1">
        <f t="shared" si="1"/>
        <v>-1</v>
      </c>
    </row>
    <row r="49" spans="1:4" x14ac:dyDescent="0.3">
      <c r="A49" s="2">
        <v>100</v>
      </c>
      <c r="B49" s="2">
        <v>100</v>
      </c>
      <c r="C49" s="1">
        <f t="shared" si="0"/>
        <v>100</v>
      </c>
      <c r="D49" s="1">
        <f t="shared" si="1"/>
        <v>0</v>
      </c>
    </row>
    <row r="50" spans="1:4" x14ac:dyDescent="0.3">
      <c r="A50" s="2">
        <v>100</v>
      </c>
      <c r="B50" s="2">
        <v>100</v>
      </c>
      <c r="C50" s="1">
        <f t="shared" si="0"/>
        <v>100</v>
      </c>
      <c r="D50" s="1">
        <f t="shared" si="1"/>
        <v>0</v>
      </c>
    </row>
    <row r="51" spans="1:4" x14ac:dyDescent="0.3">
      <c r="A51" s="2">
        <v>100</v>
      </c>
      <c r="B51" s="2">
        <v>100</v>
      </c>
      <c r="C51" s="1">
        <f t="shared" si="0"/>
        <v>100</v>
      </c>
      <c r="D51" s="1">
        <f t="shared" si="1"/>
        <v>0</v>
      </c>
    </row>
    <row r="52" spans="1:4" x14ac:dyDescent="0.3">
      <c r="A52" s="2">
        <v>100</v>
      </c>
      <c r="B52" s="2">
        <v>100</v>
      </c>
      <c r="C52" s="1">
        <f t="shared" si="0"/>
        <v>100</v>
      </c>
      <c r="D52" s="1">
        <f t="shared" si="1"/>
        <v>0</v>
      </c>
    </row>
    <row r="53" spans="1:4" x14ac:dyDescent="0.3">
      <c r="A53" s="2">
        <v>100</v>
      </c>
      <c r="B53" s="2">
        <v>100</v>
      </c>
      <c r="C53" s="1">
        <f t="shared" si="0"/>
        <v>100</v>
      </c>
      <c r="D53" s="1">
        <f t="shared" si="1"/>
        <v>0</v>
      </c>
    </row>
    <row r="54" spans="1:4" x14ac:dyDescent="0.3">
      <c r="A54" s="2">
        <v>100</v>
      </c>
      <c r="B54" s="2">
        <v>100</v>
      </c>
      <c r="C54" s="1">
        <f t="shared" si="0"/>
        <v>100</v>
      </c>
      <c r="D54" s="1">
        <f t="shared" si="1"/>
        <v>0</v>
      </c>
    </row>
    <row r="55" spans="1:4" x14ac:dyDescent="0.3">
      <c r="A55" s="2">
        <v>100</v>
      </c>
      <c r="B55" s="2">
        <v>99.9</v>
      </c>
      <c r="C55" s="1">
        <f t="shared" si="0"/>
        <v>99.95</v>
      </c>
      <c r="D55" s="1">
        <f t="shared" si="1"/>
        <v>9.9999999999994316E-2</v>
      </c>
    </row>
    <row r="56" spans="1:4" x14ac:dyDescent="0.3">
      <c r="A56" s="2">
        <v>100</v>
      </c>
      <c r="B56" s="2">
        <v>100</v>
      </c>
      <c r="C56" s="1">
        <f t="shared" si="0"/>
        <v>100</v>
      </c>
      <c r="D56" s="1">
        <f t="shared" si="1"/>
        <v>0</v>
      </c>
    </row>
    <row r="57" spans="1:4" x14ac:dyDescent="0.3">
      <c r="A57" s="2">
        <v>100</v>
      </c>
      <c r="B57" s="2">
        <v>100</v>
      </c>
      <c r="C57" s="1">
        <f t="shared" si="0"/>
        <v>100</v>
      </c>
      <c r="D57" s="1">
        <f t="shared" si="1"/>
        <v>0</v>
      </c>
    </row>
    <row r="58" spans="1:4" x14ac:dyDescent="0.3">
      <c r="A58" s="2">
        <v>100</v>
      </c>
      <c r="B58" s="2">
        <v>99.9</v>
      </c>
      <c r="C58" s="1">
        <f t="shared" si="0"/>
        <v>99.95</v>
      </c>
      <c r="D58" s="1">
        <f t="shared" si="1"/>
        <v>9.9999999999994316E-2</v>
      </c>
    </row>
    <row r="59" spans="1:4" x14ac:dyDescent="0.3">
      <c r="A59" s="2">
        <v>100</v>
      </c>
      <c r="B59" s="2">
        <v>100</v>
      </c>
      <c r="C59" s="1">
        <f t="shared" si="0"/>
        <v>100</v>
      </c>
      <c r="D59" s="1">
        <f t="shared" si="1"/>
        <v>0</v>
      </c>
    </row>
    <row r="60" spans="1:4" x14ac:dyDescent="0.3">
      <c r="A60" s="2">
        <v>100</v>
      </c>
      <c r="B60" s="2">
        <v>100</v>
      </c>
      <c r="C60" s="1">
        <f t="shared" si="0"/>
        <v>100</v>
      </c>
      <c r="D60" s="1">
        <f t="shared" si="1"/>
        <v>0</v>
      </c>
    </row>
    <row r="61" spans="1:4" x14ac:dyDescent="0.3">
      <c r="A61" s="2">
        <v>100</v>
      </c>
      <c r="B61" s="2">
        <v>92.6</v>
      </c>
      <c r="C61" s="1">
        <f t="shared" si="0"/>
        <v>96.3</v>
      </c>
      <c r="D61" s="1">
        <f t="shared" si="1"/>
        <v>7.4000000000000057</v>
      </c>
    </row>
    <row r="62" spans="1:4" x14ac:dyDescent="0.3">
      <c r="A62" s="2">
        <v>100</v>
      </c>
      <c r="B62" s="2">
        <v>92.2</v>
      </c>
      <c r="C62" s="1">
        <f t="shared" si="0"/>
        <v>96.1</v>
      </c>
      <c r="D62" s="1">
        <f t="shared" si="1"/>
        <v>7.7999999999999972</v>
      </c>
    </row>
    <row r="63" spans="1:4" x14ac:dyDescent="0.3">
      <c r="A63" s="2">
        <v>100</v>
      </c>
      <c r="B63" s="2">
        <v>92.4</v>
      </c>
      <c r="C63" s="1">
        <f t="shared" si="0"/>
        <v>96.2</v>
      </c>
      <c r="D63" s="1">
        <f t="shared" si="1"/>
        <v>7.5999999999999943</v>
      </c>
    </row>
    <row r="64" spans="1:4" x14ac:dyDescent="0.3">
      <c r="A64" s="2">
        <v>100</v>
      </c>
      <c r="B64" s="2">
        <v>92.4</v>
      </c>
      <c r="C64" s="1">
        <f t="shared" si="0"/>
        <v>96.2</v>
      </c>
      <c r="D64" s="1">
        <f t="shared" si="1"/>
        <v>7.5999999999999943</v>
      </c>
    </row>
    <row r="65" spans="1:4" x14ac:dyDescent="0.3">
      <c r="A65" s="2">
        <v>100</v>
      </c>
      <c r="B65" s="2">
        <v>93.2</v>
      </c>
      <c r="C65" s="1">
        <f t="shared" si="0"/>
        <v>96.6</v>
      </c>
      <c r="D65" s="1">
        <f t="shared" si="1"/>
        <v>6.7999999999999972</v>
      </c>
    </row>
    <row r="66" spans="1:4" x14ac:dyDescent="0.3">
      <c r="A66" s="2">
        <v>100</v>
      </c>
      <c r="B66" s="2">
        <v>97.3</v>
      </c>
      <c r="C66" s="1">
        <f t="shared" ref="C66:C129" si="2">AVERAGE(A66:B66)</f>
        <v>98.65</v>
      </c>
      <c r="D66" s="1">
        <f t="shared" ref="D66:D129" si="3">A66-B66</f>
        <v>2.7000000000000028</v>
      </c>
    </row>
    <row r="67" spans="1:4" x14ac:dyDescent="0.3">
      <c r="A67" s="2">
        <v>100</v>
      </c>
      <c r="B67" s="2">
        <v>96.9</v>
      </c>
      <c r="C67" s="1">
        <f t="shared" si="2"/>
        <v>98.45</v>
      </c>
      <c r="D67" s="1">
        <f t="shared" si="3"/>
        <v>3.0999999999999943</v>
      </c>
    </row>
    <row r="68" spans="1:4" x14ac:dyDescent="0.3">
      <c r="A68" s="2">
        <v>100</v>
      </c>
      <c r="B68" s="2">
        <v>97.5</v>
      </c>
      <c r="C68" s="1">
        <f t="shared" si="2"/>
        <v>98.75</v>
      </c>
      <c r="D68" s="1">
        <f t="shared" si="3"/>
        <v>2.5</v>
      </c>
    </row>
    <row r="69" spans="1:4" x14ac:dyDescent="0.3">
      <c r="A69" s="2">
        <v>100</v>
      </c>
      <c r="B69" s="2">
        <v>98.6</v>
      </c>
      <c r="C69" s="1">
        <f t="shared" si="2"/>
        <v>99.3</v>
      </c>
      <c r="D69" s="1">
        <f t="shared" si="3"/>
        <v>1.4000000000000057</v>
      </c>
    </row>
    <row r="70" spans="1:4" x14ac:dyDescent="0.3">
      <c r="A70" s="2">
        <v>100</v>
      </c>
      <c r="B70" s="2">
        <v>99.8</v>
      </c>
      <c r="C70" s="1">
        <f t="shared" si="2"/>
        <v>99.9</v>
      </c>
      <c r="D70" s="1">
        <f t="shared" si="3"/>
        <v>0.20000000000000284</v>
      </c>
    </row>
    <row r="71" spans="1:4" x14ac:dyDescent="0.3">
      <c r="A71" s="2">
        <v>100</v>
      </c>
      <c r="B71" s="2">
        <v>99.9</v>
      </c>
      <c r="C71" s="1">
        <f t="shared" si="2"/>
        <v>99.95</v>
      </c>
      <c r="D71" s="1">
        <f t="shared" si="3"/>
        <v>9.9999999999994316E-2</v>
      </c>
    </row>
    <row r="72" spans="1:4" x14ac:dyDescent="0.3">
      <c r="A72" s="2">
        <v>100</v>
      </c>
      <c r="B72" s="2">
        <v>99.7</v>
      </c>
      <c r="C72" s="1">
        <f t="shared" si="2"/>
        <v>99.85</v>
      </c>
      <c r="D72" s="1">
        <f t="shared" si="3"/>
        <v>0.29999999999999716</v>
      </c>
    </row>
    <row r="73" spans="1:4" x14ac:dyDescent="0.3">
      <c r="A73" s="2">
        <v>100</v>
      </c>
      <c r="B73" s="2">
        <v>99.4</v>
      </c>
      <c r="C73" s="1">
        <f t="shared" si="2"/>
        <v>99.7</v>
      </c>
      <c r="D73" s="1">
        <f t="shared" si="3"/>
        <v>0.59999999999999432</v>
      </c>
    </row>
    <row r="74" spans="1:4" x14ac:dyDescent="0.3">
      <c r="A74" s="2">
        <v>100</v>
      </c>
      <c r="B74" s="2">
        <v>99.5</v>
      </c>
      <c r="C74" s="1">
        <f t="shared" si="2"/>
        <v>99.75</v>
      </c>
      <c r="D74" s="1">
        <f t="shared" si="3"/>
        <v>0.5</v>
      </c>
    </row>
    <row r="75" spans="1:4" x14ac:dyDescent="0.3">
      <c r="A75" s="2">
        <v>100</v>
      </c>
      <c r="B75" s="2">
        <v>99.6</v>
      </c>
      <c r="C75" s="1">
        <f t="shared" si="2"/>
        <v>99.8</v>
      </c>
      <c r="D75" s="1">
        <f t="shared" si="3"/>
        <v>0.40000000000000568</v>
      </c>
    </row>
    <row r="76" spans="1:4" x14ac:dyDescent="0.3">
      <c r="A76" s="2">
        <v>100</v>
      </c>
      <c r="B76" s="2">
        <v>99.3</v>
      </c>
      <c r="C76" s="1">
        <f t="shared" si="2"/>
        <v>99.65</v>
      </c>
      <c r="D76" s="1">
        <f t="shared" si="3"/>
        <v>0.70000000000000284</v>
      </c>
    </row>
    <row r="77" spans="1:4" x14ac:dyDescent="0.3">
      <c r="A77" s="2">
        <v>100</v>
      </c>
      <c r="B77" s="2">
        <v>99.7</v>
      </c>
      <c r="C77" s="1">
        <f t="shared" si="2"/>
        <v>99.85</v>
      </c>
      <c r="D77" s="1">
        <f t="shared" si="3"/>
        <v>0.29999999999999716</v>
      </c>
    </row>
    <row r="78" spans="1:4" x14ac:dyDescent="0.3">
      <c r="A78" s="2">
        <v>100</v>
      </c>
      <c r="B78" s="2">
        <v>99.2</v>
      </c>
      <c r="C78" s="1">
        <f t="shared" si="2"/>
        <v>99.6</v>
      </c>
      <c r="D78" s="1">
        <f t="shared" si="3"/>
        <v>0.79999999999999716</v>
      </c>
    </row>
    <row r="79" spans="1:4" x14ac:dyDescent="0.3">
      <c r="A79" s="2">
        <v>100</v>
      </c>
      <c r="B79" s="2">
        <v>99.4</v>
      </c>
      <c r="C79" s="1">
        <f t="shared" si="2"/>
        <v>99.7</v>
      </c>
      <c r="D79" s="1">
        <f t="shared" si="3"/>
        <v>0.59999999999999432</v>
      </c>
    </row>
    <row r="80" spans="1:4" x14ac:dyDescent="0.3">
      <c r="A80" s="2">
        <v>100</v>
      </c>
      <c r="B80" s="2">
        <v>99.6</v>
      </c>
      <c r="C80" s="1">
        <f t="shared" si="2"/>
        <v>99.8</v>
      </c>
      <c r="D80" s="1">
        <f t="shared" si="3"/>
        <v>0.40000000000000568</v>
      </c>
    </row>
    <row r="81" spans="1:4" x14ac:dyDescent="0.3">
      <c r="A81" s="2">
        <v>100</v>
      </c>
      <c r="B81" s="2">
        <v>99.6</v>
      </c>
      <c r="C81" s="1">
        <f t="shared" si="2"/>
        <v>99.8</v>
      </c>
      <c r="D81" s="1">
        <f t="shared" si="3"/>
        <v>0.40000000000000568</v>
      </c>
    </row>
    <row r="82" spans="1:4" x14ac:dyDescent="0.3">
      <c r="A82" s="2">
        <v>100</v>
      </c>
      <c r="B82" s="2">
        <v>99.8</v>
      </c>
      <c r="C82" s="1">
        <f t="shared" si="2"/>
        <v>99.9</v>
      </c>
      <c r="D82" s="1">
        <f t="shared" si="3"/>
        <v>0.20000000000000284</v>
      </c>
    </row>
    <row r="83" spans="1:4" x14ac:dyDescent="0.3">
      <c r="A83" s="2">
        <v>100</v>
      </c>
      <c r="B83" s="2">
        <v>99.9</v>
      </c>
      <c r="C83" s="1">
        <f t="shared" si="2"/>
        <v>99.95</v>
      </c>
      <c r="D83" s="1">
        <f t="shared" si="3"/>
        <v>9.9999999999994316E-2</v>
      </c>
    </row>
    <row r="84" spans="1:4" x14ac:dyDescent="0.3">
      <c r="A84" s="2">
        <v>100</v>
      </c>
      <c r="B84" s="2">
        <v>99.7</v>
      </c>
      <c r="C84" s="1">
        <f t="shared" si="2"/>
        <v>99.85</v>
      </c>
      <c r="D84" s="1">
        <f t="shared" si="3"/>
        <v>0.29999999999999716</v>
      </c>
    </row>
    <row r="85" spans="1:4" x14ac:dyDescent="0.3">
      <c r="A85" s="2">
        <v>100</v>
      </c>
      <c r="B85" s="2">
        <v>99.9</v>
      </c>
      <c r="C85" s="1">
        <f t="shared" si="2"/>
        <v>99.95</v>
      </c>
      <c r="D85" s="1">
        <f t="shared" si="3"/>
        <v>9.9999999999994316E-2</v>
      </c>
    </row>
    <row r="86" spans="1:4" x14ac:dyDescent="0.3">
      <c r="A86" s="2">
        <v>100</v>
      </c>
      <c r="B86" s="2">
        <v>99.9</v>
      </c>
      <c r="C86" s="1">
        <f t="shared" si="2"/>
        <v>99.95</v>
      </c>
      <c r="D86" s="1">
        <f t="shared" si="3"/>
        <v>9.9999999999994316E-2</v>
      </c>
    </row>
    <row r="87" spans="1:4" x14ac:dyDescent="0.3">
      <c r="A87" s="2">
        <v>100</v>
      </c>
      <c r="B87" s="2">
        <v>99.2</v>
      </c>
      <c r="C87" s="1">
        <f t="shared" si="2"/>
        <v>99.6</v>
      </c>
      <c r="D87" s="1">
        <f t="shared" si="3"/>
        <v>0.79999999999999716</v>
      </c>
    </row>
    <row r="88" spans="1:4" x14ac:dyDescent="0.3">
      <c r="A88" s="2">
        <v>100</v>
      </c>
      <c r="B88" s="2">
        <v>98.6</v>
      </c>
      <c r="C88" s="1">
        <f t="shared" si="2"/>
        <v>99.3</v>
      </c>
      <c r="D88" s="1">
        <f t="shared" si="3"/>
        <v>1.4000000000000057</v>
      </c>
    </row>
    <row r="89" spans="1:4" x14ac:dyDescent="0.3">
      <c r="A89" s="2">
        <v>100</v>
      </c>
      <c r="B89" s="2">
        <v>99.7</v>
      </c>
      <c r="C89" s="1">
        <f t="shared" si="2"/>
        <v>99.85</v>
      </c>
      <c r="D89" s="1">
        <f t="shared" si="3"/>
        <v>0.29999999999999716</v>
      </c>
    </row>
    <row r="90" spans="1:4" x14ac:dyDescent="0.3">
      <c r="A90" s="2">
        <v>100</v>
      </c>
      <c r="B90" s="2">
        <v>99.6</v>
      </c>
      <c r="C90" s="1">
        <f t="shared" si="2"/>
        <v>99.8</v>
      </c>
      <c r="D90" s="1">
        <f t="shared" si="3"/>
        <v>0.40000000000000568</v>
      </c>
    </row>
    <row r="91" spans="1:4" x14ac:dyDescent="0.3">
      <c r="A91" s="2">
        <v>100</v>
      </c>
      <c r="B91" s="2">
        <v>99.6</v>
      </c>
      <c r="C91" s="1">
        <f t="shared" si="2"/>
        <v>99.8</v>
      </c>
      <c r="D91" s="1">
        <f t="shared" si="3"/>
        <v>0.40000000000000568</v>
      </c>
    </row>
    <row r="92" spans="1:4" x14ac:dyDescent="0.3">
      <c r="A92" s="2">
        <v>100</v>
      </c>
      <c r="B92" s="2">
        <v>99.8</v>
      </c>
      <c r="C92" s="1">
        <f t="shared" si="2"/>
        <v>99.9</v>
      </c>
      <c r="D92" s="1">
        <f t="shared" si="3"/>
        <v>0.20000000000000284</v>
      </c>
    </row>
    <row r="93" spans="1:4" x14ac:dyDescent="0.3">
      <c r="A93" s="2">
        <v>100</v>
      </c>
      <c r="B93" s="2">
        <v>99.4</v>
      </c>
      <c r="C93" s="1">
        <f t="shared" si="2"/>
        <v>99.7</v>
      </c>
      <c r="D93" s="1">
        <f t="shared" si="3"/>
        <v>0.59999999999999432</v>
      </c>
    </row>
    <row r="94" spans="1:4" x14ac:dyDescent="0.3">
      <c r="A94" s="2">
        <v>100</v>
      </c>
      <c r="B94" s="2">
        <v>99.2</v>
      </c>
      <c r="C94" s="1">
        <f t="shared" si="2"/>
        <v>99.6</v>
      </c>
      <c r="D94" s="1">
        <f t="shared" si="3"/>
        <v>0.79999999999999716</v>
      </c>
    </row>
    <row r="95" spans="1:4" x14ac:dyDescent="0.3">
      <c r="A95" s="2">
        <v>100</v>
      </c>
      <c r="B95" s="2">
        <v>99.3</v>
      </c>
      <c r="C95" s="1">
        <f t="shared" si="2"/>
        <v>99.65</v>
      </c>
      <c r="D95" s="1">
        <f t="shared" si="3"/>
        <v>0.70000000000000284</v>
      </c>
    </row>
    <row r="96" spans="1:4" x14ac:dyDescent="0.3">
      <c r="A96" s="2">
        <v>100</v>
      </c>
      <c r="B96" s="2">
        <v>99.2</v>
      </c>
      <c r="C96" s="1">
        <f t="shared" si="2"/>
        <v>99.6</v>
      </c>
      <c r="D96" s="1">
        <f t="shared" si="3"/>
        <v>0.79999999999999716</v>
      </c>
    </row>
    <row r="97" spans="1:4" x14ac:dyDescent="0.3">
      <c r="A97" s="2">
        <v>100</v>
      </c>
      <c r="B97" s="2">
        <v>99.2</v>
      </c>
      <c r="C97" s="1">
        <f t="shared" si="2"/>
        <v>99.6</v>
      </c>
      <c r="D97" s="1">
        <f t="shared" si="3"/>
        <v>0.79999999999999716</v>
      </c>
    </row>
    <row r="98" spans="1:4" x14ac:dyDescent="0.3">
      <c r="A98" s="2">
        <v>100</v>
      </c>
      <c r="B98" s="2">
        <v>99.2</v>
      </c>
      <c r="C98" s="1">
        <f t="shared" si="2"/>
        <v>99.6</v>
      </c>
      <c r="D98" s="1">
        <f t="shared" si="3"/>
        <v>0.79999999999999716</v>
      </c>
    </row>
    <row r="99" spans="1:4" x14ac:dyDescent="0.3">
      <c r="A99" s="2">
        <v>100</v>
      </c>
      <c r="B99" s="2">
        <v>99.2</v>
      </c>
      <c r="C99" s="1">
        <f t="shared" si="2"/>
        <v>99.6</v>
      </c>
      <c r="D99" s="1">
        <f t="shared" si="3"/>
        <v>0.79999999999999716</v>
      </c>
    </row>
    <row r="100" spans="1:4" x14ac:dyDescent="0.3">
      <c r="A100" s="2">
        <v>100</v>
      </c>
      <c r="B100" s="2">
        <v>99.4</v>
      </c>
      <c r="C100" s="1">
        <f t="shared" si="2"/>
        <v>99.7</v>
      </c>
      <c r="D100" s="1">
        <f t="shared" si="3"/>
        <v>0.59999999999999432</v>
      </c>
    </row>
    <row r="101" spans="1:4" x14ac:dyDescent="0.3">
      <c r="A101" s="2">
        <v>100</v>
      </c>
      <c r="B101" s="2">
        <v>99.5</v>
      </c>
      <c r="C101" s="1">
        <f t="shared" si="2"/>
        <v>99.75</v>
      </c>
      <c r="D101" s="1">
        <f t="shared" si="3"/>
        <v>0.5</v>
      </c>
    </row>
    <row r="102" spans="1:4" x14ac:dyDescent="0.3">
      <c r="A102" s="2">
        <v>100</v>
      </c>
      <c r="B102" s="2">
        <v>99.4</v>
      </c>
      <c r="C102" s="1">
        <f t="shared" si="2"/>
        <v>99.7</v>
      </c>
      <c r="D102" s="1">
        <f t="shared" si="3"/>
        <v>0.59999999999999432</v>
      </c>
    </row>
    <row r="103" spans="1:4" x14ac:dyDescent="0.3">
      <c r="A103" s="2">
        <v>100</v>
      </c>
      <c r="B103" s="2">
        <v>99.5</v>
      </c>
      <c r="C103" s="1">
        <f t="shared" si="2"/>
        <v>99.75</v>
      </c>
      <c r="D103" s="1">
        <f t="shared" si="3"/>
        <v>0.5</v>
      </c>
    </row>
    <row r="104" spans="1:4" x14ac:dyDescent="0.3">
      <c r="A104" s="2">
        <v>100</v>
      </c>
      <c r="B104" s="2">
        <v>99.2</v>
      </c>
      <c r="C104" s="1">
        <f t="shared" si="2"/>
        <v>99.6</v>
      </c>
      <c r="D104" s="1">
        <f t="shared" si="3"/>
        <v>0.79999999999999716</v>
      </c>
    </row>
    <row r="105" spans="1:4" x14ac:dyDescent="0.3">
      <c r="A105" s="2">
        <v>100</v>
      </c>
      <c r="B105" s="2">
        <v>99.5</v>
      </c>
      <c r="C105" s="1">
        <f t="shared" si="2"/>
        <v>99.75</v>
      </c>
      <c r="D105" s="1">
        <f t="shared" si="3"/>
        <v>0.5</v>
      </c>
    </row>
    <row r="106" spans="1:4" x14ac:dyDescent="0.3">
      <c r="A106" s="2">
        <v>100</v>
      </c>
      <c r="B106" s="2">
        <v>100</v>
      </c>
      <c r="C106" s="1">
        <f t="shared" si="2"/>
        <v>100</v>
      </c>
      <c r="D106" s="1">
        <f t="shared" si="3"/>
        <v>0</v>
      </c>
    </row>
    <row r="107" spans="1:4" x14ac:dyDescent="0.3">
      <c r="A107" s="2">
        <v>100</v>
      </c>
      <c r="B107" s="2">
        <v>99.2</v>
      </c>
      <c r="C107" s="1">
        <f t="shared" si="2"/>
        <v>99.6</v>
      </c>
      <c r="D107" s="1">
        <f t="shared" si="3"/>
        <v>0.79999999999999716</v>
      </c>
    </row>
    <row r="108" spans="1:4" x14ac:dyDescent="0.3">
      <c r="A108" s="2">
        <v>100</v>
      </c>
      <c r="B108" s="2">
        <v>99.2</v>
      </c>
      <c r="C108" s="1">
        <f t="shared" si="2"/>
        <v>99.6</v>
      </c>
      <c r="D108" s="1">
        <f t="shared" si="3"/>
        <v>0.79999999999999716</v>
      </c>
    </row>
    <row r="109" spans="1:4" x14ac:dyDescent="0.3">
      <c r="A109" s="2">
        <v>100</v>
      </c>
      <c r="B109" s="2">
        <v>99</v>
      </c>
      <c r="C109" s="1">
        <f t="shared" si="2"/>
        <v>99.5</v>
      </c>
      <c r="D109" s="1">
        <f t="shared" si="3"/>
        <v>1</v>
      </c>
    </row>
    <row r="110" spans="1:4" x14ac:dyDescent="0.3">
      <c r="A110" s="2">
        <v>100</v>
      </c>
      <c r="B110" s="2">
        <v>99</v>
      </c>
      <c r="C110" s="1">
        <f t="shared" si="2"/>
        <v>99.5</v>
      </c>
      <c r="D110" s="1">
        <f t="shared" si="3"/>
        <v>1</v>
      </c>
    </row>
    <row r="111" spans="1:4" x14ac:dyDescent="0.3">
      <c r="A111" s="2">
        <v>100</v>
      </c>
      <c r="B111" s="2">
        <v>98.9</v>
      </c>
      <c r="C111" s="1">
        <f t="shared" si="2"/>
        <v>99.45</v>
      </c>
      <c r="D111" s="1">
        <f t="shared" si="3"/>
        <v>1.0999999999999943</v>
      </c>
    </row>
    <row r="112" spans="1:4" x14ac:dyDescent="0.3">
      <c r="A112" s="2">
        <v>100</v>
      </c>
      <c r="B112" s="2">
        <v>99.1</v>
      </c>
      <c r="C112" s="1">
        <f t="shared" si="2"/>
        <v>99.55</v>
      </c>
      <c r="D112" s="1">
        <f t="shared" si="3"/>
        <v>0.90000000000000568</v>
      </c>
    </row>
    <row r="113" spans="1:4" x14ac:dyDescent="0.3">
      <c r="A113" s="2">
        <v>100</v>
      </c>
      <c r="B113" s="2">
        <v>99.1</v>
      </c>
      <c r="C113" s="1">
        <f t="shared" si="2"/>
        <v>99.55</v>
      </c>
      <c r="D113" s="1">
        <f t="shared" si="3"/>
        <v>0.90000000000000568</v>
      </c>
    </row>
    <row r="114" spans="1:4" x14ac:dyDescent="0.3">
      <c r="A114" s="2">
        <v>100</v>
      </c>
      <c r="B114" s="2">
        <v>98.9</v>
      </c>
      <c r="C114" s="1">
        <f t="shared" si="2"/>
        <v>99.45</v>
      </c>
      <c r="D114" s="1">
        <f t="shared" si="3"/>
        <v>1.0999999999999943</v>
      </c>
    </row>
    <row r="115" spans="1:4" x14ac:dyDescent="0.3">
      <c r="A115" s="2">
        <v>100</v>
      </c>
      <c r="B115" s="2">
        <v>99.2</v>
      </c>
      <c r="C115" s="1">
        <f t="shared" si="2"/>
        <v>99.6</v>
      </c>
      <c r="D115" s="1">
        <f t="shared" si="3"/>
        <v>0.79999999999999716</v>
      </c>
    </row>
    <row r="116" spans="1:4" x14ac:dyDescent="0.3">
      <c r="A116" s="2">
        <v>100</v>
      </c>
      <c r="B116" s="2">
        <v>99.2</v>
      </c>
      <c r="C116" s="1">
        <f t="shared" si="2"/>
        <v>99.6</v>
      </c>
      <c r="D116" s="1">
        <f t="shared" si="3"/>
        <v>0.79999999999999716</v>
      </c>
    </row>
    <row r="117" spans="1:4" x14ac:dyDescent="0.3">
      <c r="A117" s="2">
        <v>100</v>
      </c>
      <c r="B117" s="2">
        <v>99.2</v>
      </c>
      <c r="C117" s="1">
        <f t="shared" si="2"/>
        <v>99.6</v>
      </c>
      <c r="D117" s="1">
        <f t="shared" si="3"/>
        <v>0.79999999999999716</v>
      </c>
    </row>
    <row r="118" spans="1:4" x14ac:dyDescent="0.3">
      <c r="A118" s="2">
        <v>100</v>
      </c>
      <c r="B118" s="2">
        <v>99.1</v>
      </c>
      <c r="C118" s="1">
        <f t="shared" si="2"/>
        <v>99.55</v>
      </c>
      <c r="D118" s="1">
        <f t="shared" si="3"/>
        <v>0.90000000000000568</v>
      </c>
    </row>
    <row r="119" spans="1:4" x14ac:dyDescent="0.3">
      <c r="A119" s="2">
        <v>100</v>
      </c>
      <c r="B119" s="2">
        <v>99.1</v>
      </c>
      <c r="C119" s="1">
        <f t="shared" si="2"/>
        <v>99.55</v>
      </c>
      <c r="D119" s="1">
        <f t="shared" si="3"/>
        <v>0.90000000000000568</v>
      </c>
    </row>
    <row r="120" spans="1:4" x14ac:dyDescent="0.3">
      <c r="A120" s="2">
        <v>100</v>
      </c>
      <c r="B120" s="2">
        <v>98.7</v>
      </c>
      <c r="C120" s="1">
        <f t="shared" si="2"/>
        <v>99.35</v>
      </c>
      <c r="D120" s="1">
        <f t="shared" si="3"/>
        <v>1.2999999999999972</v>
      </c>
    </row>
    <row r="121" spans="1:4" x14ac:dyDescent="0.3">
      <c r="A121" s="2">
        <v>100</v>
      </c>
      <c r="B121" s="2">
        <v>98.8</v>
      </c>
      <c r="C121" s="1">
        <f t="shared" si="2"/>
        <v>99.4</v>
      </c>
      <c r="D121" s="1">
        <f t="shared" si="3"/>
        <v>1.2000000000000028</v>
      </c>
    </row>
    <row r="122" spans="1:4" x14ac:dyDescent="0.3">
      <c r="A122" s="2">
        <v>100</v>
      </c>
      <c r="B122" s="2">
        <v>98.8</v>
      </c>
      <c r="C122" s="1">
        <f t="shared" si="2"/>
        <v>99.4</v>
      </c>
      <c r="D122" s="1">
        <f t="shared" si="3"/>
        <v>1.2000000000000028</v>
      </c>
    </row>
    <row r="123" spans="1:4" x14ac:dyDescent="0.3">
      <c r="A123" s="2">
        <v>100</v>
      </c>
      <c r="B123" s="2">
        <v>98.8</v>
      </c>
      <c r="C123" s="1">
        <f t="shared" si="2"/>
        <v>99.4</v>
      </c>
      <c r="D123" s="1">
        <f t="shared" si="3"/>
        <v>1.2000000000000028</v>
      </c>
    </row>
    <row r="124" spans="1:4" x14ac:dyDescent="0.3">
      <c r="A124" s="2">
        <v>100</v>
      </c>
      <c r="B124" s="2">
        <v>99.1</v>
      </c>
      <c r="C124" s="1">
        <f t="shared" si="2"/>
        <v>99.55</v>
      </c>
      <c r="D124" s="1">
        <f t="shared" si="3"/>
        <v>0.90000000000000568</v>
      </c>
    </row>
    <row r="125" spans="1:4" x14ac:dyDescent="0.3">
      <c r="A125" s="2">
        <v>100</v>
      </c>
      <c r="B125" s="2">
        <v>99.2</v>
      </c>
      <c r="C125" s="1">
        <f t="shared" si="2"/>
        <v>99.6</v>
      </c>
      <c r="D125" s="1">
        <f t="shared" si="3"/>
        <v>0.79999999999999716</v>
      </c>
    </row>
    <row r="126" spans="1:4" x14ac:dyDescent="0.3">
      <c r="A126" s="2">
        <v>100</v>
      </c>
      <c r="B126" s="2">
        <v>99.1</v>
      </c>
      <c r="C126" s="1">
        <f t="shared" si="2"/>
        <v>99.55</v>
      </c>
      <c r="D126" s="1">
        <f t="shared" si="3"/>
        <v>0.90000000000000568</v>
      </c>
    </row>
    <row r="127" spans="1:4" x14ac:dyDescent="0.3">
      <c r="A127" s="2">
        <v>100</v>
      </c>
      <c r="B127" s="2">
        <v>99.1</v>
      </c>
      <c r="C127" s="1">
        <f t="shared" si="2"/>
        <v>99.55</v>
      </c>
      <c r="D127" s="1">
        <f t="shared" si="3"/>
        <v>0.90000000000000568</v>
      </c>
    </row>
    <row r="128" spans="1:4" x14ac:dyDescent="0.3">
      <c r="A128" s="2">
        <v>100</v>
      </c>
      <c r="B128" s="2">
        <v>99.2</v>
      </c>
      <c r="C128" s="1">
        <f t="shared" si="2"/>
        <v>99.6</v>
      </c>
      <c r="D128" s="1">
        <f t="shared" si="3"/>
        <v>0.79999999999999716</v>
      </c>
    </row>
    <row r="129" spans="1:4" x14ac:dyDescent="0.3">
      <c r="A129" s="2">
        <v>100</v>
      </c>
      <c r="B129" s="2">
        <v>99</v>
      </c>
      <c r="C129" s="1">
        <f t="shared" si="2"/>
        <v>99.5</v>
      </c>
      <c r="D129" s="1">
        <f t="shared" si="3"/>
        <v>1</v>
      </c>
    </row>
    <row r="130" spans="1:4" x14ac:dyDescent="0.3">
      <c r="A130" s="2">
        <v>100</v>
      </c>
      <c r="B130" s="2">
        <v>99</v>
      </c>
      <c r="C130" s="1">
        <f t="shared" ref="C130:C193" si="4">AVERAGE(A130:B130)</f>
        <v>99.5</v>
      </c>
      <c r="D130" s="1">
        <f t="shared" ref="D130:D193" si="5">A130-B130</f>
        <v>1</v>
      </c>
    </row>
    <row r="131" spans="1:4" x14ac:dyDescent="0.3">
      <c r="A131" s="2">
        <v>100</v>
      </c>
      <c r="B131" s="2">
        <v>99.1</v>
      </c>
      <c r="C131" s="1">
        <f t="shared" si="4"/>
        <v>99.55</v>
      </c>
      <c r="D131" s="1">
        <f t="shared" si="5"/>
        <v>0.90000000000000568</v>
      </c>
    </row>
    <row r="132" spans="1:4" x14ac:dyDescent="0.3">
      <c r="A132" s="2">
        <v>100</v>
      </c>
      <c r="B132" s="2">
        <v>99.1</v>
      </c>
      <c r="C132" s="1">
        <f t="shared" si="4"/>
        <v>99.55</v>
      </c>
      <c r="D132" s="1">
        <f t="shared" si="5"/>
        <v>0.90000000000000568</v>
      </c>
    </row>
    <row r="133" spans="1:4" x14ac:dyDescent="0.3">
      <c r="A133" s="2">
        <v>100</v>
      </c>
      <c r="B133" s="2">
        <v>98.9</v>
      </c>
      <c r="C133" s="1">
        <f t="shared" si="4"/>
        <v>99.45</v>
      </c>
      <c r="D133" s="1">
        <f t="shared" si="5"/>
        <v>1.0999999999999943</v>
      </c>
    </row>
    <row r="134" spans="1:4" x14ac:dyDescent="0.3">
      <c r="A134" s="2">
        <v>100</v>
      </c>
      <c r="B134" s="2">
        <v>98.9</v>
      </c>
      <c r="C134" s="1">
        <f t="shared" si="4"/>
        <v>99.45</v>
      </c>
      <c r="D134" s="1">
        <f t="shared" si="5"/>
        <v>1.0999999999999943</v>
      </c>
    </row>
    <row r="135" spans="1:4" x14ac:dyDescent="0.3">
      <c r="A135" s="2">
        <v>100</v>
      </c>
      <c r="B135" s="2">
        <v>99.2</v>
      </c>
      <c r="C135" s="1">
        <f t="shared" si="4"/>
        <v>99.6</v>
      </c>
      <c r="D135" s="1">
        <f t="shared" si="5"/>
        <v>0.79999999999999716</v>
      </c>
    </row>
    <row r="136" spans="1:4" x14ac:dyDescent="0.3">
      <c r="A136" s="2">
        <v>100</v>
      </c>
      <c r="B136" s="2">
        <v>99</v>
      </c>
      <c r="C136" s="1">
        <f t="shared" si="4"/>
        <v>99.5</v>
      </c>
      <c r="D136" s="1">
        <f t="shared" si="5"/>
        <v>1</v>
      </c>
    </row>
    <row r="137" spans="1:4" x14ac:dyDescent="0.3">
      <c r="A137" s="2">
        <v>100</v>
      </c>
      <c r="B137" s="2">
        <v>99.2</v>
      </c>
      <c r="C137" s="1">
        <f t="shared" si="4"/>
        <v>99.6</v>
      </c>
      <c r="D137" s="1">
        <f t="shared" si="5"/>
        <v>0.79999999999999716</v>
      </c>
    </row>
    <row r="138" spans="1:4" x14ac:dyDescent="0.3">
      <c r="A138" s="2">
        <v>100</v>
      </c>
      <c r="B138" s="2">
        <v>99.2</v>
      </c>
      <c r="C138" s="1">
        <f t="shared" si="4"/>
        <v>99.6</v>
      </c>
      <c r="D138" s="1">
        <f t="shared" si="5"/>
        <v>0.79999999999999716</v>
      </c>
    </row>
    <row r="139" spans="1:4" x14ac:dyDescent="0.3">
      <c r="A139" s="2">
        <v>100</v>
      </c>
      <c r="B139" s="2">
        <v>98.9</v>
      </c>
      <c r="C139" s="1">
        <f t="shared" si="4"/>
        <v>99.45</v>
      </c>
      <c r="D139" s="1">
        <f t="shared" si="5"/>
        <v>1.0999999999999943</v>
      </c>
    </row>
    <row r="140" spans="1:4" x14ac:dyDescent="0.3">
      <c r="A140" s="2">
        <v>100</v>
      </c>
      <c r="B140" s="2">
        <v>99</v>
      </c>
      <c r="C140" s="1">
        <f t="shared" si="4"/>
        <v>99.5</v>
      </c>
      <c r="D140" s="1">
        <f t="shared" si="5"/>
        <v>1</v>
      </c>
    </row>
    <row r="141" spans="1:4" x14ac:dyDescent="0.3">
      <c r="A141" s="2">
        <v>100</v>
      </c>
      <c r="B141" s="2">
        <v>99</v>
      </c>
      <c r="C141" s="1">
        <f t="shared" si="4"/>
        <v>99.5</v>
      </c>
      <c r="D141" s="1">
        <f t="shared" si="5"/>
        <v>1</v>
      </c>
    </row>
    <row r="142" spans="1:4" x14ac:dyDescent="0.3">
      <c r="A142" s="2">
        <v>100</v>
      </c>
      <c r="B142" s="2">
        <v>99.4</v>
      </c>
      <c r="C142" s="1">
        <f t="shared" si="4"/>
        <v>99.7</v>
      </c>
      <c r="D142" s="1">
        <f t="shared" si="5"/>
        <v>0.59999999999999432</v>
      </c>
    </row>
    <row r="143" spans="1:4" x14ac:dyDescent="0.3">
      <c r="A143" s="2">
        <v>100</v>
      </c>
      <c r="B143" s="2">
        <v>99.1</v>
      </c>
      <c r="C143" s="1">
        <f t="shared" si="4"/>
        <v>99.55</v>
      </c>
      <c r="D143" s="1">
        <f t="shared" si="5"/>
        <v>0.90000000000000568</v>
      </c>
    </row>
    <row r="144" spans="1:4" x14ac:dyDescent="0.3">
      <c r="A144" s="2">
        <v>100</v>
      </c>
      <c r="B144" s="2">
        <v>99.4</v>
      </c>
      <c r="C144" s="1">
        <f t="shared" si="4"/>
        <v>99.7</v>
      </c>
      <c r="D144" s="1">
        <f t="shared" si="5"/>
        <v>0.59999999999999432</v>
      </c>
    </row>
    <row r="145" spans="1:4" x14ac:dyDescent="0.3">
      <c r="A145" s="2">
        <v>100</v>
      </c>
      <c r="B145" s="2">
        <v>99.3</v>
      </c>
      <c r="C145" s="1">
        <f t="shared" si="4"/>
        <v>99.65</v>
      </c>
      <c r="D145" s="1">
        <f t="shared" si="5"/>
        <v>0.70000000000000284</v>
      </c>
    </row>
    <row r="146" spans="1:4" x14ac:dyDescent="0.3">
      <c r="A146" s="2">
        <v>100</v>
      </c>
      <c r="B146" s="2">
        <v>99.4</v>
      </c>
      <c r="C146" s="1">
        <f t="shared" si="4"/>
        <v>99.7</v>
      </c>
      <c r="D146" s="1">
        <f t="shared" si="5"/>
        <v>0.59999999999999432</v>
      </c>
    </row>
    <row r="147" spans="1:4" x14ac:dyDescent="0.3">
      <c r="A147" s="2">
        <v>100</v>
      </c>
      <c r="B147" s="2">
        <v>99.2</v>
      </c>
      <c r="C147" s="1">
        <f t="shared" si="4"/>
        <v>99.6</v>
      </c>
      <c r="D147" s="1">
        <f t="shared" si="5"/>
        <v>0.79999999999999716</v>
      </c>
    </row>
    <row r="148" spans="1:4" x14ac:dyDescent="0.3">
      <c r="A148" s="2">
        <v>100</v>
      </c>
      <c r="B148" s="2">
        <v>99.2</v>
      </c>
      <c r="C148" s="1">
        <f t="shared" si="4"/>
        <v>99.6</v>
      </c>
      <c r="D148" s="1">
        <f t="shared" si="5"/>
        <v>0.79999999999999716</v>
      </c>
    </row>
    <row r="149" spans="1:4" x14ac:dyDescent="0.3">
      <c r="A149" s="2">
        <v>100</v>
      </c>
      <c r="B149" s="2">
        <v>98.8</v>
      </c>
      <c r="C149" s="1">
        <f t="shared" si="4"/>
        <v>99.4</v>
      </c>
      <c r="D149" s="1">
        <f t="shared" si="5"/>
        <v>1.2000000000000028</v>
      </c>
    </row>
    <row r="150" spans="1:4" x14ac:dyDescent="0.3">
      <c r="A150" s="2">
        <v>100</v>
      </c>
      <c r="B150" s="2">
        <v>99.1</v>
      </c>
      <c r="C150" s="1">
        <f t="shared" si="4"/>
        <v>99.55</v>
      </c>
      <c r="D150" s="1">
        <f t="shared" si="5"/>
        <v>0.90000000000000568</v>
      </c>
    </row>
    <row r="151" spans="1:4" x14ac:dyDescent="0.3">
      <c r="A151" s="2">
        <v>100</v>
      </c>
      <c r="B151" s="2">
        <v>98.8</v>
      </c>
      <c r="C151" s="1">
        <f t="shared" si="4"/>
        <v>99.4</v>
      </c>
      <c r="D151" s="1">
        <f t="shared" si="5"/>
        <v>1.2000000000000028</v>
      </c>
    </row>
    <row r="152" spans="1:4" x14ac:dyDescent="0.3">
      <c r="A152" s="2">
        <v>100</v>
      </c>
      <c r="B152" s="2">
        <v>98.7</v>
      </c>
      <c r="C152" s="1">
        <f t="shared" si="4"/>
        <v>99.35</v>
      </c>
      <c r="D152" s="1">
        <f t="shared" si="5"/>
        <v>1.2999999999999972</v>
      </c>
    </row>
    <row r="153" spans="1:4" x14ac:dyDescent="0.3">
      <c r="A153" s="2">
        <v>100</v>
      </c>
      <c r="B153" s="2">
        <v>98.9</v>
      </c>
      <c r="C153" s="1">
        <f t="shared" si="4"/>
        <v>99.45</v>
      </c>
      <c r="D153" s="1">
        <f t="shared" si="5"/>
        <v>1.0999999999999943</v>
      </c>
    </row>
    <row r="154" spans="1:4" x14ac:dyDescent="0.3">
      <c r="A154" s="2">
        <v>100</v>
      </c>
      <c r="B154" s="2">
        <v>98.9</v>
      </c>
      <c r="C154" s="1">
        <f t="shared" si="4"/>
        <v>99.45</v>
      </c>
      <c r="D154" s="1">
        <f t="shared" si="5"/>
        <v>1.0999999999999943</v>
      </c>
    </row>
    <row r="155" spans="1:4" x14ac:dyDescent="0.3">
      <c r="A155" s="2">
        <v>100</v>
      </c>
      <c r="B155" s="2">
        <v>98.7</v>
      </c>
      <c r="C155" s="1">
        <f t="shared" si="4"/>
        <v>99.35</v>
      </c>
      <c r="D155" s="1">
        <f t="shared" si="5"/>
        <v>1.2999999999999972</v>
      </c>
    </row>
    <row r="156" spans="1:4" x14ac:dyDescent="0.3">
      <c r="A156" s="2">
        <v>100</v>
      </c>
      <c r="B156" s="2">
        <v>99.1</v>
      </c>
      <c r="C156" s="1">
        <f t="shared" si="4"/>
        <v>99.55</v>
      </c>
      <c r="D156" s="1">
        <f t="shared" si="5"/>
        <v>0.90000000000000568</v>
      </c>
    </row>
    <row r="157" spans="1:4" x14ac:dyDescent="0.3">
      <c r="A157" s="2">
        <v>100</v>
      </c>
      <c r="B157" s="2">
        <v>98.7</v>
      </c>
      <c r="C157" s="1">
        <f t="shared" si="4"/>
        <v>99.35</v>
      </c>
      <c r="D157" s="1">
        <f t="shared" si="5"/>
        <v>1.2999999999999972</v>
      </c>
    </row>
    <row r="158" spans="1:4" x14ac:dyDescent="0.3">
      <c r="A158" s="2">
        <v>100</v>
      </c>
      <c r="B158" s="2">
        <v>98.8</v>
      </c>
      <c r="C158" s="1">
        <f t="shared" si="4"/>
        <v>99.4</v>
      </c>
      <c r="D158" s="1">
        <f t="shared" si="5"/>
        <v>1.2000000000000028</v>
      </c>
    </row>
    <row r="159" spans="1:4" x14ac:dyDescent="0.3">
      <c r="A159" s="2">
        <v>100</v>
      </c>
      <c r="B159" s="2">
        <v>99</v>
      </c>
      <c r="C159" s="1">
        <f t="shared" si="4"/>
        <v>99.5</v>
      </c>
      <c r="D159" s="1">
        <f t="shared" si="5"/>
        <v>1</v>
      </c>
    </row>
    <row r="160" spans="1:4" x14ac:dyDescent="0.3">
      <c r="A160" s="2">
        <v>100</v>
      </c>
      <c r="B160" s="2">
        <v>98.7</v>
      </c>
      <c r="C160" s="1">
        <f t="shared" si="4"/>
        <v>99.35</v>
      </c>
      <c r="D160" s="1">
        <f t="shared" si="5"/>
        <v>1.2999999999999972</v>
      </c>
    </row>
    <row r="161" spans="1:4" x14ac:dyDescent="0.3">
      <c r="A161" s="2">
        <v>100</v>
      </c>
      <c r="B161" s="2">
        <v>98.8</v>
      </c>
      <c r="C161" s="1">
        <f t="shared" si="4"/>
        <v>99.4</v>
      </c>
      <c r="D161" s="1">
        <f t="shared" si="5"/>
        <v>1.2000000000000028</v>
      </c>
    </row>
    <row r="162" spans="1:4" x14ac:dyDescent="0.3">
      <c r="A162" s="2">
        <v>100</v>
      </c>
      <c r="B162" s="2">
        <v>98.9</v>
      </c>
      <c r="C162" s="1">
        <f t="shared" si="4"/>
        <v>99.45</v>
      </c>
      <c r="D162" s="1">
        <f t="shared" si="5"/>
        <v>1.0999999999999943</v>
      </c>
    </row>
    <row r="163" spans="1:4" x14ac:dyDescent="0.3">
      <c r="A163" s="2">
        <v>100</v>
      </c>
      <c r="B163" s="2">
        <v>99.1</v>
      </c>
      <c r="C163" s="1">
        <f t="shared" si="4"/>
        <v>99.55</v>
      </c>
      <c r="D163" s="1">
        <f t="shared" si="5"/>
        <v>0.90000000000000568</v>
      </c>
    </row>
    <row r="164" spans="1:4" x14ac:dyDescent="0.3">
      <c r="A164" s="2">
        <v>100</v>
      </c>
      <c r="B164" s="2">
        <v>99.2</v>
      </c>
      <c r="C164" s="1">
        <f t="shared" si="4"/>
        <v>99.6</v>
      </c>
      <c r="D164" s="1">
        <f t="shared" si="5"/>
        <v>0.79999999999999716</v>
      </c>
    </row>
    <row r="165" spans="1:4" x14ac:dyDescent="0.3">
      <c r="A165" s="2">
        <v>100</v>
      </c>
      <c r="B165" s="2">
        <v>98.9</v>
      </c>
      <c r="C165" s="1">
        <f t="shared" si="4"/>
        <v>99.45</v>
      </c>
      <c r="D165" s="1">
        <f t="shared" si="5"/>
        <v>1.0999999999999943</v>
      </c>
    </row>
    <row r="166" spans="1:4" x14ac:dyDescent="0.3">
      <c r="A166" s="2">
        <v>100</v>
      </c>
      <c r="B166" s="2">
        <v>98.9</v>
      </c>
      <c r="C166" s="1">
        <f t="shared" si="4"/>
        <v>99.45</v>
      </c>
      <c r="D166" s="1">
        <f t="shared" si="5"/>
        <v>1.0999999999999943</v>
      </c>
    </row>
    <row r="167" spans="1:4" x14ac:dyDescent="0.3">
      <c r="A167" s="2">
        <v>100</v>
      </c>
      <c r="B167" s="2">
        <v>98.8</v>
      </c>
      <c r="C167" s="1">
        <f t="shared" si="4"/>
        <v>99.4</v>
      </c>
      <c r="D167" s="1">
        <f t="shared" si="5"/>
        <v>1.2000000000000028</v>
      </c>
    </row>
    <row r="168" spans="1:4" x14ac:dyDescent="0.3">
      <c r="A168" s="2">
        <v>100</v>
      </c>
      <c r="B168" s="2">
        <v>98.9</v>
      </c>
      <c r="C168" s="1">
        <f t="shared" si="4"/>
        <v>99.45</v>
      </c>
      <c r="D168" s="1">
        <f t="shared" si="5"/>
        <v>1.0999999999999943</v>
      </c>
    </row>
    <row r="169" spans="1:4" x14ac:dyDescent="0.3">
      <c r="A169" s="2">
        <v>96</v>
      </c>
      <c r="B169" s="2">
        <v>99</v>
      </c>
      <c r="C169" s="1">
        <f t="shared" si="4"/>
        <v>97.5</v>
      </c>
      <c r="D169" s="1">
        <f t="shared" si="5"/>
        <v>-3</v>
      </c>
    </row>
    <row r="170" spans="1:4" x14ac:dyDescent="0.3">
      <c r="A170" s="2">
        <v>96</v>
      </c>
      <c r="B170" s="2">
        <v>99.1</v>
      </c>
      <c r="C170" s="1">
        <f t="shared" si="4"/>
        <v>97.55</v>
      </c>
      <c r="D170" s="1">
        <f t="shared" si="5"/>
        <v>-3.0999999999999943</v>
      </c>
    </row>
    <row r="171" spans="1:4" x14ac:dyDescent="0.3">
      <c r="A171" s="2">
        <v>96</v>
      </c>
      <c r="B171" s="2">
        <v>98.9</v>
      </c>
      <c r="C171" s="1">
        <f t="shared" si="4"/>
        <v>97.45</v>
      </c>
      <c r="D171" s="1">
        <f t="shared" si="5"/>
        <v>-2.9000000000000057</v>
      </c>
    </row>
    <row r="172" spans="1:4" x14ac:dyDescent="0.3">
      <c r="A172" s="2">
        <v>96</v>
      </c>
      <c r="B172" s="2">
        <v>98.9</v>
      </c>
      <c r="C172" s="1">
        <f t="shared" si="4"/>
        <v>97.45</v>
      </c>
      <c r="D172" s="1">
        <f t="shared" si="5"/>
        <v>-2.9000000000000057</v>
      </c>
    </row>
    <row r="173" spans="1:4" x14ac:dyDescent="0.3">
      <c r="A173" s="2">
        <v>89</v>
      </c>
      <c r="B173" s="2">
        <v>99</v>
      </c>
      <c r="C173" s="1">
        <f t="shared" si="4"/>
        <v>94</v>
      </c>
      <c r="D173" s="1">
        <f t="shared" si="5"/>
        <v>-10</v>
      </c>
    </row>
    <row r="174" spans="1:4" x14ac:dyDescent="0.3">
      <c r="A174" s="2">
        <v>89</v>
      </c>
      <c r="B174" s="2">
        <v>99.1</v>
      </c>
      <c r="C174" s="1">
        <f t="shared" si="4"/>
        <v>94.05</v>
      </c>
      <c r="D174" s="1">
        <f t="shared" si="5"/>
        <v>-10.099999999999994</v>
      </c>
    </row>
    <row r="175" spans="1:4" x14ac:dyDescent="0.3">
      <c r="A175" s="2">
        <v>93</v>
      </c>
      <c r="B175" s="2">
        <v>99.3</v>
      </c>
      <c r="C175" s="1">
        <f t="shared" si="4"/>
        <v>96.15</v>
      </c>
      <c r="D175" s="1">
        <f t="shared" si="5"/>
        <v>-6.2999999999999972</v>
      </c>
    </row>
    <row r="176" spans="1:4" x14ac:dyDescent="0.3">
      <c r="A176" s="2">
        <v>93</v>
      </c>
      <c r="B176" s="2">
        <v>98.9</v>
      </c>
      <c r="C176" s="1">
        <f t="shared" si="4"/>
        <v>95.95</v>
      </c>
      <c r="D176" s="1">
        <f t="shared" si="5"/>
        <v>-5.9000000000000057</v>
      </c>
    </row>
    <row r="177" spans="1:4" x14ac:dyDescent="0.3">
      <c r="A177" s="2">
        <v>95</v>
      </c>
      <c r="B177" s="2">
        <v>98.9</v>
      </c>
      <c r="C177" s="1">
        <f t="shared" si="4"/>
        <v>96.95</v>
      </c>
      <c r="D177" s="1">
        <f t="shared" si="5"/>
        <v>-3.9000000000000057</v>
      </c>
    </row>
    <row r="178" spans="1:4" x14ac:dyDescent="0.3">
      <c r="A178" s="2">
        <v>96</v>
      </c>
      <c r="B178" s="2">
        <v>98.9</v>
      </c>
      <c r="C178" s="1">
        <f t="shared" si="4"/>
        <v>97.45</v>
      </c>
      <c r="D178" s="1">
        <f t="shared" si="5"/>
        <v>-2.9000000000000057</v>
      </c>
    </row>
    <row r="179" spans="1:4" x14ac:dyDescent="0.3">
      <c r="A179" s="2">
        <v>98</v>
      </c>
      <c r="B179" s="2">
        <v>98.9</v>
      </c>
      <c r="C179" s="1">
        <f t="shared" si="4"/>
        <v>98.45</v>
      </c>
      <c r="D179" s="1">
        <f t="shared" si="5"/>
        <v>-0.90000000000000568</v>
      </c>
    </row>
    <row r="180" spans="1:4" x14ac:dyDescent="0.3">
      <c r="A180" s="2">
        <v>98</v>
      </c>
      <c r="B180" s="2">
        <v>99</v>
      </c>
      <c r="C180" s="1">
        <f t="shared" si="4"/>
        <v>98.5</v>
      </c>
      <c r="D180" s="1">
        <f t="shared" si="5"/>
        <v>-1</v>
      </c>
    </row>
    <row r="181" spans="1:4" x14ac:dyDescent="0.3">
      <c r="A181" s="2">
        <v>100</v>
      </c>
      <c r="B181" s="2">
        <v>98.8</v>
      </c>
      <c r="C181" s="1">
        <f t="shared" si="4"/>
        <v>99.4</v>
      </c>
      <c r="D181" s="1">
        <f t="shared" si="5"/>
        <v>1.2000000000000028</v>
      </c>
    </row>
    <row r="182" spans="1:4" x14ac:dyDescent="0.3">
      <c r="A182" s="2">
        <v>100</v>
      </c>
      <c r="B182" s="2">
        <v>99</v>
      </c>
      <c r="C182" s="1">
        <f t="shared" si="4"/>
        <v>99.5</v>
      </c>
      <c r="D182" s="1">
        <f t="shared" si="5"/>
        <v>1</v>
      </c>
    </row>
    <row r="183" spans="1:4" x14ac:dyDescent="0.3">
      <c r="A183" s="2">
        <v>100</v>
      </c>
      <c r="B183" s="2">
        <v>99</v>
      </c>
      <c r="C183" s="1">
        <f t="shared" si="4"/>
        <v>99.5</v>
      </c>
      <c r="D183" s="1">
        <f t="shared" si="5"/>
        <v>1</v>
      </c>
    </row>
    <row r="184" spans="1:4" x14ac:dyDescent="0.3">
      <c r="A184" s="2">
        <v>100</v>
      </c>
      <c r="B184" s="2">
        <v>99.2</v>
      </c>
      <c r="C184" s="1">
        <f t="shared" si="4"/>
        <v>99.6</v>
      </c>
      <c r="D184" s="1">
        <f t="shared" si="5"/>
        <v>0.79999999999999716</v>
      </c>
    </row>
    <row r="185" spans="1:4" x14ac:dyDescent="0.3">
      <c r="A185" s="2">
        <v>100</v>
      </c>
      <c r="B185" s="2">
        <v>98.7</v>
      </c>
      <c r="C185" s="1">
        <f t="shared" si="4"/>
        <v>99.35</v>
      </c>
      <c r="D185" s="1">
        <f t="shared" si="5"/>
        <v>1.2999999999999972</v>
      </c>
    </row>
    <row r="186" spans="1:4" x14ac:dyDescent="0.3">
      <c r="A186" s="2">
        <v>100</v>
      </c>
      <c r="B186" s="2">
        <v>99.2</v>
      </c>
      <c r="C186" s="1">
        <f t="shared" si="4"/>
        <v>99.6</v>
      </c>
      <c r="D186" s="1">
        <f t="shared" si="5"/>
        <v>0.79999999999999716</v>
      </c>
    </row>
    <row r="187" spans="1:4" x14ac:dyDescent="0.3">
      <c r="A187" s="2">
        <v>100</v>
      </c>
      <c r="B187" s="2">
        <v>99</v>
      </c>
      <c r="C187" s="1">
        <f t="shared" si="4"/>
        <v>99.5</v>
      </c>
      <c r="D187" s="1">
        <f t="shared" si="5"/>
        <v>1</v>
      </c>
    </row>
    <row r="188" spans="1:4" x14ac:dyDescent="0.3">
      <c r="A188" s="2">
        <v>100</v>
      </c>
      <c r="B188" s="2">
        <v>99</v>
      </c>
      <c r="C188" s="1">
        <f t="shared" si="4"/>
        <v>99.5</v>
      </c>
      <c r="D188" s="1">
        <f t="shared" si="5"/>
        <v>1</v>
      </c>
    </row>
    <row r="189" spans="1:4" x14ac:dyDescent="0.3">
      <c r="A189" s="2">
        <v>100</v>
      </c>
      <c r="B189" s="2">
        <v>99</v>
      </c>
      <c r="C189" s="1">
        <f t="shared" si="4"/>
        <v>99.5</v>
      </c>
      <c r="D189" s="1">
        <f t="shared" si="5"/>
        <v>1</v>
      </c>
    </row>
    <row r="190" spans="1:4" x14ac:dyDescent="0.3">
      <c r="A190" s="2">
        <v>100</v>
      </c>
      <c r="B190" s="2">
        <v>99.4</v>
      </c>
      <c r="C190" s="1">
        <f t="shared" si="4"/>
        <v>99.7</v>
      </c>
      <c r="D190" s="1">
        <f t="shared" si="5"/>
        <v>0.59999999999999432</v>
      </c>
    </row>
    <row r="191" spans="1:4" x14ac:dyDescent="0.3">
      <c r="A191" s="2">
        <v>100</v>
      </c>
      <c r="B191" s="2">
        <v>99.3</v>
      </c>
      <c r="C191" s="1">
        <f t="shared" si="4"/>
        <v>99.65</v>
      </c>
      <c r="D191" s="1">
        <f t="shared" si="5"/>
        <v>0.70000000000000284</v>
      </c>
    </row>
    <row r="192" spans="1:4" x14ac:dyDescent="0.3">
      <c r="A192" s="2">
        <v>100</v>
      </c>
      <c r="B192" s="2">
        <v>99.4</v>
      </c>
      <c r="C192" s="1">
        <f t="shared" si="4"/>
        <v>99.7</v>
      </c>
      <c r="D192" s="1">
        <f t="shared" si="5"/>
        <v>0.59999999999999432</v>
      </c>
    </row>
    <row r="193" spans="1:4" x14ac:dyDescent="0.3">
      <c r="A193" s="2">
        <v>100</v>
      </c>
      <c r="B193" s="2">
        <v>99.4</v>
      </c>
      <c r="C193" s="1">
        <f t="shared" si="4"/>
        <v>99.7</v>
      </c>
      <c r="D193" s="1">
        <f t="shared" si="5"/>
        <v>0.59999999999999432</v>
      </c>
    </row>
    <row r="194" spans="1:4" x14ac:dyDescent="0.3">
      <c r="A194" s="2">
        <v>100</v>
      </c>
      <c r="B194" s="2">
        <v>99.2</v>
      </c>
      <c r="C194" s="1">
        <f t="shared" ref="C194:C257" si="6">AVERAGE(A194:B194)</f>
        <v>99.6</v>
      </c>
      <c r="D194" s="1">
        <f t="shared" ref="D194:D257" si="7">A194-B194</f>
        <v>0.79999999999999716</v>
      </c>
    </row>
    <row r="195" spans="1:4" x14ac:dyDescent="0.3">
      <c r="A195" s="2">
        <v>100</v>
      </c>
      <c r="B195" s="2">
        <v>99.2</v>
      </c>
      <c r="C195" s="1">
        <f t="shared" si="6"/>
        <v>99.6</v>
      </c>
      <c r="D195" s="1">
        <f t="shared" si="7"/>
        <v>0.79999999999999716</v>
      </c>
    </row>
    <row r="196" spans="1:4" x14ac:dyDescent="0.3">
      <c r="A196" s="2">
        <v>100</v>
      </c>
      <c r="B196" s="2">
        <v>99.3</v>
      </c>
      <c r="C196" s="1">
        <f t="shared" si="6"/>
        <v>99.65</v>
      </c>
      <c r="D196" s="1">
        <f t="shared" si="7"/>
        <v>0.70000000000000284</v>
      </c>
    </row>
    <row r="197" spans="1:4" x14ac:dyDescent="0.3">
      <c r="A197" s="2">
        <v>100</v>
      </c>
      <c r="B197" s="2">
        <v>99.1</v>
      </c>
      <c r="C197" s="1">
        <f t="shared" si="6"/>
        <v>99.55</v>
      </c>
      <c r="D197" s="1">
        <f t="shared" si="7"/>
        <v>0.90000000000000568</v>
      </c>
    </row>
    <row r="198" spans="1:4" x14ac:dyDescent="0.3">
      <c r="A198" s="2">
        <v>100</v>
      </c>
      <c r="B198" s="2">
        <v>98.9</v>
      </c>
      <c r="C198" s="1">
        <f t="shared" si="6"/>
        <v>99.45</v>
      </c>
      <c r="D198" s="1">
        <f t="shared" si="7"/>
        <v>1.0999999999999943</v>
      </c>
    </row>
    <row r="199" spans="1:4" x14ac:dyDescent="0.3">
      <c r="A199" s="2">
        <v>100</v>
      </c>
      <c r="B199" s="2">
        <v>99</v>
      </c>
      <c r="C199" s="1">
        <f t="shared" si="6"/>
        <v>99.5</v>
      </c>
      <c r="D199" s="1">
        <f t="shared" si="7"/>
        <v>1</v>
      </c>
    </row>
    <row r="200" spans="1:4" x14ac:dyDescent="0.3">
      <c r="A200" s="2">
        <v>100</v>
      </c>
      <c r="B200" s="2">
        <v>99.4</v>
      </c>
      <c r="C200" s="1">
        <f t="shared" si="6"/>
        <v>99.7</v>
      </c>
      <c r="D200" s="1">
        <f t="shared" si="7"/>
        <v>0.59999999999999432</v>
      </c>
    </row>
    <row r="201" spans="1:4" x14ac:dyDescent="0.3">
      <c r="A201" s="2">
        <v>100</v>
      </c>
      <c r="B201" s="2">
        <v>99</v>
      </c>
      <c r="C201" s="1">
        <f t="shared" si="6"/>
        <v>99.5</v>
      </c>
      <c r="D201" s="1">
        <f t="shared" si="7"/>
        <v>1</v>
      </c>
    </row>
    <row r="202" spans="1:4" x14ac:dyDescent="0.3">
      <c r="A202" s="2">
        <v>100</v>
      </c>
      <c r="B202" s="2">
        <v>99.2</v>
      </c>
      <c r="C202" s="1">
        <f t="shared" si="6"/>
        <v>99.6</v>
      </c>
      <c r="D202" s="1">
        <f t="shared" si="7"/>
        <v>0.79999999999999716</v>
      </c>
    </row>
    <row r="203" spans="1:4" x14ac:dyDescent="0.3">
      <c r="A203" s="2">
        <v>100</v>
      </c>
      <c r="B203" s="2">
        <v>99</v>
      </c>
      <c r="C203" s="1">
        <f t="shared" si="6"/>
        <v>99.5</v>
      </c>
      <c r="D203" s="1">
        <f t="shared" si="7"/>
        <v>1</v>
      </c>
    </row>
    <row r="204" spans="1:4" x14ac:dyDescent="0.3">
      <c r="A204" s="2">
        <v>100</v>
      </c>
      <c r="B204" s="2">
        <v>99.2</v>
      </c>
      <c r="C204" s="1">
        <f t="shared" si="6"/>
        <v>99.6</v>
      </c>
      <c r="D204" s="1">
        <f t="shared" si="7"/>
        <v>0.79999999999999716</v>
      </c>
    </row>
    <row r="205" spans="1:4" x14ac:dyDescent="0.3">
      <c r="A205" s="2">
        <v>100</v>
      </c>
      <c r="B205" s="2">
        <v>99.2</v>
      </c>
      <c r="C205" s="1">
        <f t="shared" si="6"/>
        <v>99.6</v>
      </c>
      <c r="D205" s="1">
        <f t="shared" si="7"/>
        <v>0.79999999999999716</v>
      </c>
    </row>
    <row r="206" spans="1:4" x14ac:dyDescent="0.3">
      <c r="A206" s="2">
        <v>100</v>
      </c>
      <c r="B206" s="2">
        <v>99.1</v>
      </c>
      <c r="C206" s="1">
        <f t="shared" si="6"/>
        <v>99.55</v>
      </c>
      <c r="D206" s="1">
        <f t="shared" si="7"/>
        <v>0.90000000000000568</v>
      </c>
    </row>
    <row r="207" spans="1:4" x14ac:dyDescent="0.3">
      <c r="A207" s="2">
        <v>100</v>
      </c>
      <c r="B207" s="2">
        <v>99.3</v>
      </c>
      <c r="C207" s="1">
        <f t="shared" si="6"/>
        <v>99.65</v>
      </c>
      <c r="D207" s="1">
        <f t="shared" si="7"/>
        <v>0.70000000000000284</v>
      </c>
    </row>
    <row r="208" spans="1:4" x14ac:dyDescent="0.3">
      <c r="A208" s="2">
        <v>100</v>
      </c>
      <c r="B208" s="2">
        <v>99</v>
      </c>
      <c r="C208" s="1">
        <f t="shared" si="6"/>
        <v>99.5</v>
      </c>
      <c r="D208" s="1">
        <f t="shared" si="7"/>
        <v>1</v>
      </c>
    </row>
    <row r="209" spans="1:4" x14ac:dyDescent="0.3">
      <c r="A209" s="2">
        <v>100</v>
      </c>
      <c r="B209" s="2">
        <v>99.1</v>
      </c>
      <c r="C209" s="1">
        <f t="shared" si="6"/>
        <v>99.55</v>
      </c>
      <c r="D209" s="1">
        <f t="shared" si="7"/>
        <v>0.90000000000000568</v>
      </c>
    </row>
    <row r="210" spans="1:4" x14ac:dyDescent="0.3">
      <c r="A210" s="2">
        <v>100</v>
      </c>
      <c r="B210" s="2">
        <v>99.1</v>
      </c>
      <c r="C210" s="1">
        <f t="shared" si="6"/>
        <v>99.55</v>
      </c>
      <c r="D210" s="1">
        <f t="shared" si="7"/>
        <v>0.90000000000000568</v>
      </c>
    </row>
    <row r="211" spans="1:4" x14ac:dyDescent="0.3">
      <c r="A211" s="2">
        <v>100</v>
      </c>
      <c r="B211" s="2">
        <v>99</v>
      </c>
      <c r="C211" s="1">
        <f t="shared" si="6"/>
        <v>99.5</v>
      </c>
      <c r="D211" s="1">
        <f t="shared" si="7"/>
        <v>1</v>
      </c>
    </row>
    <row r="212" spans="1:4" x14ac:dyDescent="0.3">
      <c r="A212" s="2">
        <v>100</v>
      </c>
      <c r="B212" s="2">
        <v>99.8</v>
      </c>
      <c r="C212" s="1">
        <f t="shared" si="6"/>
        <v>99.9</v>
      </c>
      <c r="D212" s="1">
        <f t="shared" si="7"/>
        <v>0.20000000000000284</v>
      </c>
    </row>
    <row r="213" spans="1:4" x14ac:dyDescent="0.3">
      <c r="A213" s="2">
        <v>100</v>
      </c>
      <c r="B213" s="2">
        <v>99</v>
      </c>
      <c r="C213" s="1">
        <f t="shared" si="6"/>
        <v>99.5</v>
      </c>
      <c r="D213" s="1">
        <f t="shared" si="7"/>
        <v>1</v>
      </c>
    </row>
    <row r="214" spans="1:4" x14ac:dyDescent="0.3">
      <c r="A214" s="2">
        <v>100</v>
      </c>
      <c r="B214" s="2">
        <v>99</v>
      </c>
      <c r="C214" s="1">
        <f t="shared" si="6"/>
        <v>99.5</v>
      </c>
      <c r="D214" s="1">
        <f t="shared" si="7"/>
        <v>1</v>
      </c>
    </row>
    <row r="215" spans="1:4" x14ac:dyDescent="0.3">
      <c r="A215" s="2">
        <v>100</v>
      </c>
      <c r="B215" s="2">
        <v>99.4</v>
      </c>
      <c r="C215" s="1">
        <f t="shared" si="6"/>
        <v>99.7</v>
      </c>
      <c r="D215" s="1">
        <f t="shared" si="7"/>
        <v>0.59999999999999432</v>
      </c>
    </row>
    <row r="216" spans="1:4" x14ac:dyDescent="0.3">
      <c r="A216" s="2">
        <v>100</v>
      </c>
      <c r="B216" s="2">
        <v>99.2</v>
      </c>
      <c r="C216" s="1">
        <f t="shared" si="6"/>
        <v>99.6</v>
      </c>
      <c r="D216" s="1">
        <f t="shared" si="7"/>
        <v>0.79999999999999716</v>
      </c>
    </row>
    <row r="217" spans="1:4" x14ac:dyDescent="0.3">
      <c r="A217" s="2">
        <v>100</v>
      </c>
      <c r="B217" s="2">
        <v>99.2</v>
      </c>
      <c r="C217" s="1">
        <f t="shared" si="6"/>
        <v>99.6</v>
      </c>
      <c r="D217" s="1">
        <f t="shared" si="7"/>
        <v>0.79999999999999716</v>
      </c>
    </row>
    <row r="218" spans="1:4" x14ac:dyDescent="0.3">
      <c r="A218" s="2">
        <v>100</v>
      </c>
      <c r="B218" s="2">
        <v>99.2</v>
      </c>
      <c r="C218" s="1">
        <f t="shared" si="6"/>
        <v>99.6</v>
      </c>
      <c r="D218" s="1">
        <f t="shared" si="7"/>
        <v>0.79999999999999716</v>
      </c>
    </row>
    <row r="219" spans="1:4" x14ac:dyDescent="0.3">
      <c r="A219" s="2">
        <v>100</v>
      </c>
      <c r="B219" s="2">
        <v>99.2</v>
      </c>
      <c r="C219" s="1">
        <f t="shared" si="6"/>
        <v>99.6</v>
      </c>
      <c r="D219" s="1">
        <f t="shared" si="7"/>
        <v>0.79999999999999716</v>
      </c>
    </row>
    <row r="220" spans="1:4" x14ac:dyDescent="0.3">
      <c r="A220" s="2">
        <v>100</v>
      </c>
      <c r="B220" s="2">
        <v>99.3</v>
      </c>
      <c r="C220" s="1">
        <f t="shared" si="6"/>
        <v>99.65</v>
      </c>
      <c r="D220" s="1">
        <f t="shared" si="7"/>
        <v>0.70000000000000284</v>
      </c>
    </row>
    <row r="221" spans="1:4" x14ac:dyDescent="0.3">
      <c r="A221" s="2">
        <v>100</v>
      </c>
      <c r="B221" s="2">
        <v>99.3</v>
      </c>
      <c r="C221" s="1">
        <f t="shared" si="6"/>
        <v>99.65</v>
      </c>
      <c r="D221" s="1">
        <f t="shared" si="7"/>
        <v>0.70000000000000284</v>
      </c>
    </row>
    <row r="222" spans="1:4" x14ac:dyDescent="0.3">
      <c r="A222" s="2">
        <v>100</v>
      </c>
      <c r="B222" s="2">
        <v>99.2</v>
      </c>
      <c r="C222" s="1">
        <f t="shared" si="6"/>
        <v>99.6</v>
      </c>
      <c r="D222" s="1">
        <f t="shared" si="7"/>
        <v>0.79999999999999716</v>
      </c>
    </row>
    <row r="223" spans="1:4" x14ac:dyDescent="0.3">
      <c r="A223" s="2">
        <v>100</v>
      </c>
      <c r="B223" s="2">
        <v>99.1</v>
      </c>
      <c r="C223" s="1">
        <f t="shared" si="6"/>
        <v>99.55</v>
      </c>
      <c r="D223" s="1">
        <f t="shared" si="7"/>
        <v>0.90000000000000568</v>
      </c>
    </row>
    <row r="224" spans="1:4" x14ac:dyDescent="0.3">
      <c r="A224" s="2">
        <v>100</v>
      </c>
      <c r="B224" s="2">
        <v>99.1</v>
      </c>
      <c r="C224" s="1">
        <f t="shared" si="6"/>
        <v>99.55</v>
      </c>
      <c r="D224" s="1">
        <f t="shared" si="7"/>
        <v>0.90000000000000568</v>
      </c>
    </row>
    <row r="225" spans="1:4" x14ac:dyDescent="0.3">
      <c r="A225" s="2">
        <v>100</v>
      </c>
      <c r="B225" s="2">
        <v>99</v>
      </c>
      <c r="C225" s="1">
        <f t="shared" si="6"/>
        <v>99.5</v>
      </c>
      <c r="D225" s="1">
        <f t="shared" si="7"/>
        <v>1</v>
      </c>
    </row>
    <row r="226" spans="1:4" x14ac:dyDescent="0.3">
      <c r="A226" s="2">
        <v>100</v>
      </c>
      <c r="B226" s="2">
        <v>99</v>
      </c>
      <c r="C226" s="1">
        <f t="shared" si="6"/>
        <v>99.5</v>
      </c>
      <c r="D226" s="1">
        <f t="shared" si="7"/>
        <v>1</v>
      </c>
    </row>
    <row r="227" spans="1:4" x14ac:dyDescent="0.3">
      <c r="A227" s="2">
        <v>100</v>
      </c>
      <c r="B227" s="2">
        <v>99</v>
      </c>
      <c r="C227" s="1">
        <f t="shared" si="6"/>
        <v>99.5</v>
      </c>
      <c r="D227" s="1">
        <f t="shared" si="7"/>
        <v>1</v>
      </c>
    </row>
    <row r="228" spans="1:4" x14ac:dyDescent="0.3">
      <c r="A228" s="2">
        <v>100</v>
      </c>
      <c r="B228" s="2">
        <v>98.8</v>
      </c>
      <c r="C228" s="1">
        <f t="shared" si="6"/>
        <v>99.4</v>
      </c>
      <c r="D228" s="1">
        <f t="shared" si="7"/>
        <v>1.2000000000000028</v>
      </c>
    </row>
    <row r="229" spans="1:4" x14ac:dyDescent="0.3">
      <c r="A229" s="2">
        <v>100</v>
      </c>
      <c r="B229" s="2">
        <v>99.2</v>
      </c>
      <c r="C229" s="1">
        <f t="shared" si="6"/>
        <v>99.6</v>
      </c>
      <c r="D229" s="1">
        <f t="shared" si="7"/>
        <v>0.79999999999999716</v>
      </c>
    </row>
    <row r="230" spans="1:4" x14ac:dyDescent="0.3">
      <c r="A230" s="2">
        <v>100</v>
      </c>
      <c r="B230" s="2">
        <v>99</v>
      </c>
      <c r="C230" s="1">
        <f t="shared" si="6"/>
        <v>99.5</v>
      </c>
      <c r="D230" s="1">
        <f t="shared" si="7"/>
        <v>1</v>
      </c>
    </row>
    <row r="231" spans="1:4" x14ac:dyDescent="0.3">
      <c r="A231" s="2">
        <v>100</v>
      </c>
      <c r="B231" s="2">
        <v>99.4</v>
      </c>
      <c r="C231" s="1">
        <f t="shared" si="6"/>
        <v>99.7</v>
      </c>
      <c r="D231" s="1">
        <f t="shared" si="7"/>
        <v>0.59999999999999432</v>
      </c>
    </row>
    <row r="232" spans="1:4" x14ac:dyDescent="0.3">
      <c r="A232" s="2">
        <v>100</v>
      </c>
      <c r="B232" s="2">
        <v>98.9</v>
      </c>
      <c r="C232" s="1">
        <f t="shared" si="6"/>
        <v>99.45</v>
      </c>
      <c r="D232" s="1">
        <f t="shared" si="7"/>
        <v>1.0999999999999943</v>
      </c>
    </row>
    <row r="233" spans="1:4" x14ac:dyDescent="0.3">
      <c r="A233" s="2">
        <v>100</v>
      </c>
      <c r="B233" s="2">
        <v>99.1</v>
      </c>
      <c r="C233" s="1">
        <f t="shared" si="6"/>
        <v>99.55</v>
      </c>
      <c r="D233" s="1">
        <f t="shared" si="7"/>
        <v>0.90000000000000568</v>
      </c>
    </row>
    <row r="234" spans="1:4" x14ac:dyDescent="0.3">
      <c r="A234" s="2">
        <v>100</v>
      </c>
      <c r="B234" s="2">
        <v>98.8</v>
      </c>
      <c r="C234" s="1">
        <f t="shared" si="6"/>
        <v>99.4</v>
      </c>
      <c r="D234" s="1">
        <f t="shared" si="7"/>
        <v>1.2000000000000028</v>
      </c>
    </row>
    <row r="235" spans="1:4" x14ac:dyDescent="0.3">
      <c r="A235" s="2">
        <v>100</v>
      </c>
      <c r="B235" s="2">
        <v>98.9</v>
      </c>
      <c r="C235" s="1">
        <f t="shared" si="6"/>
        <v>99.45</v>
      </c>
      <c r="D235" s="1">
        <f t="shared" si="7"/>
        <v>1.0999999999999943</v>
      </c>
    </row>
    <row r="236" spans="1:4" x14ac:dyDescent="0.3">
      <c r="A236" s="2">
        <v>100</v>
      </c>
      <c r="B236" s="2">
        <v>99</v>
      </c>
      <c r="C236" s="1">
        <f t="shared" si="6"/>
        <v>99.5</v>
      </c>
      <c r="D236" s="1">
        <f t="shared" si="7"/>
        <v>1</v>
      </c>
    </row>
    <row r="237" spans="1:4" x14ac:dyDescent="0.3">
      <c r="A237" s="2">
        <v>100</v>
      </c>
      <c r="B237" s="2">
        <v>98.8</v>
      </c>
      <c r="C237" s="1">
        <f t="shared" si="6"/>
        <v>99.4</v>
      </c>
      <c r="D237" s="1">
        <f t="shared" si="7"/>
        <v>1.2000000000000028</v>
      </c>
    </row>
    <row r="238" spans="1:4" x14ac:dyDescent="0.3">
      <c r="A238" s="2">
        <v>100</v>
      </c>
      <c r="B238" s="2">
        <v>98.9</v>
      </c>
      <c r="C238" s="1">
        <f t="shared" si="6"/>
        <v>99.45</v>
      </c>
      <c r="D238" s="1">
        <f t="shared" si="7"/>
        <v>1.0999999999999943</v>
      </c>
    </row>
    <row r="239" spans="1:4" x14ac:dyDescent="0.3">
      <c r="A239" s="2">
        <v>100</v>
      </c>
      <c r="B239" s="2">
        <v>98.9</v>
      </c>
      <c r="C239" s="1">
        <f t="shared" si="6"/>
        <v>99.45</v>
      </c>
      <c r="D239" s="1">
        <f t="shared" si="7"/>
        <v>1.0999999999999943</v>
      </c>
    </row>
    <row r="240" spans="1:4" x14ac:dyDescent="0.3">
      <c r="A240" s="2">
        <v>100</v>
      </c>
      <c r="B240" s="2">
        <v>98.9</v>
      </c>
      <c r="C240" s="1">
        <f t="shared" si="6"/>
        <v>99.45</v>
      </c>
      <c r="D240" s="1">
        <f t="shared" si="7"/>
        <v>1.0999999999999943</v>
      </c>
    </row>
    <row r="241" spans="1:4" x14ac:dyDescent="0.3">
      <c r="A241" s="2">
        <v>100</v>
      </c>
      <c r="B241" s="2">
        <v>99.2</v>
      </c>
      <c r="C241" s="1">
        <f t="shared" si="6"/>
        <v>99.6</v>
      </c>
      <c r="D241" s="1">
        <f t="shared" si="7"/>
        <v>0.79999999999999716</v>
      </c>
    </row>
    <row r="242" spans="1:4" x14ac:dyDescent="0.3">
      <c r="A242" s="2">
        <v>100</v>
      </c>
      <c r="B242" s="2">
        <v>99</v>
      </c>
      <c r="C242" s="1">
        <f t="shared" si="6"/>
        <v>99.5</v>
      </c>
      <c r="D242" s="1">
        <f t="shared" si="7"/>
        <v>1</v>
      </c>
    </row>
    <row r="243" spans="1:4" x14ac:dyDescent="0.3">
      <c r="A243" s="2">
        <v>100</v>
      </c>
      <c r="B243" s="2">
        <v>99.2</v>
      </c>
      <c r="C243" s="1">
        <f t="shared" si="6"/>
        <v>99.6</v>
      </c>
      <c r="D243" s="1">
        <f t="shared" si="7"/>
        <v>0.79999999999999716</v>
      </c>
    </row>
    <row r="244" spans="1:4" x14ac:dyDescent="0.3">
      <c r="A244" s="2">
        <v>100</v>
      </c>
      <c r="B244" s="2">
        <v>99</v>
      </c>
      <c r="C244" s="1">
        <f t="shared" si="6"/>
        <v>99.5</v>
      </c>
      <c r="D244" s="1">
        <f t="shared" si="7"/>
        <v>1</v>
      </c>
    </row>
    <row r="245" spans="1:4" x14ac:dyDescent="0.3">
      <c r="A245" s="2">
        <v>100</v>
      </c>
      <c r="B245" s="2">
        <v>99.1</v>
      </c>
      <c r="C245" s="1">
        <f t="shared" si="6"/>
        <v>99.55</v>
      </c>
      <c r="D245" s="1">
        <f t="shared" si="7"/>
        <v>0.90000000000000568</v>
      </c>
    </row>
    <row r="246" spans="1:4" x14ac:dyDescent="0.3">
      <c r="A246" s="2">
        <v>100</v>
      </c>
      <c r="B246" s="2">
        <v>99.2</v>
      </c>
      <c r="C246" s="1">
        <f t="shared" si="6"/>
        <v>99.6</v>
      </c>
      <c r="D246" s="1">
        <f t="shared" si="7"/>
        <v>0.79999999999999716</v>
      </c>
    </row>
    <row r="247" spans="1:4" x14ac:dyDescent="0.3">
      <c r="A247" s="2">
        <v>100</v>
      </c>
      <c r="B247" s="2">
        <v>99</v>
      </c>
      <c r="C247" s="1">
        <f t="shared" si="6"/>
        <v>99.5</v>
      </c>
      <c r="D247" s="1">
        <f t="shared" si="7"/>
        <v>1</v>
      </c>
    </row>
    <row r="248" spans="1:4" x14ac:dyDescent="0.3">
      <c r="A248" s="2">
        <v>100</v>
      </c>
      <c r="B248" s="2">
        <v>99</v>
      </c>
      <c r="C248" s="1">
        <f t="shared" si="6"/>
        <v>99.5</v>
      </c>
      <c r="D248" s="1">
        <f t="shared" si="7"/>
        <v>1</v>
      </c>
    </row>
    <row r="249" spans="1:4" x14ac:dyDescent="0.3">
      <c r="A249" s="2">
        <v>100</v>
      </c>
      <c r="B249" s="2">
        <v>98.9</v>
      </c>
      <c r="C249" s="1">
        <f t="shared" si="6"/>
        <v>99.45</v>
      </c>
      <c r="D249" s="1">
        <f t="shared" si="7"/>
        <v>1.0999999999999943</v>
      </c>
    </row>
    <row r="250" spans="1:4" x14ac:dyDescent="0.3">
      <c r="A250" s="2">
        <v>100</v>
      </c>
      <c r="B250" s="2">
        <v>98.9</v>
      </c>
      <c r="C250" s="1">
        <f t="shared" si="6"/>
        <v>99.45</v>
      </c>
      <c r="D250" s="1">
        <f t="shared" si="7"/>
        <v>1.0999999999999943</v>
      </c>
    </row>
    <row r="251" spans="1:4" x14ac:dyDescent="0.3">
      <c r="A251" s="2">
        <v>100</v>
      </c>
      <c r="B251" s="2">
        <v>98.7</v>
      </c>
      <c r="C251" s="1">
        <f t="shared" si="6"/>
        <v>99.35</v>
      </c>
      <c r="D251" s="1">
        <f t="shared" si="7"/>
        <v>1.2999999999999972</v>
      </c>
    </row>
    <row r="252" spans="1:4" x14ac:dyDescent="0.3">
      <c r="A252" s="2">
        <v>100</v>
      </c>
      <c r="B252" s="2">
        <v>98.7</v>
      </c>
      <c r="C252" s="1">
        <f t="shared" si="6"/>
        <v>99.35</v>
      </c>
      <c r="D252" s="1">
        <f t="shared" si="7"/>
        <v>1.2999999999999972</v>
      </c>
    </row>
    <row r="253" spans="1:4" x14ac:dyDescent="0.3">
      <c r="A253" s="2">
        <v>100</v>
      </c>
      <c r="B253" s="2">
        <v>99</v>
      </c>
      <c r="C253" s="1">
        <f t="shared" si="6"/>
        <v>99.5</v>
      </c>
      <c r="D253" s="1">
        <f t="shared" si="7"/>
        <v>1</v>
      </c>
    </row>
    <row r="254" spans="1:4" x14ac:dyDescent="0.3">
      <c r="A254" s="2">
        <v>100</v>
      </c>
      <c r="B254" s="2">
        <v>98.7</v>
      </c>
      <c r="C254" s="1">
        <f t="shared" si="6"/>
        <v>99.35</v>
      </c>
      <c r="D254" s="1">
        <f t="shared" si="7"/>
        <v>1.2999999999999972</v>
      </c>
    </row>
    <row r="255" spans="1:4" x14ac:dyDescent="0.3">
      <c r="A255" s="2">
        <v>100</v>
      </c>
      <c r="B255" s="2">
        <v>99</v>
      </c>
      <c r="C255" s="1">
        <f t="shared" si="6"/>
        <v>99.5</v>
      </c>
      <c r="D255" s="1">
        <f t="shared" si="7"/>
        <v>1</v>
      </c>
    </row>
    <row r="256" spans="1:4" x14ac:dyDescent="0.3">
      <c r="A256" s="2">
        <v>100</v>
      </c>
      <c r="B256" s="2">
        <v>98.7</v>
      </c>
      <c r="C256" s="1">
        <f t="shared" si="6"/>
        <v>99.35</v>
      </c>
      <c r="D256" s="1">
        <f t="shared" si="7"/>
        <v>1.2999999999999972</v>
      </c>
    </row>
    <row r="257" spans="1:4" x14ac:dyDescent="0.3">
      <c r="A257" s="2">
        <v>100</v>
      </c>
      <c r="B257" s="2">
        <v>99.7</v>
      </c>
      <c r="C257" s="1">
        <f t="shared" si="6"/>
        <v>99.85</v>
      </c>
      <c r="D257" s="1">
        <f t="shared" si="7"/>
        <v>0.29999999999999716</v>
      </c>
    </row>
    <row r="258" spans="1:4" x14ac:dyDescent="0.3">
      <c r="A258" s="2">
        <v>100</v>
      </c>
      <c r="B258" s="2">
        <v>98.7</v>
      </c>
      <c r="C258" s="1">
        <f t="shared" ref="C258:C321" si="8">AVERAGE(A258:B258)</f>
        <v>99.35</v>
      </c>
      <c r="D258" s="1">
        <f t="shared" ref="D258:D321" si="9">A258-B258</f>
        <v>1.2999999999999972</v>
      </c>
    </row>
    <row r="259" spans="1:4" x14ac:dyDescent="0.3">
      <c r="A259" s="2">
        <v>100</v>
      </c>
      <c r="B259" s="2">
        <v>98.7</v>
      </c>
      <c r="C259" s="1">
        <f t="shared" si="8"/>
        <v>99.35</v>
      </c>
      <c r="D259" s="1">
        <f t="shared" si="9"/>
        <v>1.2999999999999972</v>
      </c>
    </row>
    <row r="260" spans="1:4" x14ac:dyDescent="0.3">
      <c r="A260" s="2">
        <v>100</v>
      </c>
      <c r="B260" s="2">
        <v>98.7</v>
      </c>
      <c r="C260" s="1">
        <f t="shared" si="8"/>
        <v>99.35</v>
      </c>
      <c r="D260" s="1">
        <f t="shared" si="9"/>
        <v>1.2999999999999972</v>
      </c>
    </row>
    <row r="261" spans="1:4" x14ac:dyDescent="0.3">
      <c r="A261" s="2">
        <v>100</v>
      </c>
      <c r="B261" s="2">
        <v>98.9</v>
      </c>
      <c r="C261" s="1">
        <f t="shared" si="8"/>
        <v>99.45</v>
      </c>
      <c r="D261" s="1">
        <f t="shared" si="9"/>
        <v>1.0999999999999943</v>
      </c>
    </row>
    <row r="262" spans="1:4" x14ac:dyDescent="0.3">
      <c r="A262" s="2">
        <v>100</v>
      </c>
      <c r="B262" s="2">
        <v>98.9</v>
      </c>
      <c r="C262" s="1">
        <f t="shared" si="8"/>
        <v>99.45</v>
      </c>
      <c r="D262" s="1">
        <f t="shared" si="9"/>
        <v>1.0999999999999943</v>
      </c>
    </row>
    <row r="263" spans="1:4" x14ac:dyDescent="0.3">
      <c r="A263" s="2">
        <v>100</v>
      </c>
      <c r="B263" s="2">
        <v>99.2</v>
      </c>
      <c r="C263" s="1">
        <f t="shared" si="8"/>
        <v>99.6</v>
      </c>
      <c r="D263" s="1">
        <f t="shared" si="9"/>
        <v>0.79999999999999716</v>
      </c>
    </row>
    <row r="264" spans="1:4" x14ac:dyDescent="0.3">
      <c r="A264" s="2">
        <v>100</v>
      </c>
      <c r="B264" s="2">
        <v>99.2</v>
      </c>
      <c r="C264" s="1">
        <f t="shared" si="8"/>
        <v>99.6</v>
      </c>
      <c r="D264" s="1">
        <f t="shared" si="9"/>
        <v>0.79999999999999716</v>
      </c>
    </row>
    <row r="265" spans="1:4" x14ac:dyDescent="0.3">
      <c r="A265" s="2">
        <v>100</v>
      </c>
      <c r="B265" s="2">
        <v>99</v>
      </c>
      <c r="C265" s="1">
        <f t="shared" si="8"/>
        <v>99.5</v>
      </c>
      <c r="D265" s="1">
        <f t="shared" si="9"/>
        <v>1</v>
      </c>
    </row>
    <row r="266" spans="1:4" x14ac:dyDescent="0.3">
      <c r="A266" s="2">
        <v>100</v>
      </c>
      <c r="B266" s="2">
        <v>99</v>
      </c>
      <c r="C266" s="1">
        <f t="shared" si="8"/>
        <v>99.5</v>
      </c>
      <c r="D266" s="1">
        <f t="shared" si="9"/>
        <v>1</v>
      </c>
    </row>
    <row r="267" spans="1:4" x14ac:dyDescent="0.3">
      <c r="A267" s="2">
        <v>100</v>
      </c>
      <c r="B267" s="2">
        <v>98.8</v>
      </c>
      <c r="C267" s="1">
        <f t="shared" si="8"/>
        <v>99.4</v>
      </c>
      <c r="D267" s="1">
        <f t="shared" si="9"/>
        <v>1.2000000000000028</v>
      </c>
    </row>
    <row r="268" spans="1:4" x14ac:dyDescent="0.3">
      <c r="A268" s="2">
        <v>100</v>
      </c>
      <c r="B268" s="2">
        <v>99.1</v>
      </c>
      <c r="C268" s="1">
        <f t="shared" si="8"/>
        <v>99.55</v>
      </c>
      <c r="D268" s="1">
        <f t="shared" si="9"/>
        <v>0.90000000000000568</v>
      </c>
    </row>
    <row r="269" spans="1:4" x14ac:dyDescent="0.3">
      <c r="A269" s="2">
        <v>100</v>
      </c>
      <c r="B269" s="2">
        <v>98.7</v>
      </c>
      <c r="C269" s="1">
        <f t="shared" si="8"/>
        <v>99.35</v>
      </c>
      <c r="D269" s="1">
        <f t="shared" si="9"/>
        <v>1.2999999999999972</v>
      </c>
    </row>
    <row r="270" spans="1:4" x14ac:dyDescent="0.3">
      <c r="A270" s="2">
        <v>100</v>
      </c>
      <c r="B270" s="2">
        <v>99.1</v>
      </c>
      <c r="C270" s="1">
        <f t="shared" si="8"/>
        <v>99.55</v>
      </c>
      <c r="D270" s="1">
        <f t="shared" si="9"/>
        <v>0.90000000000000568</v>
      </c>
    </row>
    <row r="271" spans="1:4" x14ac:dyDescent="0.3">
      <c r="A271" s="2">
        <v>100</v>
      </c>
      <c r="B271" s="2">
        <v>98.9</v>
      </c>
      <c r="C271" s="1">
        <f t="shared" si="8"/>
        <v>99.45</v>
      </c>
      <c r="D271" s="1">
        <f t="shared" si="9"/>
        <v>1.0999999999999943</v>
      </c>
    </row>
    <row r="272" spans="1:4" x14ac:dyDescent="0.3">
      <c r="A272" s="2">
        <v>100</v>
      </c>
      <c r="B272" s="2">
        <v>98.6</v>
      </c>
      <c r="C272" s="1">
        <f t="shared" si="8"/>
        <v>99.3</v>
      </c>
      <c r="D272" s="1">
        <f t="shared" si="9"/>
        <v>1.4000000000000057</v>
      </c>
    </row>
    <row r="273" spans="1:4" x14ac:dyDescent="0.3">
      <c r="A273" s="2">
        <v>100</v>
      </c>
      <c r="B273" s="2">
        <v>99</v>
      </c>
      <c r="C273" s="1">
        <f t="shared" si="8"/>
        <v>99.5</v>
      </c>
      <c r="D273" s="1">
        <f t="shared" si="9"/>
        <v>1</v>
      </c>
    </row>
    <row r="274" spans="1:4" x14ac:dyDescent="0.3">
      <c r="A274" s="2">
        <v>100</v>
      </c>
      <c r="B274" s="2">
        <v>98.8</v>
      </c>
      <c r="C274" s="1">
        <f t="shared" si="8"/>
        <v>99.4</v>
      </c>
      <c r="D274" s="1">
        <f t="shared" si="9"/>
        <v>1.2000000000000028</v>
      </c>
    </row>
    <row r="275" spans="1:4" x14ac:dyDescent="0.3">
      <c r="A275" s="2">
        <v>100</v>
      </c>
      <c r="B275" s="2">
        <v>99</v>
      </c>
      <c r="C275" s="1">
        <f t="shared" si="8"/>
        <v>99.5</v>
      </c>
      <c r="D275" s="1">
        <f t="shared" si="9"/>
        <v>1</v>
      </c>
    </row>
    <row r="276" spans="1:4" x14ac:dyDescent="0.3">
      <c r="A276" s="2">
        <v>100</v>
      </c>
      <c r="B276" s="2">
        <v>98.7</v>
      </c>
      <c r="C276" s="1">
        <f t="shared" si="8"/>
        <v>99.35</v>
      </c>
      <c r="D276" s="1">
        <f t="shared" si="9"/>
        <v>1.2999999999999972</v>
      </c>
    </row>
    <row r="277" spans="1:4" x14ac:dyDescent="0.3">
      <c r="A277" s="2">
        <v>100</v>
      </c>
      <c r="B277" s="2">
        <v>98.8</v>
      </c>
      <c r="C277" s="1">
        <f t="shared" si="8"/>
        <v>99.4</v>
      </c>
      <c r="D277" s="1">
        <f t="shared" si="9"/>
        <v>1.2000000000000028</v>
      </c>
    </row>
    <row r="278" spans="1:4" x14ac:dyDescent="0.3">
      <c r="A278" s="2">
        <v>100</v>
      </c>
      <c r="B278" s="2">
        <v>98.8</v>
      </c>
      <c r="C278" s="1">
        <f t="shared" si="8"/>
        <v>99.4</v>
      </c>
      <c r="D278" s="1">
        <f t="shared" si="9"/>
        <v>1.2000000000000028</v>
      </c>
    </row>
    <row r="279" spans="1:4" x14ac:dyDescent="0.3">
      <c r="A279" s="2">
        <v>100</v>
      </c>
      <c r="B279" s="2">
        <v>98.8</v>
      </c>
      <c r="C279" s="1">
        <f t="shared" si="8"/>
        <v>99.4</v>
      </c>
      <c r="D279" s="1">
        <f t="shared" si="9"/>
        <v>1.2000000000000028</v>
      </c>
    </row>
    <row r="280" spans="1:4" x14ac:dyDescent="0.3">
      <c r="A280" s="2">
        <v>100</v>
      </c>
      <c r="B280" s="2">
        <v>98.9</v>
      </c>
      <c r="C280" s="1">
        <f t="shared" si="8"/>
        <v>99.45</v>
      </c>
      <c r="D280" s="1">
        <f t="shared" si="9"/>
        <v>1.0999999999999943</v>
      </c>
    </row>
    <row r="281" spans="1:4" x14ac:dyDescent="0.3">
      <c r="A281" s="2">
        <v>100</v>
      </c>
      <c r="B281" s="2">
        <v>98.8</v>
      </c>
      <c r="C281" s="1">
        <f t="shared" si="8"/>
        <v>99.4</v>
      </c>
      <c r="D281" s="1">
        <f t="shared" si="9"/>
        <v>1.2000000000000028</v>
      </c>
    </row>
    <row r="282" spans="1:4" x14ac:dyDescent="0.3">
      <c r="A282" s="2">
        <v>100</v>
      </c>
      <c r="B282" s="2">
        <v>99.4</v>
      </c>
      <c r="C282" s="1">
        <f t="shared" si="8"/>
        <v>99.7</v>
      </c>
      <c r="D282" s="1">
        <f t="shared" si="9"/>
        <v>0.59999999999999432</v>
      </c>
    </row>
    <row r="283" spans="1:4" x14ac:dyDescent="0.3">
      <c r="A283" s="2">
        <v>100</v>
      </c>
      <c r="B283" s="2">
        <v>99.1</v>
      </c>
      <c r="C283" s="1">
        <f t="shared" si="8"/>
        <v>99.55</v>
      </c>
      <c r="D283" s="1">
        <f t="shared" si="9"/>
        <v>0.90000000000000568</v>
      </c>
    </row>
    <row r="284" spans="1:4" x14ac:dyDescent="0.3">
      <c r="A284" s="2">
        <v>100</v>
      </c>
      <c r="B284" s="2">
        <v>98.8</v>
      </c>
      <c r="C284" s="1">
        <f t="shared" si="8"/>
        <v>99.4</v>
      </c>
      <c r="D284" s="1">
        <f t="shared" si="9"/>
        <v>1.2000000000000028</v>
      </c>
    </row>
    <row r="285" spans="1:4" x14ac:dyDescent="0.3">
      <c r="A285" s="2">
        <v>100</v>
      </c>
      <c r="B285" s="2">
        <v>99</v>
      </c>
      <c r="C285" s="1">
        <f t="shared" si="8"/>
        <v>99.5</v>
      </c>
      <c r="D285" s="1">
        <f t="shared" si="9"/>
        <v>1</v>
      </c>
    </row>
    <row r="286" spans="1:4" x14ac:dyDescent="0.3">
      <c r="A286" s="2">
        <v>100</v>
      </c>
      <c r="B286" s="2">
        <v>98.9</v>
      </c>
      <c r="C286" s="1">
        <f t="shared" si="8"/>
        <v>99.45</v>
      </c>
      <c r="D286" s="1">
        <f t="shared" si="9"/>
        <v>1.0999999999999943</v>
      </c>
    </row>
    <row r="287" spans="1:4" x14ac:dyDescent="0.3">
      <c r="A287" s="2">
        <v>100</v>
      </c>
      <c r="B287" s="2">
        <v>98.7</v>
      </c>
      <c r="C287" s="1">
        <f t="shared" si="8"/>
        <v>99.35</v>
      </c>
      <c r="D287" s="1">
        <f t="shared" si="9"/>
        <v>1.2999999999999972</v>
      </c>
    </row>
    <row r="288" spans="1:4" x14ac:dyDescent="0.3">
      <c r="A288" s="2">
        <v>100</v>
      </c>
      <c r="B288" s="2">
        <v>98.7</v>
      </c>
      <c r="C288" s="1">
        <f t="shared" si="8"/>
        <v>99.35</v>
      </c>
      <c r="D288" s="1">
        <f t="shared" si="9"/>
        <v>1.2999999999999972</v>
      </c>
    </row>
    <row r="289" spans="1:4" x14ac:dyDescent="0.3">
      <c r="A289" s="2">
        <v>100</v>
      </c>
      <c r="B289" s="2">
        <v>98.7</v>
      </c>
      <c r="C289" s="1">
        <f t="shared" si="8"/>
        <v>99.35</v>
      </c>
      <c r="D289" s="1">
        <f t="shared" si="9"/>
        <v>1.2999999999999972</v>
      </c>
    </row>
    <row r="290" spans="1:4" x14ac:dyDescent="0.3">
      <c r="A290" s="2">
        <v>99</v>
      </c>
      <c r="B290" s="2">
        <v>99.4</v>
      </c>
      <c r="C290" s="1">
        <f t="shared" si="8"/>
        <v>99.2</v>
      </c>
      <c r="D290" s="1">
        <f t="shared" si="9"/>
        <v>-0.40000000000000568</v>
      </c>
    </row>
    <row r="291" spans="1:4" x14ac:dyDescent="0.3">
      <c r="A291" s="2">
        <v>99</v>
      </c>
      <c r="B291" s="2">
        <v>98.8</v>
      </c>
      <c r="C291" s="1">
        <f t="shared" si="8"/>
        <v>98.9</v>
      </c>
      <c r="D291" s="1">
        <f t="shared" si="9"/>
        <v>0.20000000000000284</v>
      </c>
    </row>
    <row r="292" spans="1:4" x14ac:dyDescent="0.3">
      <c r="A292" s="2">
        <v>99</v>
      </c>
      <c r="B292" s="2">
        <v>98.8</v>
      </c>
      <c r="C292" s="1">
        <f t="shared" si="8"/>
        <v>98.9</v>
      </c>
      <c r="D292" s="1">
        <f t="shared" si="9"/>
        <v>0.20000000000000284</v>
      </c>
    </row>
    <row r="293" spans="1:4" x14ac:dyDescent="0.3">
      <c r="A293" s="2">
        <v>98</v>
      </c>
      <c r="B293" s="2">
        <v>98.8</v>
      </c>
      <c r="C293" s="1">
        <f t="shared" si="8"/>
        <v>98.4</v>
      </c>
      <c r="D293" s="1">
        <f t="shared" si="9"/>
        <v>-0.79999999999999716</v>
      </c>
    </row>
    <row r="294" spans="1:4" x14ac:dyDescent="0.3">
      <c r="A294" s="2">
        <v>98</v>
      </c>
      <c r="B294" s="2">
        <v>99</v>
      </c>
      <c r="C294" s="1">
        <f t="shared" si="8"/>
        <v>98.5</v>
      </c>
      <c r="D294" s="1">
        <f t="shared" si="9"/>
        <v>-1</v>
      </c>
    </row>
    <row r="295" spans="1:4" x14ac:dyDescent="0.3">
      <c r="A295" s="2">
        <v>98</v>
      </c>
      <c r="B295" s="2">
        <v>99.1</v>
      </c>
      <c r="C295" s="1">
        <f t="shared" si="8"/>
        <v>98.55</v>
      </c>
      <c r="D295" s="1">
        <f t="shared" si="9"/>
        <v>-1.0999999999999943</v>
      </c>
    </row>
    <row r="296" spans="1:4" x14ac:dyDescent="0.3">
      <c r="A296" s="2">
        <v>98</v>
      </c>
      <c r="B296" s="2">
        <v>99.3</v>
      </c>
      <c r="C296" s="1">
        <f t="shared" si="8"/>
        <v>98.65</v>
      </c>
      <c r="D296" s="1">
        <f t="shared" si="9"/>
        <v>-1.2999999999999972</v>
      </c>
    </row>
    <row r="297" spans="1:4" x14ac:dyDescent="0.3">
      <c r="A297" s="2">
        <v>98</v>
      </c>
      <c r="B297" s="2">
        <v>99</v>
      </c>
      <c r="C297" s="1">
        <f t="shared" si="8"/>
        <v>98.5</v>
      </c>
      <c r="D297" s="1">
        <f t="shared" si="9"/>
        <v>-1</v>
      </c>
    </row>
    <row r="298" spans="1:4" x14ac:dyDescent="0.3">
      <c r="A298" s="2">
        <v>98</v>
      </c>
      <c r="B298" s="2">
        <v>99.3</v>
      </c>
      <c r="C298" s="1">
        <f t="shared" si="8"/>
        <v>98.65</v>
      </c>
      <c r="D298" s="1">
        <f t="shared" si="9"/>
        <v>-1.2999999999999972</v>
      </c>
    </row>
    <row r="299" spans="1:4" x14ac:dyDescent="0.3">
      <c r="A299" s="2">
        <v>98</v>
      </c>
      <c r="B299" s="2">
        <v>99</v>
      </c>
      <c r="C299" s="1">
        <f t="shared" si="8"/>
        <v>98.5</v>
      </c>
      <c r="D299" s="1">
        <f t="shared" si="9"/>
        <v>-1</v>
      </c>
    </row>
    <row r="300" spans="1:4" x14ac:dyDescent="0.3">
      <c r="A300" s="2">
        <v>98</v>
      </c>
      <c r="B300" s="2">
        <v>98.8</v>
      </c>
      <c r="C300" s="1">
        <f t="shared" si="8"/>
        <v>98.4</v>
      </c>
      <c r="D300" s="1">
        <f t="shared" si="9"/>
        <v>-0.79999999999999716</v>
      </c>
    </row>
    <row r="301" spans="1:4" x14ac:dyDescent="0.3">
      <c r="A301" s="2">
        <v>98</v>
      </c>
      <c r="B301" s="2">
        <v>98.8</v>
      </c>
      <c r="C301" s="1">
        <f t="shared" si="8"/>
        <v>98.4</v>
      </c>
      <c r="D301" s="1">
        <f t="shared" si="9"/>
        <v>-0.79999999999999716</v>
      </c>
    </row>
    <row r="302" spans="1:4" x14ac:dyDescent="0.3">
      <c r="A302" s="2">
        <v>98</v>
      </c>
      <c r="B302" s="2">
        <v>98.9</v>
      </c>
      <c r="C302" s="1">
        <f t="shared" si="8"/>
        <v>98.45</v>
      </c>
      <c r="D302" s="1">
        <f t="shared" si="9"/>
        <v>-0.90000000000000568</v>
      </c>
    </row>
    <row r="303" spans="1:4" x14ac:dyDescent="0.3">
      <c r="A303" s="2">
        <v>98</v>
      </c>
      <c r="B303" s="2">
        <v>99.1</v>
      </c>
      <c r="C303" s="1">
        <f t="shared" si="8"/>
        <v>98.55</v>
      </c>
      <c r="D303" s="1">
        <f t="shared" si="9"/>
        <v>-1.0999999999999943</v>
      </c>
    </row>
    <row r="304" spans="1:4" x14ac:dyDescent="0.3">
      <c r="A304" s="2">
        <v>98</v>
      </c>
      <c r="B304" s="2">
        <v>98.8</v>
      </c>
      <c r="C304" s="1">
        <f t="shared" si="8"/>
        <v>98.4</v>
      </c>
      <c r="D304" s="1">
        <f t="shared" si="9"/>
        <v>-0.79999999999999716</v>
      </c>
    </row>
    <row r="305" spans="1:4" x14ac:dyDescent="0.3">
      <c r="A305" s="2">
        <v>98</v>
      </c>
      <c r="B305" s="2">
        <v>99</v>
      </c>
      <c r="C305" s="1">
        <f t="shared" si="8"/>
        <v>98.5</v>
      </c>
      <c r="D305" s="1">
        <f t="shared" si="9"/>
        <v>-1</v>
      </c>
    </row>
    <row r="306" spans="1:4" x14ac:dyDescent="0.3">
      <c r="A306" s="2">
        <v>98</v>
      </c>
      <c r="B306" s="2">
        <v>99</v>
      </c>
      <c r="C306" s="1">
        <f t="shared" si="8"/>
        <v>98.5</v>
      </c>
      <c r="D306" s="1">
        <f t="shared" si="9"/>
        <v>-1</v>
      </c>
    </row>
    <row r="307" spans="1:4" x14ac:dyDescent="0.3">
      <c r="A307" s="2">
        <v>98</v>
      </c>
      <c r="B307" s="2">
        <v>99</v>
      </c>
      <c r="C307" s="1">
        <f t="shared" si="8"/>
        <v>98.5</v>
      </c>
      <c r="D307" s="1">
        <f t="shared" si="9"/>
        <v>-1</v>
      </c>
    </row>
    <row r="308" spans="1:4" x14ac:dyDescent="0.3">
      <c r="A308" s="2">
        <v>98</v>
      </c>
      <c r="B308" s="2">
        <v>98.8</v>
      </c>
      <c r="C308" s="1">
        <f t="shared" si="8"/>
        <v>98.4</v>
      </c>
      <c r="D308" s="1">
        <f t="shared" si="9"/>
        <v>-0.79999999999999716</v>
      </c>
    </row>
    <row r="309" spans="1:4" x14ac:dyDescent="0.3">
      <c r="A309" s="2">
        <v>98</v>
      </c>
      <c r="B309" s="2">
        <v>98.8</v>
      </c>
      <c r="C309" s="1">
        <f t="shared" si="8"/>
        <v>98.4</v>
      </c>
      <c r="D309" s="1">
        <f t="shared" si="9"/>
        <v>-0.79999999999999716</v>
      </c>
    </row>
    <row r="310" spans="1:4" x14ac:dyDescent="0.3">
      <c r="A310" s="2">
        <v>98</v>
      </c>
      <c r="B310" s="2">
        <v>99.2</v>
      </c>
      <c r="C310" s="1">
        <f t="shared" si="8"/>
        <v>98.6</v>
      </c>
      <c r="D310" s="1">
        <f t="shared" si="9"/>
        <v>-1.2000000000000028</v>
      </c>
    </row>
    <row r="311" spans="1:4" x14ac:dyDescent="0.3">
      <c r="A311" s="2">
        <v>98</v>
      </c>
      <c r="B311" s="2">
        <v>99</v>
      </c>
      <c r="C311" s="1">
        <f t="shared" si="8"/>
        <v>98.5</v>
      </c>
      <c r="D311" s="1">
        <f t="shared" si="9"/>
        <v>-1</v>
      </c>
    </row>
    <row r="312" spans="1:4" x14ac:dyDescent="0.3">
      <c r="A312" s="2">
        <v>98</v>
      </c>
      <c r="B312" s="2">
        <v>98.9</v>
      </c>
      <c r="C312" s="1">
        <f t="shared" si="8"/>
        <v>98.45</v>
      </c>
      <c r="D312" s="1">
        <f t="shared" si="9"/>
        <v>-0.90000000000000568</v>
      </c>
    </row>
    <row r="313" spans="1:4" x14ac:dyDescent="0.3">
      <c r="A313" s="2">
        <v>98</v>
      </c>
      <c r="B313" s="2">
        <v>98.9</v>
      </c>
      <c r="C313" s="1">
        <f t="shared" si="8"/>
        <v>98.45</v>
      </c>
      <c r="D313" s="1">
        <f t="shared" si="9"/>
        <v>-0.90000000000000568</v>
      </c>
    </row>
    <row r="314" spans="1:4" x14ac:dyDescent="0.3">
      <c r="A314" s="2">
        <v>98</v>
      </c>
      <c r="B314" s="2">
        <v>98.7</v>
      </c>
      <c r="C314" s="1">
        <f t="shared" si="8"/>
        <v>98.35</v>
      </c>
      <c r="D314" s="1">
        <f t="shared" si="9"/>
        <v>-0.70000000000000284</v>
      </c>
    </row>
    <row r="315" spans="1:4" x14ac:dyDescent="0.3">
      <c r="A315" s="2">
        <v>99</v>
      </c>
      <c r="B315" s="2">
        <v>98.7</v>
      </c>
      <c r="C315" s="1">
        <f t="shared" si="8"/>
        <v>98.85</v>
      </c>
      <c r="D315" s="1">
        <f t="shared" si="9"/>
        <v>0.29999999999999716</v>
      </c>
    </row>
    <row r="316" spans="1:4" x14ac:dyDescent="0.3">
      <c r="A316" s="2">
        <v>99</v>
      </c>
      <c r="B316" s="2">
        <v>98.8</v>
      </c>
      <c r="C316" s="1">
        <f t="shared" si="8"/>
        <v>98.9</v>
      </c>
      <c r="D316" s="1">
        <f t="shared" si="9"/>
        <v>0.20000000000000284</v>
      </c>
    </row>
    <row r="317" spans="1:4" x14ac:dyDescent="0.3">
      <c r="A317" s="2">
        <v>99</v>
      </c>
      <c r="B317" s="2">
        <v>99.4</v>
      </c>
      <c r="C317" s="1">
        <f t="shared" si="8"/>
        <v>99.2</v>
      </c>
      <c r="D317" s="1">
        <f t="shared" si="9"/>
        <v>-0.40000000000000568</v>
      </c>
    </row>
    <row r="318" spans="1:4" x14ac:dyDescent="0.3">
      <c r="A318" s="2">
        <v>99</v>
      </c>
      <c r="B318" s="2">
        <v>99.2</v>
      </c>
      <c r="C318" s="1">
        <f t="shared" si="8"/>
        <v>99.1</v>
      </c>
      <c r="D318" s="1">
        <f t="shared" si="9"/>
        <v>-0.20000000000000284</v>
      </c>
    </row>
    <row r="319" spans="1:4" x14ac:dyDescent="0.3">
      <c r="A319" s="2">
        <v>99</v>
      </c>
      <c r="B319" s="2">
        <v>98.9</v>
      </c>
      <c r="C319" s="1">
        <f t="shared" si="8"/>
        <v>98.95</v>
      </c>
      <c r="D319" s="1">
        <f t="shared" si="9"/>
        <v>9.9999999999994316E-2</v>
      </c>
    </row>
    <row r="320" spans="1:4" x14ac:dyDescent="0.3">
      <c r="A320" s="2">
        <v>100</v>
      </c>
      <c r="B320" s="2">
        <v>98.9</v>
      </c>
      <c r="C320" s="1">
        <f t="shared" si="8"/>
        <v>99.45</v>
      </c>
      <c r="D320" s="1">
        <f t="shared" si="9"/>
        <v>1.0999999999999943</v>
      </c>
    </row>
    <row r="321" spans="1:4" x14ac:dyDescent="0.3">
      <c r="A321" s="2">
        <v>100</v>
      </c>
      <c r="B321" s="2">
        <v>98.9</v>
      </c>
      <c r="C321" s="1">
        <f t="shared" si="8"/>
        <v>99.45</v>
      </c>
      <c r="D321" s="1">
        <f t="shared" si="9"/>
        <v>1.0999999999999943</v>
      </c>
    </row>
    <row r="322" spans="1:4" x14ac:dyDescent="0.3">
      <c r="A322" s="2">
        <v>100</v>
      </c>
      <c r="B322" s="2">
        <v>99.1</v>
      </c>
      <c r="C322" s="1">
        <f t="shared" ref="C322:C385" si="10">AVERAGE(A322:B322)</f>
        <v>99.55</v>
      </c>
      <c r="D322" s="1">
        <f t="shared" ref="D322:D385" si="11">A322-B322</f>
        <v>0.90000000000000568</v>
      </c>
    </row>
    <row r="323" spans="1:4" x14ac:dyDescent="0.3">
      <c r="A323" s="2">
        <v>100</v>
      </c>
      <c r="B323" s="2">
        <v>98.8</v>
      </c>
      <c r="C323" s="1">
        <f t="shared" si="10"/>
        <v>99.4</v>
      </c>
      <c r="D323" s="1">
        <f t="shared" si="11"/>
        <v>1.2000000000000028</v>
      </c>
    </row>
    <row r="324" spans="1:4" x14ac:dyDescent="0.3">
      <c r="A324" s="2">
        <v>100</v>
      </c>
      <c r="B324" s="2">
        <v>99.2</v>
      </c>
      <c r="C324" s="1">
        <f t="shared" si="10"/>
        <v>99.6</v>
      </c>
      <c r="D324" s="1">
        <f t="shared" si="11"/>
        <v>0.79999999999999716</v>
      </c>
    </row>
    <row r="325" spans="1:4" x14ac:dyDescent="0.3">
      <c r="A325" s="2">
        <v>100</v>
      </c>
      <c r="B325" s="2">
        <v>98.7</v>
      </c>
      <c r="C325" s="1">
        <f t="shared" si="10"/>
        <v>99.35</v>
      </c>
      <c r="D325" s="1">
        <f t="shared" si="11"/>
        <v>1.2999999999999972</v>
      </c>
    </row>
    <row r="326" spans="1:4" x14ac:dyDescent="0.3">
      <c r="A326" s="2">
        <v>100</v>
      </c>
      <c r="B326" s="2">
        <v>98.7</v>
      </c>
      <c r="C326" s="1">
        <f t="shared" si="10"/>
        <v>99.35</v>
      </c>
      <c r="D326" s="1">
        <f t="shared" si="11"/>
        <v>1.2999999999999972</v>
      </c>
    </row>
    <row r="327" spans="1:4" x14ac:dyDescent="0.3">
      <c r="A327" s="2">
        <v>100</v>
      </c>
      <c r="B327" s="2">
        <v>99</v>
      </c>
      <c r="C327" s="1">
        <f t="shared" si="10"/>
        <v>99.5</v>
      </c>
      <c r="D327" s="1">
        <f t="shared" si="11"/>
        <v>1</v>
      </c>
    </row>
    <row r="328" spans="1:4" x14ac:dyDescent="0.3">
      <c r="A328" s="2">
        <v>100</v>
      </c>
      <c r="B328" s="2">
        <v>99</v>
      </c>
      <c r="C328" s="1">
        <f t="shared" si="10"/>
        <v>99.5</v>
      </c>
      <c r="D328" s="1">
        <f t="shared" si="11"/>
        <v>1</v>
      </c>
    </row>
    <row r="329" spans="1:4" x14ac:dyDescent="0.3">
      <c r="A329" s="2">
        <v>100</v>
      </c>
      <c r="B329" s="2">
        <v>99</v>
      </c>
      <c r="C329" s="1">
        <f t="shared" si="10"/>
        <v>99.5</v>
      </c>
      <c r="D329" s="1">
        <f t="shared" si="11"/>
        <v>1</v>
      </c>
    </row>
    <row r="330" spans="1:4" x14ac:dyDescent="0.3">
      <c r="A330" s="2">
        <v>100</v>
      </c>
      <c r="B330" s="2">
        <v>99</v>
      </c>
      <c r="C330" s="1">
        <f t="shared" si="10"/>
        <v>99.5</v>
      </c>
      <c r="D330" s="1">
        <f t="shared" si="11"/>
        <v>1</v>
      </c>
    </row>
    <row r="331" spans="1:4" x14ac:dyDescent="0.3">
      <c r="A331" s="2">
        <v>100</v>
      </c>
      <c r="B331" s="2">
        <v>98.7</v>
      </c>
      <c r="C331" s="1">
        <f t="shared" si="10"/>
        <v>99.35</v>
      </c>
      <c r="D331" s="1">
        <f t="shared" si="11"/>
        <v>1.2999999999999972</v>
      </c>
    </row>
    <row r="332" spans="1:4" x14ac:dyDescent="0.3">
      <c r="A332" s="2">
        <v>100</v>
      </c>
      <c r="B332" s="2">
        <v>98.9</v>
      </c>
      <c r="C332" s="1">
        <f t="shared" si="10"/>
        <v>99.45</v>
      </c>
      <c r="D332" s="1">
        <f t="shared" si="11"/>
        <v>1.0999999999999943</v>
      </c>
    </row>
    <row r="333" spans="1:4" x14ac:dyDescent="0.3">
      <c r="A333" s="2">
        <v>100</v>
      </c>
      <c r="B333" s="2">
        <v>98.7</v>
      </c>
      <c r="C333" s="1">
        <f t="shared" si="10"/>
        <v>99.35</v>
      </c>
      <c r="D333" s="1">
        <f t="shared" si="11"/>
        <v>1.2999999999999972</v>
      </c>
    </row>
    <row r="334" spans="1:4" x14ac:dyDescent="0.3">
      <c r="A334" s="2">
        <v>100</v>
      </c>
      <c r="B334" s="2">
        <v>99.1</v>
      </c>
      <c r="C334" s="1">
        <f t="shared" si="10"/>
        <v>99.55</v>
      </c>
      <c r="D334" s="1">
        <f t="shared" si="11"/>
        <v>0.90000000000000568</v>
      </c>
    </row>
    <row r="335" spans="1:4" x14ac:dyDescent="0.3">
      <c r="A335" s="2">
        <v>100</v>
      </c>
      <c r="B335" s="2">
        <v>98.8</v>
      </c>
      <c r="C335" s="1">
        <f t="shared" si="10"/>
        <v>99.4</v>
      </c>
      <c r="D335" s="1">
        <f t="shared" si="11"/>
        <v>1.2000000000000028</v>
      </c>
    </row>
    <row r="336" spans="1:4" x14ac:dyDescent="0.3">
      <c r="A336" s="2">
        <v>100</v>
      </c>
      <c r="B336" s="2">
        <v>99</v>
      </c>
      <c r="C336" s="1">
        <f t="shared" si="10"/>
        <v>99.5</v>
      </c>
      <c r="D336" s="1">
        <f t="shared" si="11"/>
        <v>1</v>
      </c>
    </row>
    <row r="337" spans="1:4" x14ac:dyDescent="0.3">
      <c r="A337" s="2">
        <v>100</v>
      </c>
      <c r="B337" s="2">
        <v>99.1</v>
      </c>
      <c r="C337" s="1">
        <f t="shared" si="10"/>
        <v>99.55</v>
      </c>
      <c r="D337" s="1">
        <f t="shared" si="11"/>
        <v>0.90000000000000568</v>
      </c>
    </row>
    <row r="338" spans="1:4" x14ac:dyDescent="0.3">
      <c r="A338" s="2">
        <v>100</v>
      </c>
      <c r="B338" s="2">
        <v>99.3</v>
      </c>
      <c r="C338" s="1">
        <f t="shared" si="10"/>
        <v>99.65</v>
      </c>
      <c r="D338" s="1">
        <f t="shared" si="11"/>
        <v>0.70000000000000284</v>
      </c>
    </row>
    <row r="339" spans="1:4" x14ac:dyDescent="0.3">
      <c r="A339" s="2">
        <v>100</v>
      </c>
      <c r="B339" s="2">
        <v>99</v>
      </c>
      <c r="C339" s="1">
        <f t="shared" si="10"/>
        <v>99.5</v>
      </c>
      <c r="D339" s="1">
        <f t="shared" si="11"/>
        <v>1</v>
      </c>
    </row>
    <row r="340" spans="1:4" x14ac:dyDescent="0.3">
      <c r="A340" s="2">
        <v>100</v>
      </c>
      <c r="B340" s="2">
        <v>99.1</v>
      </c>
      <c r="C340" s="1">
        <f t="shared" si="10"/>
        <v>99.55</v>
      </c>
      <c r="D340" s="1">
        <f t="shared" si="11"/>
        <v>0.90000000000000568</v>
      </c>
    </row>
    <row r="341" spans="1:4" x14ac:dyDescent="0.3">
      <c r="A341" s="2">
        <v>100</v>
      </c>
      <c r="B341" s="2">
        <v>98.8</v>
      </c>
      <c r="C341" s="1">
        <f t="shared" si="10"/>
        <v>99.4</v>
      </c>
      <c r="D341" s="1">
        <f t="shared" si="11"/>
        <v>1.2000000000000028</v>
      </c>
    </row>
    <row r="342" spans="1:4" x14ac:dyDescent="0.3">
      <c r="A342" s="2">
        <v>100</v>
      </c>
      <c r="B342" s="2">
        <v>98.8</v>
      </c>
      <c r="C342" s="1">
        <f t="shared" si="10"/>
        <v>99.4</v>
      </c>
      <c r="D342" s="1">
        <f t="shared" si="11"/>
        <v>1.2000000000000028</v>
      </c>
    </row>
    <row r="343" spans="1:4" x14ac:dyDescent="0.3">
      <c r="A343" s="2">
        <v>100</v>
      </c>
      <c r="B343" s="2">
        <v>99.4</v>
      </c>
      <c r="C343" s="1">
        <f t="shared" si="10"/>
        <v>99.7</v>
      </c>
      <c r="D343" s="1">
        <f t="shared" si="11"/>
        <v>0.59999999999999432</v>
      </c>
    </row>
    <row r="344" spans="1:4" x14ac:dyDescent="0.3">
      <c r="A344" s="2">
        <v>100</v>
      </c>
      <c r="B344" s="2">
        <v>99.4</v>
      </c>
      <c r="C344" s="1">
        <f t="shared" si="10"/>
        <v>99.7</v>
      </c>
      <c r="D344" s="1">
        <f t="shared" si="11"/>
        <v>0.59999999999999432</v>
      </c>
    </row>
    <row r="345" spans="1:4" x14ac:dyDescent="0.3">
      <c r="A345" s="2">
        <v>100</v>
      </c>
      <c r="B345" s="2">
        <v>98.8</v>
      </c>
      <c r="C345" s="1">
        <f t="shared" si="10"/>
        <v>99.4</v>
      </c>
      <c r="D345" s="1">
        <f t="shared" si="11"/>
        <v>1.2000000000000028</v>
      </c>
    </row>
    <row r="346" spans="1:4" x14ac:dyDescent="0.3">
      <c r="A346" s="2">
        <v>100</v>
      </c>
      <c r="B346" s="2">
        <v>99.3</v>
      </c>
      <c r="C346" s="1">
        <f t="shared" si="10"/>
        <v>99.65</v>
      </c>
      <c r="D346" s="1">
        <f t="shared" si="11"/>
        <v>0.70000000000000284</v>
      </c>
    </row>
    <row r="347" spans="1:4" x14ac:dyDescent="0.3">
      <c r="A347" s="2">
        <v>100</v>
      </c>
      <c r="B347" s="2">
        <v>99.2</v>
      </c>
      <c r="C347" s="1">
        <f t="shared" si="10"/>
        <v>99.6</v>
      </c>
      <c r="D347" s="1">
        <f t="shared" si="11"/>
        <v>0.79999999999999716</v>
      </c>
    </row>
    <row r="348" spans="1:4" x14ac:dyDescent="0.3">
      <c r="A348" s="2">
        <v>100</v>
      </c>
      <c r="B348" s="2">
        <v>99.1</v>
      </c>
      <c r="C348" s="1">
        <f t="shared" si="10"/>
        <v>99.55</v>
      </c>
      <c r="D348" s="1">
        <f t="shared" si="11"/>
        <v>0.90000000000000568</v>
      </c>
    </row>
    <row r="349" spans="1:4" x14ac:dyDescent="0.3">
      <c r="A349" s="2">
        <v>100</v>
      </c>
      <c r="B349" s="2">
        <v>99.7</v>
      </c>
      <c r="C349" s="1">
        <f t="shared" si="10"/>
        <v>99.85</v>
      </c>
      <c r="D349" s="1">
        <f t="shared" si="11"/>
        <v>0.29999999999999716</v>
      </c>
    </row>
    <row r="350" spans="1:4" x14ac:dyDescent="0.3">
      <c r="A350" s="2">
        <v>100</v>
      </c>
      <c r="B350" s="2">
        <v>99.2</v>
      </c>
      <c r="C350" s="1">
        <f t="shared" si="10"/>
        <v>99.6</v>
      </c>
      <c r="D350" s="1">
        <f t="shared" si="11"/>
        <v>0.79999999999999716</v>
      </c>
    </row>
    <row r="351" spans="1:4" x14ac:dyDescent="0.3">
      <c r="A351" s="2">
        <v>100</v>
      </c>
      <c r="B351" s="2">
        <v>99</v>
      </c>
      <c r="C351" s="1">
        <f t="shared" si="10"/>
        <v>99.5</v>
      </c>
      <c r="D351" s="1">
        <f t="shared" si="11"/>
        <v>1</v>
      </c>
    </row>
    <row r="352" spans="1:4" x14ac:dyDescent="0.3">
      <c r="A352" s="2">
        <v>100</v>
      </c>
      <c r="B352" s="2">
        <v>99</v>
      </c>
      <c r="C352" s="1">
        <f t="shared" si="10"/>
        <v>99.5</v>
      </c>
      <c r="D352" s="1">
        <f t="shared" si="11"/>
        <v>1</v>
      </c>
    </row>
    <row r="353" spans="1:4" x14ac:dyDescent="0.3">
      <c r="A353" s="2">
        <v>100</v>
      </c>
      <c r="B353" s="2">
        <v>99.2</v>
      </c>
      <c r="C353" s="1">
        <f t="shared" si="10"/>
        <v>99.6</v>
      </c>
      <c r="D353" s="1">
        <f t="shared" si="11"/>
        <v>0.79999999999999716</v>
      </c>
    </row>
    <row r="354" spans="1:4" x14ac:dyDescent="0.3">
      <c r="A354" s="2">
        <v>100</v>
      </c>
      <c r="B354" s="2">
        <v>99.7</v>
      </c>
      <c r="C354" s="1">
        <f t="shared" si="10"/>
        <v>99.85</v>
      </c>
      <c r="D354" s="1">
        <f t="shared" si="11"/>
        <v>0.29999999999999716</v>
      </c>
    </row>
    <row r="355" spans="1:4" x14ac:dyDescent="0.3">
      <c r="A355" s="2">
        <v>100</v>
      </c>
      <c r="B355" s="2">
        <v>99</v>
      </c>
      <c r="C355" s="1">
        <f t="shared" si="10"/>
        <v>99.5</v>
      </c>
      <c r="D355" s="1">
        <f t="shared" si="11"/>
        <v>1</v>
      </c>
    </row>
    <row r="356" spans="1:4" x14ac:dyDescent="0.3">
      <c r="A356" s="2">
        <v>100</v>
      </c>
      <c r="B356" s="2">
        <v>99</v>
      </c>
      <c r="C356" s="1">
        <f t="shared" si="10"/>
        <v>99.5</v>
      </c>
      <c r="D356" s="1">
        <f t="shared" si="11"/>
        <v>1</v>
      </c>
    </row>
    <row r="357" spans="1:4" x14ac:dyDescent="0.3">
      <c r="A357" s="2">
        <v>100</v>
      </c>
      <c r="B357" s="2">
        <v>99.2</v>
      </c>
      <c r="C357" s="1">
        <f t="shared" si="10"/>
        <v>99.6</v>
      </c>
      <c r="D357" s="1">
        <f t="shared" si="11"/>
        <v>0.79999999999999716</v>
      </c>
    </row>
    <row r="358" spans="1:4" x14ac:dyDescent="0.3">
      <c r="A358" s="2">
        <v>100</v>
      </c>
      <c r="B358" s="2">
        <v>99.2</v>
      </c>
      <c r="C358" s="1">
        <f t="shared" si="10"/>
        <v>99.6</v>
      </c>
      <c r="D358" s="1">
        <f t="shared" si="11"/>
        <v>0.79999999999999716</v>
      </c>
    </row>
    <row r="359" spans="1:4" x14ac:dyDescent="0.3">
      <c r="A359" s="2">
        <v>100</v>
      </c>
      <c r="B359" s="2">
        <v>99.3</v>
      </c>
      <c r="C359" s="1">
        <f t="shared" si="10"/>
        <v>99.65</v>
      </c>
      <c r="D359" s="1">
        <f t="shared" si="11"/>
        <v>0.70000000000000284</v>
      </c>
    </row>
    <row r="360" spans="1:4" x14ac:dyDescent="0.3">
      <c r="A360" s="2">
        <v>100</v>
      </c>
      <c r="B360" s="2">
        <v>99</v>
      </c>
      <c r="C360" s="1">
        <f t="shared" si="10"/>
        <v>99.5</v>
      </c>
      <c r="D360" s="1">
        <f t="shared" si="11"/>
        <v>1</v>
      </c>
    </row>
    <row r="361" spans="1:4" x14ac:dyDescent="0.3">
      <c r="A361" s="2">
        <v>100</v>
      </c>
      <c r="B361" s="2">
        <v>99</v>
      </c>
      <c r="C361" s="1">
        <f t="shared" si="10"/>
        <v>99.5</v>
      </c>
      <c r="D361" s="1">
        <f t="shared" si="11"/>
        <v>1</v>
      </c>
    </row>
    <row r="362" spans="1:4" x14ac:dyDescent="0.3">
      <c r="A362" s="2">
        <v>100</v>
      </c>
      <c r="B362" s="2">
        <v>99</v>
      </c>
      <c r="C362" s="1">
        <f t="shared" si="10"/>
        <v>99.5</v>
      </c>
      <c r="D362" s="1">
        <f t="shared" si="11"/>
        <v>1</v>
      </c>
    </row>
    <row r="363" spans="1:4" x14ac:dyDescent="0.3">
      <c r="A363" s="2">
        <v>100</v>
      </c>
      <c r="B363" s="2">
        <v>99</v>
      </c>
      <c r="C363" s="1">
        <f t="shared" si="10"/>
        <v>99.5</v>
      </c>
      <c r="D363" s="1">
        <f t="shared" si="11"/>
        <v>1</v>
      </c>
    </row>
    <row r="364" spans="1:4" x14ac:dyDescent="0.3">
      <c r="A364" s="2">
        <v>100</v>
      </c>
      <c r="B364" s="2">
        <v>99.1</v>
      </c>
      <c r="C364" s="1">
        <f t="shared" si="10"/>
        <v>99.55</v>
      </c>
      <c r="D364" s="1">
        <f t="shared" si="11"/>
        <v>0.90000000000000568</v>
      </c>
    </row>
    <row r="365" spans="1:4" x14ac:dyDescent="0.3">
      <c r="A365" s="2">
        <v>100</v>
      </c>
      <c r="B365" s="2">
        <v>98.9</v>
      </c>
      <c r="C365" s="1">
        <f t="shared" si="10"/>
        <v>99.45</v>
      </c>
      <c r="D365" s="1">
        <f t="shared" si="11"/>
        <v>1.0999999999999943</v>
      </c>
    </row>
    <row r="366" spans="1:4" x14ac:dyDescent="0.3">
      <c r="A366" s="2">
        <v>100</v>
      </c>
      <c r="B366" s="2">
        <v>98.8</v>
      </c>
      <c r="C366" s="1">
        <f t="shared" si="10"/>
        <v>99.4</v>
      </c>
      <c r="D366" s="1">
        <f t="shared" si="11"/>
        <v>1.2000000000000028</v>
      </c>
    </row>
    <row r="367" spans="1:4" x14ac:dyDescent="0.3">
      <c r="A367" s="2">
        <v>100</v>
      </c>
      <c r="B367" s="2">
        <v>99.2</v>
      </c>
      <c r="C367" s="1">
        <f t="shared" si="10"/>
        <v>99.6</v>
      </c>
      <c r="D367" s="1">
        <f t="shared" si="11"/>
        <v>0.79999999999999716</v>
      </c>
    </row>
    <row r="368" spans="1:4" x14ac:dyDescent="0.3">
      <c r="A368" s="2">
        <v>100</v>
      </c>
      <c r="B368" s="2">
        <v>99.4</v>
      </c>
      <c r="C368" s="1">
        <f t="shared" si="10"/>
        <v>99.7</v>
      </c>
      <c r="D368" s="1">
        <f t="shared" si="11"/>
        <v>0.59999999999999432</v>
      </c>
    </row>
    <row r="369" spans="1:4" x14ac:dyDescent="0.3">
      <c r="A369" s="2">
        <v>100</v>
      </c>
      <c r="B369" s="2">
        <v>98.9</v>
      </c>
      <c r="C369" s="1">
        <f t="shared" si="10"/>
        <v>99.45</v>
      </c>
      <c r="D369" s="1">
        <f t="shared" si="11"/>
        <v>1.0999999999999943</v>
      </c>
    </row>
    <row r="370" spans="1:4" x14ac:dyDescent="0.3">
      <c r="A370" s="2">
        <v>100</v>
      </c>
      <c r="B370" s="2">
        <v>98.9</v>
      </c>
      <c r="C370" s="1">
        <f t="shared" si="10"/>
        <v>99.45</v>
      </c>
      <c r="D370" s="1">
        <f t="shared" si="11"/>
        <v>1.0999999999999943</v>
      </c>
    </row>
    <row r="371" spans="1:4" x14ac:dyDescent="0.3">
      <c r="A371" s="2">
        <v>100</v>
      </c>
      <c r="B371" s="2">
        <v>98.7</v>
      </c>
      <c r="C371" s="1">
        <f t="shared" si="10"/>
        <v>99.35</v>
      </c>
      <c r="D371" s="1">
        <f t="shared" si="11"/>
        <v>1.2999999999999972</v>
      </c>
    </row>
    <row r="372" spans="1:4" x14ac:dyDescent="0.3">
      <c r="A372" s="2">
        <v>100</v>
      </c>
      <c r="B372" s="2">
        <v>98.7</v>
      </c>
      <c r="C372" s="1">
        <f t="shared" si="10"/>
        <v>99.35</v>
      </c>
      <c r="D372" s="1">
        <f t="shared" si="11"/>
        <v>1.2999999999999972</v>
      </c>
    </row>
    <row r="373" spans="1:4" x14ac:dyDescent="0.3">
      <c r="A373" s="2">
        <v>100</v>
      </c>
      <c r="B373" s="2">
        <v>98.9</v>
      </c>
      <c r="C373" s="1">
        <f t="shared" si="10"/>
        <v>99.45</v>
      </c>
      <c r="D373" s="1">
        <f t="shared" si="11"/>
        <v>1.0999999999999943</v>
      </c>
    </row>
    <row r="374" spans="1:4" x14ac:dyDescent="0.3">
      <c r="A374" s="2">
        <v>100</v>
      </c>
      <c r="B374" s="2">
        <v>98.9</v>
      </c>
      <c r="C374" s="1">
        <f t="shared" si="10"/>
        <v>99.45</v>
      </c>
      <c r="D374" s="1">
        <f t="shared" si="11"/>
        <v>1.0999999999999943</v>
      </c>
    </row>
    <row r="375" spans="1:4" x14ac:dyDescent="0.3">
      <c r="A375" s="2">
        <v>100</v>
      </c>
      <c r="B375" s="2">
        <v>99.1</v>
      </c>
      <c r="C375" s="1">
        <f t="shared" si="10"/>
        <v>99.55</v>
      </c>
      <c r="D375" s="1">
        <f t="shared" si="11"/>
        <v>0.90000000000000568</v>
      </c>
    </row>
    <row r="376" spans="1:4" x14ac:dyDescent="0.3">
      <c r="A376" s="2">
        <v>100</v>
      </c>
      <c r="B376" s="2">
        <v>99.2</v>
      </c>
      <c r="C376" s="1">
        <f t="shared" si="10"/>
        <v>99.6</v>
      </c>
      <c r="D376" s="1">
        <f t="shared" si="11"/>
        <v>0.79999999999999716</v>
      </c>
    </row>
    <row r="377" spans="1:4" x14ac:dyDescent="0.3">
      <c r="A377" s="2">
        <v>100</v>
      </c>
      <c r="B377" s="2">
        <v>98.8</v>
      </c>
      <c r="C377" s="1">
        <f t="shared" si="10"/>
        <v>99.4</v>
      </c>
      <c r="D377" s="1">
        <f t="shared" si="11"/>
        <v>1.2000000000000028</v>
      </c>
    </row>
    <row r="378" spans="1:4" x14ac:dyDescent="0.3">
      <c r="A378" s="2">
        <v>100</v>
      </c>
      <c r="B378" s="2">
        <v>98.4</v>
      </c>
      <c r="C378" s="1">
        <f t="shared" si="10"/>
        <v>99.2</v>
      </c>
      <c r="D378" s="1">
        <f t="shared" si="11"/>
        <v>1.5999999999999943</v>
      </c>
    </row>
    <row r="379" spans="1:4" x14ac:dyDescent="0.3">
      <c r="A379" s="2">
        <v>100</v>
      </c>
      <c r="B379" s="2">
        <v>99.2</v>
      </c>
      <c r="C379" s="1">
        <f t="shared" si="10"/>
        <v>99.6</v>
      </c>
      <c r="D379" s="1">
        <f t="shared" si="11"/>
        <v>0.79999999999999716</v>
      </c>
    </row>
    <row r="380" spans="1:4" x14ac:dyDescent="0.3">
      <c r="A380" s="2">
        <v>100</v>
      </c>
      <c r="B380" s="2">
        <v>98.5</v>
      </c>
      <c r="C380" s="1">
        <f t="shared" si="10"/>
        <v>99.25</v>
      </c>
      <c r="D380" s="1">
        <f t="shared" si="11"/>
        <v>1.5</v>
      </c>
    </row>
    <row r="381" spans="1:4" x14ac:dyDescent="0.3">
      <c r="A381" s="2">
        <v>100</v>
      </c>
      <c r="B381" s="2">
        <v>98.7</v>
      </c>
      <c r="C381" s="1">
        <f t="shared" si="10"/>
        <v>99.35</v>
      </c>
      <c r="D381" s="1">
        <f t="shared" si="11"/>
        <v>1.2999999999999972</v>
      </c>
    </row>
    <row r="382" spans="1:4" x14ac:dyDescent="0.3">
      <c r="A382" s="2">
        <v>100</v>
      </c>
      <c r="B382" s="2">
        <v>98.9</v>
      </c>
      <c r="C382" s="1">
        <f t="shared" si="10"/>
        <v>99.45</v>
      </c>
      <c r="D382" s="1">
        <f t="shared" si="11"/>
        <v>1.0999999999999943</v>
      </c>
    </row>
    <row r="383" spans="1:4" x14ac:dyDescent="0.3">
      <c r="A383" s="2">
        <v>100</v>
      </c>
      <c r="B383" s="2">
        <v>98.7</v>
      </c>
      <c r="C383" s="1">
        <f t="shared" si="10"/>
        <v>99.35</v>
      </c>
      <c r="D383" s="1">
        <f t="shared" si="11"/>
        <v>1.2999999999999972</v>
      </c>
    </row>
    <row r="384" spans="1:4" x14ac:dyDescent="0.3">
      <c r="A384" s="2">
        <v>100</v>
      </c>
      <c r="B384" s="2">
        <v>98.7</v>
      </c>
      <c r="C384" s="1">
        <f t="shared" si="10"/>
        <v>99.35</v>
      </c>
      <c r="D384" s="1">
        <f t="shared" si="11"/>
        <v>1.2999999999999972</v>
      </c>
    </row>
    <row r="385" spans="1:4" x14ac:dyDescent="0.3">
      <c r="A385" s="2">
        <v>100</v>
      </c>
      <c r="B385" s="2">
        <v>98.6</v>
      </c>
      <c r="C385" s="1">
        <f t="shared" si="10"/>
        <v>99.3</v>
      </c>
      <c r="D385" s="1">
        <f t="shared" si="11"/>
        <v>1.4000000000000057</v>
      </c>
    </row>
    <row r="386" spans="1:4" x14ac:dyDescent="0.3">
      <c r="A386" s="2">
        <v>100</v>
      </c>
      <c r="B386" s="2">
        <v>98.3</v>
      </c>
      <c r="C386" s="1">
        <f t="shared" ref="C386:C418" si="12">AVERAGE(A386:B386)</f>
        <v>99.15</v>
      </c>
      <c r="D386" s="1">
        <f t="shared" ref="D386:D418" si="13">A386-B386</f>
        <v>1.7000000000000028</v>
      </c>
    </row>
    <row r="387" spans="1:4" x14ac:dyDescent="0.3">
      <c r="A387" s="2">
        <v>100</v>
      </c>
      <c r="B387" s="2">
        <v>98.8</v>
      </c>
      <c r="C387" s="1">
        <f t="shared" si="12"/>
        <v>99.4</v>
      </c>
      <c r="D387" s="1">
        <f t="shared" si="13"/>
        <v>1.2000000000000028</v>
      </c>
    </row>
    <row r="388" spans="1:4" x14ac:dyDescent="0.3">
      <c r="A388" s="2">
        <v>100</v>
      </c>
      <c r="B388" s="2">
        <v>98.5</v>
      </c>
      <c r="C388" s="1">
        <f t="shared" si="12"/>
        <v>99.25</v>
      </c>
      <c r="D388" s="1">
        <f t="shared" si="13"/>
        <v>1.5</v>
      </c>
    </row>
    <row r="389" spans="1:4" x14ac:dyDescent="0.3">
      <c r="A389" s="2">
        <v>100</v>
      </c>
      <c r="B389" s="2">
        <v>99.1</v>
      </c>
      <c r="C389" s="1">
        <f t="shared" si="12"/>
        <v>99.55</v>
      </c>
      <c r="D389" s="1">
        <f t="shared" si="13"/>
        <v>0.90000000000000568</v>
      </c>
    </row>
    <row r="390" spans="1:4" x14ac:dyDescent="0.3">
      <c r="A390" s="2">
        <v>100</v>
      </c>
      <c r="B390" s="2">
        <v>98.6</v>
      </c>
      <c r="C390" s="1">
        <f t="shared" si="12"/>
        <v>99.3</v>
      </c>
      <c r="D390" s="1">
        <f t="shared" si="13"/>
        <v>1.4000000000000057</v>
      </c>
    </row>
    <row r="391" spans="1:4" x14ac:dyDescent="0.3">
      <c r="A391" s="2">
        <v>100</v>
      </c>
      <c r="B391" s="2">
        <v>98.9</v>
      </c>
      <c r="C391" s="1">
        <f t="shared" si="12"/>
        <v>99.45</v>
      </c>
      <c r="D391" s="1">
        <f t="shared" si="13"/>
        <v>1.0999999999999943</v>
      </c>
    </row>
    <row r="392" spans="1:4" x14ac:dyDescent="0.3">
      <c r="A392" s="2">
        <v>100</v>
      </c>
      <c r="B392" s="2">
        <v>99.2</v>
      </c>
      <c r="C392" s="1">
        <f t="shared" si="12"/>
        <v>99.6</v>
      </c>
      <c r="D392" s="1">
        <f t="shared" si="13"/>
        <v>0.79999999999999716</v>
      </c>
    </row>
    <row r="393" spans="1:4" x14ac:dyDescent="0.3">
      <c r="A393" s="2">
        <v>100</v>
      </c>
      <c r="B393" s="2">
        <v>99.2</v>
      </c>
      <c r="C393" s="1">
        <f t="shared" si="12"/>
        <v>99.6</v>
      </c>
      <c r="D393" s="1">
        <f t="shared" si="13"/>
        <v>0.79999999999999716</v>
      </c>
    </row>
    <row r="394" spans="1:4" x14ac:dyDescent="0.3">
      <c r="A394" s="2">
        <v>100</v>
      </c>
      <c r="B394" s="2">
        <v>98.8</v>
      </c>
      <c r="C394" s="1">
        <f t="shared" si="12"/>
        <v>99.4</v>
      </c>
      <c r="D394" s="1">
        <f t="shared" si="13"/>
        <v>1.2000000000000028</v>
      </c>
    </row>
    <row r="395" spans="1:4" x14ac:dyDescent="0.3">
      <c r="A395" s="2">
        <v>100</v>
      </c>
      <c r="B395" s="2">
        <v>99.6</v>
      </c>
      <c r="C395" s="1">
        <f t="shared" si="12"/>
        <v>99.8</v>
      </c>
      <c r="D395" s="1">
        <f t="shared" si="13"/>
        <v>0.40000000000000568</v>
      </c>
    </row>
    <row r="396" spans="1:4" x14ac:dyDescent="0.3">
      <c r="A396" s="2">
        <v>100</v>
      </c>
      <c r="B396" s="2">
        <v>99.4</v>
      </c>
      <c r="C396" s="1">
        <f t="shared" si="12"/>
        <v>99.7</v>
      </c>
      <c r="D396" s="1">
        <f t="shared" si="13"/>
        <v>0.59999999999999432</v>
      </c>
    </row>
    <row r="397" spans="1:4" x14ac:dyDescent="0.3">
      <c r="A397" s="2">
        <v>100</v>
      </c>
      <c r="B397" s="2">
        <v>99.3</v>
      </c>
      <c r="C397" s="1">
        <f t="shared" si="12"/>
        <v>99.65</v>
      </c>
      <c r="D397" s="1">
        <f t="shared" si="13"/>
        <v>0.70000000000000284</v>
      </c>
    </row>
    <row r="398" spans="1:4" x14ac:dyDescent="0.3">
      <c r="A398" s="2">
        <v>100</v>
      </c>
      <c r="B398" s="2">
        <v>98.9</v>
      </c>
      <c r="C398" s="1">
        <f t="shared" si="12"/>
        <v>99.45</v>
      </c>
      <c r="D398" s="1">
        <f t="shared" si="13"/>
        <v>1.0999999999999943</v>
      </c>
    </row>
    <row r="399" spans="1:4" x14ac:dyDescent="0.3">
      <c r="A399" s="2">
        <v>100</v>
      </c>
      <c r="B399" s="2">
        <v>99</v>
      </c>
      <c r="C399" s="1">
        <f t="shared" si="12"/>
        <v>99.5</v>
      </c>
      <c r="D399" s="1">
        <f t="shared" si="13"/>
        <v>1</v>
      </c>
    </row>
    <row r="400" spans="1:4" x14ac:dyDescent="0.3">
      <c r="A400" s="2">
        <v>100</v>
      </c>
      <c r="B400" s="2">
        <v>99</v>
      </c>
      <c r="C400" s="1">
        <f t="shared" si="12"/>
        <v>99.5</v>
      </c>
      <c r="D400" s="1">
        <f t="shared" si="13"/>
        <v>1</v>
      </c>
    </row>
    <row r="401" spans="1:4" x14ac:dyDescent="0.3">
      <c r="A401" s="2">
        <v>100</v>
      </c>
      <c r="B401" s="2">
        <v>99.1</v>
      </c>
      <c r="C401" s="1">
        <f t="shared" si="12"/>
        <v>99.55</v>
      </c>
      <c r="D401" s="1">
        <f t="shared" si="13"/>
        <v>0.90000000000000568</v>
      </c>
    </row>
    <row r="402" spans="1:4" x14ac:dyDescent="0.3">
      <c r="A402" s="2">
        <v>100</v>
      </c>
      <c r="B402" s="2">
        <v>99</v>
      </c>
      <c r="C402" s="1">
        <f t="shared" si="12"/>
        <v>99.5</v>
      </c>
      <c r="D402" s="1">
        <f t="shared" si="13"/>
        <v>1</v>
      </c>
    </row>
    <row r="403" spans="1:4" x14ac:dyDescent="0.3">
      <c r="A403" s="2">
        <v>100</v>
      </c>
      <c r="B403" s="2">
        <v>98.7</v>
      </c>
      <c r="C403" s="1">
        <f t="shared" si="12"/>
        <v>99.35</v>
      </c>
      <c r="D403" s="1">
        <f t="shared" si="13"/>
        <v>1.2999999999999972</v>
      </c>
    </row>
    <row r="404" spans="1:4" x14ac:dyDescent="0.3">
      <c r="A404" s="2">
        <v>100</v>
      </c>
      <c r="B404" s="2">
        <v>98.7</v>
      </c>
      <c r="C404" s="1">
        <f t="shared" si="12"/>
        <v>99.35</v>
      </c>
      <c r="D404" s="1">
        <f t="shared" si="13"/>
        <v>1.2999999999999972</v>
      </c>
    </row>
    <row r="405" spans="1:4" x14ac:dyDescent="0.3">
      <c r="A405" s="2">
        <v>100</v>
      </c>
      <c r="B405" s="2">
        <v>98.8</v>
      </c>
      <c r="C405" s="1">
        <f t="shared" si="12"/>
        <v>99.4</v>
      </c>
      <c r="D405" s="1">
        <f t="shared" si="13"/>
        <v>1.2000000000000028</v>
      </c>
    </row>
    <row r="406" spans="1:4" x14ac:dyDescent="0.3">
      <c r="A406" s="2">
        <v>100</v>
      </c>
      <c r="B406" s="2">
        <v>99.1</v>
      </c>
      <c r="C406" s="1">
        <f t="shared" si="12"/>
        <v>99.55</v>
      </c>
      <c r="D406" s="1">
        <f t="shared" si="13"/>
        <v>0.90000000000000568</v>
      </c>
    </row>
    <row r="407" spans="1:4" x14ac:dyDescent="0.3">
      <c r="A407" s="2">
        <v>100</v>
      </c>
      <c r="B407" s="2">
        <v>99.2</v>
      </c>
      <c r="C407" s="1">
        <f t="shared" si="12"/>
        <v>99.6</v>
      </c>
      <c r="D407" s="1">
        <f t="shared" si="13"/>
        <v>0.79999999999999716</v>
      </c>
    </row>
    <row r="408" spans="1:4" x14ac:dyDescent="0.3">
      <c r="A408" s="2">
        <v>100</v>
      </c>
      <c r="B408" s="2">
        <v>98.9</v>
      </c>
      <c r="C408" s="1">
        <f t="shared" si="12"/>
        <v>99.45</v>
      </c>
      <c r="D408" s="1">
        <f t="shared" si="13"/>
        <v>1.0999999999999943</v>
      </c>
    </row>
    <row r="409" spans="1:4" x14ac:dyDescent="0.3">
      <c r="A409" s="2">
        <v>100</v>
      </c>
      <c r="B409" s="2">
        <v>99</v>
      </c>
      <c r="C409" s="1">
        <f t="shared" si="12"/>
        <v>99.5</v>
      </c>
      <c r="D409" s="1">
        <f t="shared" si="13"/>
        <v>1</v>
      </c>
    </row>
    <row r="410" spans="1:4" x14ac:dyDescent="0.3">
      <c r="A410" s="2">
        <v>100</v>
      </c>
      <c r="B410" s="2">
        <v>98.7</v>
      </c>
      <c r="C410" s="1">
        <f t="shared" si="12"/>
        <v>99.35</v>
      </c>
      <c r="D410" s="1">
        <f t="shared" si="13"/>
        <v>1.2999999999999972</v>
      </c>
    </row>
    <row r="411" spans="1:4" x14ac:dyDescent="0.3">
      <c r="A411" s="2">
        <v>100</v>
      </c>
      <c r="B411" s="2">
        <v>98.8</v>
      </c>
      <c r="C411" s="1">
        <f t="shared" si="12"/>
        <v>99.4</v>
      </c>
      <c r="D411" s="1">
        <f t="shared" si="13"/>
        <v>1.2000000000000028</v>
      </c>
    </row>
    <row r="412" spans="1:4" x14ac:dyDescent="0.3">
      <c r="A412" s="2">
        <v>100</v>
      </c>
      <c r="B412" s="2">
        <v>99</v>
      </c>
      <c r="C412" s="1">
        <f t="shared" si="12"/>
        <v>99.5</v>
      </c>
      <c r="D412" s="1">
        <f t="shared" si="13"/>
        <v>1</v>
      </c>
    </row>
    <row r="413" spans="1:4" x14ac:dyDescent="0.3">
      <c r="A413" s="2">
        <v>100</v>
      </c>
      <c r="B413" s="2">
        <v>99.2</v>
      </c>
      <c r="C413" s="1">
        <f t="shared" si="12"/>
        <v>99.6</v>
      </c>
      <c r="D413" s="1">
        <f t="shared" si="13"/>
        <v>0.79999999999999716</v>
      </c>
    </row>
    <row r="414" spans="1:4" x14ac:dyDescent="0.3">
      <c r="A414" s="2">
        <v>100</v>
      </c>
      <c r="B414" s="2">
        <v>98.9</v>
      </c>
      <c r="C414" s="1">
        <f t="shared" si="12"/>
        <v>99.45</v>
      </c>
      <c r="D414" s="1">
        <f t="shared" si="13"/>
        <v>1.0999999999999943</v>
      </c>
    </row>
    <row r="415" spans="1:4" x14ac:dyDescent="0.3">
      <c r="A415" s="2">
        <v>100</v>
      </c>
      <c r="B415" s="2">
        <v>99</v>
      </c>
      <c r="C415" s="1">
        <f t="shared" si="12"/>
        <v>99.5</v>
      </c>
      <c r="D415" s="1">
        <f t="shared" si="13"/>
        <v>1</v>
      </c>
    </row>
    <row r="416" spans="1:4" x14ac:dyDescent="0.3">
      <c r="A416" s="2">
        <v>100</v>
      </c>
      <c r="B416" s="2">
        <v>98.7</v>
      </c>
      <c r="C416" s="1">
        <f t="shared" si="12"/>
        <v>99.35</v>
      </c>
      <c r="D416" s="1">
        <f t="shared" si="13"/>
        <v>1.2999999999999972</v>
      </c>
    </row>
    <row r="417" spans="1:4" x14ac:dyDescent="0.3">
      <c r="A417" s="2">
        <v>100</v>
      </c>
      <c r="B417" s="2">
        <v>98.8</v>
      </c>
      <c r="C417" s="1">
        <f t="shared" si="12"/>
        <v>99.4</v>
      </c>
      <c r="D417" s="1">
        <f t="shared" si="13"/>
        <v>1.2000000000000028</v>
      </c>
    </row>
    <row r="418" spans="1:4" x14ac:dyDescent="0.3">
      <c r="A418" s="2">
        <v>100</v>
      </c>
      <c r="B418" s="2">
        <v>99</v>
      </c>
      <c r="C418" s="1">
        <f t="shared" si="12"/>
        <v>99.5</v>
      </c>
      <c r="D418" s="1">
        <f t="shared" si="13"/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24903-487D-466F-A201-860A66A33D60}">
  <dimension ref="A1:F347"/>
  <sheetViews>
    <sheetView zoomScale="85" zoomScaleNormal="85" workbookViewId="0">
      <selection activeCell="E11" sqref="E11"/>
    </sheetView>
  </sheetViews>
  <sheetFormatPr defaultColWidth="9.109375" defaultRowHeight="14.4" x14ac:dyDescent="0.3"/>
  <cols>
    <col min="1" max="1" width="23" style="1" bestFit="1" customWidth="1"/>
    <col min="2" max="2" width="17.33203125" style="1" bestFit="1" customWidth="1"/>
    <col min="3" max="3" width="9.5546875" style="1" bestFit="1" customWidth="1"/>
    <col min="4" max="4" width="14" style="1" bestFit="1" customWidth="1"/>
    <col min="5" max="5" width="19.6640625" style="1" bestFit="1" customWidth="1"/>
    <col min="6" max="6" width="21.6640625" style="1" bestFit="1" customWidth="1"/>
    <col min="7" max="16384" width="9.109375" style="1"/>
  </cols>
  <sheetData>
    <row r="1" spans="1:6" x14ac:dyDescent="0.3">
      <c r="A1" s="3" t="s">
        <v>6</v>
      </c>
      <c r="B1" s="3" t="s">
        <v>7</v>
      </c>
      <c r="C1" s="3" t="s">
        <v>8</v>
      </c>
      <c r="D1" s="3" t="s">
        <v>9</v>
      </c>
      <c r="E1" s="3" t="s">
        <v>10</v>
      </c>
      <c r="F1" s="3" t="s">
        <v>11</v>
      </c>
    </row>
    <row r="2" spans="1:6" x14ac:dyDescent="0.3">
      <c r="A2" s="2">
        <v>100</v>
      </c>
      <c r="B2" s="2">
        <v>99.1</v>
      </c>
      <c r="C2" s="1">
        <f>AVERAGE(A2:B2)</f>
        <v>99.55</v>
      </c>
      <c r="D2" s="1">
        <f>A2-B2</f>
        <v>0.90000000000000568</v>
      </c>
      <c r="E2" s="2">
        <f>AVERAGE(D$2:D$347)</f>
        <v>0.85842559808657937</v>
      </c>
      <c r="F2" s="1">
        <f>_xlfn.STDEV.P(D2:D347)</f>
        <v>0.44184192328423871</v>
      </c>
    </row>
    <row r="3" spans="1:6" x14ac:dyDescent="0.3">
      <c r="A3" s="2">
        <v>100</v>
      </c>
      <c r="B3" s="2">
        <v>99.1</v>
      </c>
      <c r="C3" s="1">
        <f t="shared" ref="C3:C66" si="0">AVERAGE(A3:B3)</f>
        <v>99.55</v>
      </c>
      <c r="D3" s="1">
        <f t="shared" ref="D3:D66" si="1">A3-B3</f>
        <v>0.90000000000000568</v>
      </c>
    </row>
    <row r="4" spans="1:6" x14ac:dyDescent="0.3">
      <c r="A4" s="2">
        <v>100</v>
      </c>
      <c r="B4" s="2">
        <v>99.6</v>
      </c>
      <c r="C4" s="1">
        <f t="shared" si="0"/>
        <v>99.8</v>
      </c>
      <c r="D4" s="1">
        <f t="shared" si="1"/>
        <v>0.40000000000000568</v>
      </c>
    </row>
    <row r="5" spans="1:6" x14ac:dyDescent="0.3">
      <c r="A5" s="2">
        <v>100</v>
      </c>
      <c r="B5" s="2">
        <v>99.3</v>
      </c>
      <c r="C5" s="1">
        <f t="shared" si="0"/>
        <v>99.65</v>
      </c>
      <c r="D5" s="1">
        <f t="shared" si="1"/>
        <v>0.70000000000000284</v>
      </c>
    </row>
    <row r="6" spans="1:6" x14ac:dyDescent="0.3">
      <c r="A6" s="2">
        <v>100</v>
      </c>
      <c r="B6" s="2">
        <v>99.2</v>
      </c>
      <c r="C6" s="1">
        <f t="shared" si="0"/>
        <v>99.6</v>
      </c>
      <c r="D6" s="1">
        <f t="shared" si="1"/>
        <v>0.79999999999999716</v>
      </c>
    </row>
    <row r="7" spans="1:6" x14ac:dyDescent="0.3">
      <c r="A7" s="2">
        <v>100</v>
      </c>
      <c r="B7" s="2">
        <v>99.2</v>
      </c>
      <c r="C7" s="1">
        <f t="shared" si="0"/>
        <v>99.6</v>
      </c>
      <c r="D7" s="1">
        <f t="shared" si="1"/>
        <v>0.79999999999999716</v>
      </c>
    </row>
    <row r="8" spans="1:6" x14ac:dyDescent="0.3">
      <c r="A8" s="2">
        <v>100</v>
      </c>
      <c r="B8" s="2">
        <v>99.4</v>
      </c>
      <c r="C8" s="1">
        <f t="shared" si="0"/>
        <v>99.7</v>
      </c>
      <c r="D8" s="1">
        <f t="shared" si="1"/>
        <v>0.59999999999999432</v>
      </c>
    </row>
    <row r="9" spans="1:6" x14ac:dyDescent="0.3">
      <c r="A9" s="2">
        <v>100</v>
      </c>
      <c r="B9" s="2">
        <v>99.1</v>
      </c>
      <c r="C9" s="1">
        <f t="shared" si="0"/>
        <v>99.55</v>
      </c>
      <c r="D9" s="1">
        <f t="shared" si="1"/>
        <v>0.90000000000000568</v>
      </c>
    </row>
    <row r="10" spans="1:6" x14ac:dyDescent="0.3">
      <c r="A10" s="2">
        <v>100</v>
      </c>
      <c r="B10" s="2">
        <v>99.1</v>
      </c>
      <c r="C10" s="1">
        <f t="shared" si="0"/>
        <v>99.55</v>
      </c>
      <c r="D10" s="1">
        <f t="shared" si="1"/>
        <v>0.90000000000000568</v>
      </c>
    </row>
    <row r="11" spans="1:6" x14ac:dyDescent="0.3">
      <c r="A11" s="2">
        <v>100</v>
      </c>
      <c r="B11" s="2">
        <v>99.6</v>
      </c>
      <c r="C11" s="1">
        <f t="shared" si="0"/>
        <v>99.8</v>
      </c>
      <c r="D11" s="1">
        <f t="shared" si="1"/>
        <v>0.40000000000000568</v>
      </c>
    </row>
    <row r="12" spans="1:6" x14ac:dyDescent="0.3">
      <c r="A12" s="2">
        <v>100</v>
      </c>
      <c r="B12" s="2">
        <v>99.6</v>
      </c>
      <c r="C12" s="1">
        <f t="shared" si="0"/>
        <v>99.8</v>
      </c>
      <c r="D12" s="1">
        <f t="shared" si="1"/>
        <v>0.40000000000000568</v>
      </c>
    </row>
    <row r="13" spans="1:6" x14ac:dyDescent="0.3">
      <c r="A13" s="2">
        <v>100</v>
      </c>
      <c r="B13" s="2">
        <v>99.8</v>
      </c>
      <c r="C13" s="1">
        <f t="shared" si="0"/>
        <v>99.9</v>
      </c>
      <c r="D13" s="1">
        <f t="shared" si="1"/>
        <v>0.20000000000000284</v>
      </c>
    </row>
    <row r="14" spans="1:6" x14ac:dyDescent="0.3">
      <c r="A14" s="2">
        <v>100</v>
      </c>
      <c r="B14" s="2">
        <v>99.8</v>
      </c>
      <c r="C14" s="1">
        <f t="shared" si="0"/>
        <v>99.9</v>
      </c>
      <c r="D14" s="1">
        <f t="shared" si="1"/>
        <v>0.20000000000000284</v>
      </c>
    </row>
    <row r="15" spans="1:6" x14ac:dyDescent="0.3">
      <c r="A15" s="2">
        <v>100</v>
      </c>
      <c r="B15" s="2">
        <v>99.8</v>
      </c>
      <c r="C15" s="1">
        <f t="shared" si="0"/>
        <v>99.9</v>
      </c>
      <c r="D15" s="1">
        <f t="shared" si="1"/>
        <v>0.20000000000000284</v>
      </c>
    </row>
    <row r="16" spans="1:6" x14ac:dyDescent="0.3">
      <c r="A16" s="2">
        <v>100</v>
      </c>
      <c r="B16" s="2">
        <v>99.7</v>
      </c>
      <c r="C16" s="1">
        <f t="shared" si="0"/>
        <v>99.85</v>
      </c>
      <c r="D16" s="1">
        <f t="shared" si="1"/>
        <v>0.29999999999999716</v>
      </c>
    </row>
    <row r="17" spans="1:4" x14ac:dyDescent="0.3">
      <c r="A17" s="2">
        <v>100</v>
      </c>
      <c r="B17" s="2">
        <v>99.5</v>
      </c>
      <c r="C17" s="1">
        <f t="shared" si="0"/>
        <v>99.75</v>
      </c>
      <c r="D17" s="1">
        <f t="shared" si="1"/>
        <v>0.5</v>
      </c>
    </row>
    <row r="18" spans="1:4" x14ac:dyDescent="0.3">
      <c r="A18" s="2">
        <v>100</v>
      </c>
      <c r="B18" s="2">
        <v>99.6</v>
      </c>
      <c r="C18" s="1">
        <f t="shared" si="0"/>
        <v>99.8</v>
      </c>
      <c r="D18" s="1">
        <f t="shared" si="1"/>
        <v>0.40000000000000568</v>
      </c>
    </row>
    <row r="19" spans="1:4" x14ac:dyDescent="0.3">
      <c r="A19" s="2">
        <v>100</v>
      </c>
      <c r="B19" s="2">
        <v>99.3</v>
      </c>
      <c r="C19" s="1">
        <f t="shared" si="0"/>
        <v>99.65</v>
      </c>
      <c r="D19" s="1">
        <f t="shared" si="1"/>
        <v>0.70000000000000284</v>
      </c>
    </row>
    <row r="20" spans="1:4" x14ac:dyDescent="0.3">
      <c r="A20" s="2">
        <v>100</v>
      </c>
      <c r="B20" s="2">
        <v>99.3</v>
      </c>
      <c r="C20" s="1">
        <f t="shared" si="0"/>
        <v>99.65</v>
      </c>
      <c r="D20" s="1">
        <f t="shared" si="1"/>
        <v>0.70000000000000284</v>
      </c>
    </row>
    <row r="21" spans="1:4" x14ac:dyDescent="0.3">
      <c r="A21" s="2">
        <v>100</v>
      </c>
      <c r="B21" s="2">
        <v>99.6</v>
      </c>
      <c r="C21" s="1">
        <f t="shared" si="0"/>
        <v>99.8</v>
      </c>
      <c r="D21" s="1">
        <f t="shared" si="1"/>
        <v>0.40000000000000568</v>
      </c>
    </row>
    <row r="22" spans="1:4" x14ac:dyDescent="0.3">
      <c r="A22" s="2">
        <v>100</v>
      </c>
      <c r="B22" s="2">
        <v>99.2</v>
      </c>
      <c r="C22" s="1">
        <f t="shared" si="0"/>
        <v>99.6</v>
      </c>
      <c r="D22" s="1">
        <f t="shared" si="1"/>
        <v>0.79999999999999716</v>
      </c>
    </row>
    <row r="23" spans="1:4" x14ac:dyDescent="0.3">
      <c r="A23" s="2">
        <v>100</v>
      </c>
      <c r="B23" s="2">
        <v>98.9</v>
      </c>
      <c r="C23" s="1">
        <f t="shared" si="0"/>
        <v>99.45</v>
      </c>
      <c r="D23" s="1">
        <f t="shared" si="1"/>
        <v>1.0999999999999943</v>
      </c>
    </row>
    <row r="24" spans="1:4" x14ac:dyDescent="0.3">
      <c r="A24" s="2">
        <v>100</v>
      </c>
      <c r="B24" s="2">
        <v>99.2</v>
      </c>
      <c r="C24" s="1">
        <f t="shared" si="0"/>
        <v>99.6</v>
      </c>
      <c r="D24" s="1">
        <f t="shared" si="1"/>
        <v>0.79999999999999716</v>
      </c>
    </row>
    <row r="25" spans="1:4" x14ac:dyDescent="0.3">
      <c r="A25" s="2">
        <v>100</v>
      </c>
      <c r="B25" s="2">
        <v>99.2</v>
      </c>
      <c r="C25" s="1">
        <f t="shared" si="0"/>
        <v>99.6</v>
      </c>
      <c r="D25" s="1">
        <f t="shared" si="1"/>
        <v>0.79999999999999716</v>
      </c>
    </row>
    <row r="26" spans="1:4" x14ac:dyDescent="0.3">
      <c r="A26" s="2">
        <v>100</v>
      </c>
      <c r="B26" s="2">
        <v>99.2</v>
      </c>
      <c r="C26" s="1">
        <f t="shared" si="0"/>
        <v>99.6</v>
      </c>
      <c r="D26" s="1">
        <f t="shared" si="1"/>
        <v>0.79999999999999716</v>
      </c>
    </row>
    <row r="27" spans="1:4" x14ac:dyDescent="0.3">
      <c r="A27" s="2">
        <v>100</v>
      </c>
      <c r="B27" s="2">
        <v>99.2</v>
      </c>
      <c r="C27" s="1">
        <f t="shared" si="0"/>
        <v>99.6</v>
      </c>
      <c r="D27" s="1">
        <f t="shared" si="1"/>
        <v>0.79999999999999716</v>
      </c>
    </row>
    <row r="28" spans="1:4" x14ac:dyDescent="0.3">
      <c r="A28" s="2">
        <v>100</v>
      </c>
      <c r="B28" s="2">
        <v>99.3</v>
      </c>
      <c r="C28" s="1">
        <f t="shared" si="0"/>
        <v>99.65</v>
      </c>
      <c r="D28" s="1">
        <f t="shared" si="1"/>
        <v>0.70000000000000284</v>
      </c>
    </row>
    <row r="29" spans="1:4" x14ac:dyDescent="0.3">
      <c r="A29" s="2">
        <v>100</v>
      </c>
      <c r="B29" s="2">
        <v>99.2</v>
      </c>
      <c r="C29" s="1">
        <f t="shared" si="0"/>
        <v>99.6</v>
      </c>
      <c r="D29" s="1">
        <f t="shared" si="1"/>
        <v>0.79999999999999716</v>
      </c>
    </row>
    <row r="30" spans="1:4" x14ac:dyDescent="0.3">
      <c r="A30" s="2">
        <v>100</v>
      </c>
      <c r="B30" s="2">
        <v>99.3</v>
      </c>
      <c r="C30" s="1">
        <f t="shared" si="0"/>
        <v>99.65</v>
      </c>
      <c r="D30" s="1">
        <f t="shared" si="1"/>
        <v>0.70000000000000284</v>
      </c>
    </row>
    <row r="31" spans="1:4" x14ac:dyDescent="0.3">
      <c r="A31" s="2">
        <v>100</v>
      </c>
      <c r="B31" s="2">
        <v>99.2</v>
      </c>
      <c r="C31" s="1">
        <f t="shared" si="0"/>
        <v>99.6</v>
      </c>
      <c r="D31" s="1">
        <f t="shared" si="1"/>
        <v>0.79999999999999716</v>
      </c>
    </row>
    <row r="32" spans="1:4" x14ac:dyDescent="0.3">
      <c r="A32" s="2">
        <v>100</v>
      </c>
      <c r="B32" s="2">
        <v>99.2</v>
      </c>
      <c r="C32" s="1">
        <f t="shared" si="0"/>
        <v>99.6</v>
      </c>
      <c r="D32" s="1">
        <f t="shared" si="1"/>
        <v>0.79999999999999716</v>
      </c>
    </row>
    <row r="33" spans="1:4" x14ac:dyDescent="0.3">
      <c r="A33" s="2">
        <v>100</v>
      </c>
      <c r="B33" s="2">
        <v>99.2</v>
      </c>
      <c r="C33" s="1">
        <f t="shared" si="0"/>
        <v>99.6</v>
      </c>
      <c r="D33" s="1">
        <f t="shared" si="1"/>
        <v>0.79999999999999716</v>
      </c>
    </row>
    <row r="34" spans="1:4" x14ac:dyDescent="0.3">
      <c r="A34" s="2">
        <v>100</v>
      </c>
      <c r="B34" s="2">
        <v>99.3</v>
      </c>
      <c r="C34" s="1">
        <f t="shared" si="0"/>
        <v>99.65</v>
      </c>
      <c r="D34" s="1">
        <f t="shared" si="1"/>
        <v>0.70000000000000284</v>
      </c>
    </row>
    <row r="35" spans="1:4" x14ac:dyDescent="0.3">
      <c r="A35" s="2">
        <v>100</v>
      </c>
      <c r="B35" s="2">
        <v>99.5</v>
      </c>
      <c r="C35" s="1">
        <f t="shared" si="0"/>
        <v>99.75</v>
      </c>
      <c r="D35" s="1">
        <f t="shared" si="1"/>
        <v>0.5</v>
      </c>
    </row>
    <row r="36" spans="1:4" x14ac:dyDescent="0.3">
      <c r="A36" s="2">
        <v>100</v>
      </c>
      <c r="B36" s="2">
        <v>99.6</v>
      </c>
      <c r="C36" s="1">
        <f t="shared" si="0"/>
        <v>99.8</v>
      </c>
      <c r="D36" s="1">
        <f t="shared" si="1"/>
        <v>0.40000000000000568</v>
      </c>
    </row>
    <row r="37" spans="1:4" x14ac:dyDescent="0.3">
      <c r="A37" s="2">
        <v>100</v>
      </c>
      <c r="B37" s="2">
        <v>99.6</v>
      </c>
      <c r="C37" s="1">
        <f t="shared" si="0"/>
        <v>99.8</v>
      </c>
      <c r="D37" s="1">
        <f t="shared" si="1"/>
        <v>0.40000000000000568</v>
      </c>
    </row>
    <row r="38" spans="1:4" x14ac:dyDescent="0.3">
      <c r="A38" s="2">
        <v>100</v>
      </c>
      <c r="B38" s="2">
        <v>99.7</v>
      </c>
      <c r="C38" s="1">
        <f t="shared" si="0"/>
        <v>99.85</v>
      </c>
      <c r="D38" s="1">
        <f t="shared" si="1"/>
        <v>0.29999999999999716</v>
      </c>
    </row>
    <row r="39" spans="1:4" x14ac:dyDescent="0.3">
      <c r="A39" s="2">
        <v>100</v>
      </c>
      <c r="B39" s="2">
        <v>99.6</v>
      </c>
      <c r="C39" s="1">
        <f t="shared" si="0"/>
        <v>99.8</v>
      </c>
      <c r="D39" s="1">
        <f t="shared" si="1"/>
        <v>0.40000000000000568</v>
      </c>
    </row>
    <row r="40" spans="1:4" x14ac:dyDescent="0.3">
      <c r="A40" s="2">
        <v>100</v>
      </c>
      <c r="B40" s="2">
        <v>99.6</v>
      </c>
      <c r="C40" s="1">
        <f t="shared" si="0"/>
        <v>99.8</v>
      </c>
      <c r="D40" s="1">
        <f t="shared" si="1"/>
        <v>0.40000000000000568</v>
      </c>
    </row>
    <row r="41" spans="1:4" x14ac:dyDescent="0.3">
      <c r="A41" s="2">
        <v>100</v>
      </c>
      <c r="B41" s="2">
        <v>99.3</v>
      </c>
      <c r="C41" s="1">
        <f t="shared" si="0"/>
        <v>99.65</v>
      </c>
      <c r="D41" s="1">
        <f t="shared" si="1"/>
        <v>0.70000000000000284</v>
      </c>
    </row>
    <row r="42" spans="1:4" x14ac:dyDescent="0.3">
      <c r="A42" s="2">
        <v>100</v>
      </c>
      <c r="B42" s="2">
        <v>99.2</v>
      </c>
      <c r="C42" s="1">
        <f t="shared" si="0"/>
        <v>99.6</v>
      </c>
      <c r="D42" s="1">
        <f t="shared" si="1"/>
        <v>0.79999999999999716</v>
      </c>
    </row>
    <row r="43" spans="1:4" x14ac:dyDescent="0.3">
      <c r="A43" s="2">
        <v>100</v>
      </c>
      <c r="B43" s="2">
        <v>99.6</v>
      </c>
      <c r="C43" s="1">
        <f t="shared" si="0"/>
        <v>99.8</v>
      </c>
      <c r="D43" s="1">
        <f t="shared" si="1"/>
        <v>0.40000000000000568</v>
      </c>
    </row>
    <row r="44" spans="1:4" x14ac:dyDescent="0.3">
      <c r="A44" s="2">
        <v>100</v>
      </c>
      <c r="B44" s="2">
        <v>99.2</v>
      </c>
      <c r="C44" s="1">
        <f t="shared" si="0"/>
        <v>99.6</v>
      </c>
      <c r="D44" s="1">
        <f t="shared" si="1"/>
        <v>0.79999999999999716</v>
      </c>
    </row>
    <row r="45" spans="1:4" x14ac:dyDescent="0.3">
      <c r="A45" s="2">
        <v>100</v>
      </c>
      <c r="B45" s="2">
        <v>99.2</v>
      </c>
      <c r="C45" s="1">
        <f t="shared" si="0"/>
        <v>99.6</v>
      </c>
      <c r="D45" s="1">
        <f t="shared" si="1"/>
        <v>0.79999999999999716</v>
      </c>
    </row>
    <row r="46" spans="1:4" x14ac:dyDescent="0.3">
      <c r="A46" s="2">
        <v>100</v>
      </c>
      <c r="B46" s="2">
        <v>99.4</v>
      </c>
      <c r="C46" s="1">
        <f t="shared" si="0"/>
        <v>99.7</v>
      </c>
      <c r="D46" s="1">
        <f t="shared" si="1"/>
        <v>0.59999999999999432</v>
      </c>
    </row>
    <row r="47" spans="1:4" x14ac:dyDescent="0.3">
      <c r="A47" s="2">
        <v>100</v>
      </c>
      <c r="B47" s="2">
        <v>99.3</v>
      </c>
      <c r="C47" s="1">
        <f t="shared" si="0"/>
        <v>99.65</v>
      </c>
      <c r="D47" s="1">
        <f t="shared" si="1"/>
        <v>0.70000000000000284</v>
      </c>
    </row>
    <row r="48" spans="1:4" x14ac:dyDescent="0.3">
      <c r="A48" s="2">
        <v>100</v>
      </c>
      <c r="B48" s="2">
        <v>99.4</v>
      </c>
      <c r="C48" s="1">
        <f t="shared" si="0"/>
        <v>99.7</v>
      </c>
      <c r="D48" s="1">
        <f t="shared" si="1"/>
        <v>0.59999999999999432</v>
      </c>
    </row>
    <row r="49" spans="1:4" x14ac:dyDescent="0.3">
      <c r="A49" s="2">
        <v>100</v>
      </c>
      <c r="B49" s="2">
        <v>99.3</v>
      </c>
      <c r="C49" s="1">
        <f t="shared" si="0"/>
        <v>99.65</v>
      </c>
      <c r="D49" s="1">
        <f t="shared" si="1"/>
        <v>0.70000000000000284</v>
      </c>
    </row>
    <row r="50" spans="1:4" x14ac:dyDescent="0.3">
      <c r="A50" s="2">
        <v>100</v>
      </c>
      <c r="B50" s="2">
        <v>99.4</v>
      </c>
      <c r="C50" s="1">
        <f t="shared" si="0"/>
        <v>99.7</v>
      </c>
      <c r="D50" s="1">
        <f t="shared" si="1"/>
        <v>0.59999999999999432</v>
      </c>
    </row>
    <row r="51" spans="1:4" x14ac:dyDescent="0.3">
      <c r="A51" s="2">
        <v>100</v>
      </c>
      <c r="B51" s="2">
        <v>99.6</v>
      </c>
      <c r="C51" s="1">
        <f t="shared" si="0"/>
        <v>99.8</v>
      </c>
      <c r="D51" s="1">
        <f t="shared" si="1"/>
        <v>0.40000000000000568</v>
      </c>
    </row>
    <row r="52" spans="1:4" x14ac:dyDescent="0.3">
      <c r="A52" s="2">
        <v>100</v>
      </c>
      <c r="B52" s="2">
        <v>99.2</v>
      </c>
      <c r="C52" s="1">
        <f t="shared" si="0"/>
        <v>99.6</v>
      </c>
      <c r="D52" s="1">
        <f t="shared" si="1"/>
        <v>0.79999999999999716</v>
      </c>
    </row>
    <row r="53" spans="1:4" x14ac:dyDescent="0.3">
      <c r="A53" s="2">
        <v>100</v>
      </c>
      <c r="B53" s="2">
        <v>99.2</v>
      </c>
      <c r="C53" s="1">
        <f t="shared" si="0"/>
        <v>99.6</v>
      </c>
      <c r="D53" s="1">
        <f t="shared" si="1"/>
        <v>0.79999999999999716</v>
      </c>
    </row>
    <row r="54" spans="1:4" x14ac:dyDescent="0.3">
      <c r="A54" s="2">
        <v>100</v>
      </c>
      <c r="B54" s="2">
        <v>99.5</v>
      </c>
      <c r="C54" s="1">
        <f t="shared" si="0"/>
        <v>99.75</v>
      </c>
      <c r="D54" s="1">
        <f t="shared" si="1"/>
        <v>0.5</v>
      </c>
    </row>
    <row r="55" spans="1:4" x14ac:dyDescent="0.3">
      <c r="A55" s="2">
        <v>100</v>
      </c>
      <c r="B55" s="2">
        <v>99.3</v>
      </c>
      <c r="C55" s="1">
        <f t="shared" si="0"/>
        <v>99.65</v>
      </c>
      <c r="D55" s="1">
        <f t="shared" si="1"/>
        <v>0.70000000000000284</v>
      </c>
    </row>
    <row r="56" spans="1:4" x14ac:dyDescent="0.3">
      <c r="A56" s="2">
        <v>100</v>
      </c>
      <c r="B56" s="2">
        <v>99.2</v>
      </c>
      <c r="C56" s="1">
        <f t="shared" si="0"/>
        <v>99.6</v>
      </c>
      <c r="D56" s="1">
        <f t="shared" si="1"/>
        <v>0.79999999999999716</v>
      </c>
    </row>
    <row r="57" spans="1:4" x14ac:dyDescent="0.3">
      <c r="A57" s="2">
        <v>100</v>
      </c>
      <c r="B57" s="2">
        <v>99.3</v>
      </c>
      <c r="C57" s="1">
        <f t="shared" si="0"/>
        <v>99.65</v>
      </c>
      <c r="D57" s="1">
        <f t="shared" si="1"/>
        <v>0.70000000000000284</v>
      </c>
    </row>
    <row r="58" spans="1:4" x14ac:dyDescent="0.3">
      <c r="A58" s="2">
        <v>100</v>
      </c>
      <c r="B58" s="2">
        <v>99.1</v>
      </c>
      <c r="C58" s="1">
        <f t="shared" si="0"/>
        <v>99.55</v>
      </c>
      <c r="D58" s="1">
        <f t="shared" si="1"/>
        <v>0.90000000000000568</v>
      </c>
    </row>
    <row r="59" spans="1:4" x14ac:dyDescent="0.3">
      <c r="A59" s="2">
        <v>100</v>
      </c>
      <c r="B59" s="2">
        <v>99.4</v>
      </c>
      <c r="C59" s="1">
        <f t="shared" si="0"/>
        <v>99.7</v>
      </c>
      <c r="D59" s="1">
        <f t="shared" si="1"/>
        <v>0.59999999999999432</v>
      </c>
    </row>
    <row r="60" spans="1:4" x14ac:dyDescent="0.3">
      <c r="A60" s="2">
        <v>100</v>
      </c>
      <c r="B60" s="2">
        <v>98.7</v>
      </c>
      <c r="C60" s="1">
        <f t="shared" si="0"/>
        <v>99.35</v>
      </c>
      <c r="D60" s="1">
        <f t="shared" si="1"/>
        <v>1.2999999999999972</v>
      </c>
    </row>
    <row r="61" spans="1:4" x14ac:dyDescent="0.3">
      <c r="A61" s="2">
        <v>100</v>
      </c>
      <c r="B61" s="2">
        <v>98.8</v>
      </c>
      <c r="C61" s="1">
        <f t="shared" si="0"/>
        <v>99.4</v>
      </c>
      <c r="D61" s="1">
        <f t="shared" si="1"/>
        <v>1.2000000000000028</v>
      </c>
    </row>
    <row r="62" spans="1:4" x14ac:dyDescent="0.3">
      <c r="A62" s="2">
        <v>100</v>
      </c>
      <c r="B62" s="2">
        <v>99</v>
      </c>
      <c r="C62" s="1">
        <f t="shared" si="0"/>
        <v>99.5</v>
      </c>
      <c r="D62" s="1">
        <f t="shared" si="1"/>
        <v>1</v>
      </c>
    </row>
    <row r="63" spans="1:4" x14ac:dyDescent="0.3">
      <c r="A63" s="2">
        <v>100</v>
      </c>
      <c r="B63" s="2">
        <v>99.6</v>
      </c>
      <c r="C63" s="1">
        <f t="shared" si="0"/>
        <v>99.8</v>
      </c>
      <c r="D63" s="1">
        <f t="shared" si="1"/>
        <v>0.40000000000000568</v>
      </c>
    </row>
    <row r="64" spans="1:4" x14ac:dyDescent="0.3">
      <c r="A64" s="2">
        <v>100</v>
      </c>
      <c r="B64" s="2">
        <v>99.9</v>
      </c>
      <c r="C64" s="1">
        <f t="shared" si="0"/>
        <v>99.95</v>
      </c>
      <c r="D64" s="1">
        <f t="shared" si="1"/>
        <v>9.9999999999994316E-2</v>
      </c>
    </row>
    <row r="65" spans="1:4" x14ac:dyDescent="0.3">
      <c r="A65" s="2">
        <v>100</v>
      </c>
      <c r="B65" s="2">
        <v>100</v>
      </c>
      <c r="C65" s="1">
        <f t="shared" si="0"/>
        <v>100</v>
      </c>
      <c r="D65" s="1">
        <f t="shared" si="1"/>
        <v>0</v>
      </c>
    </row>
    <row r="66" spans="1:4" x14ac:dyDescent="0.3">
      <c r="A66" s="2">
        <v>100</v>
      </c>
      <c r="B66" s="2">
        <v>99.9</v>
      </c>
      <c r="C66" s="1">
        <f t="shared" si="0"/>
        <v>99.95</v>
      </c>
      <c r="D66" s="1">
        <f t="shared" si="1"/>
        <v>9.9999999999994316E-2</v>
      </c>
    </row>
    <row r="67" spans="1:4" x14ac:dyDescent="0.3">
      <c r="A67" s="2">
        <v>100</v>
      </c>
      <c r="B67" s="2">
        <v>100</v>
      </c>
      <c r="C67" s="1">
        <f t="shared" ref="C67:C130" si="2">AVERAGE(A67:B67)</f>
        <v>100</v>
      </c>
      <c r="D67" s="1">
        <f t="shared" ref="D67:D130" si="3">A67-B67</f>
        <v>0</v>
      </c>
    </row>
    <row r="68" spans="1:4" x14ac:dyDescent="0.3">
      <c r="A68" s="2">
        <v>100</v>
      </c>
      <c r="B68" s="2">
        <v>99.7</v>
      </c>
      <c r="C68" s="1">
        <f t="shared" si="2"/>
        <v>99.85</v>
      </c>
      <c r="D68" s="1">
        <f t="shared" si="3"/>
        <v>0.29999999999999716</v>
      </c>
    </row>
    <row r="69" spans="1:4" x14ac:dyDescent="0.3">
      <c r="A69" s="2">
        <v>100</v>
      </c>
      <c r="B69" s="2">
        <v>99.1</v>
      </c>
      <c r="C69" s="1">
        <f t="shared" si="2"/>
        <v>99.55</v>
      </c>
      <c r="D69" s="1">
        <f t="shared" si="3"/>
        <v>0.90000000000000568</v>
      </c>
    </row>
    <row r="70" spans="1:4" x14ac:dyDescent="0.3">
      <c r="A70" s="2">
        <v>100</v>
      </c>
      <c r="B70" s="2">
        <v>99.1</v>
      </c>
      <c r="C70" s="1">
        <f t="shared" si="2"/>
        <v>99.55</v>
      </c>
      <c r="D70" s="1">
        <f t="shared" si="3"/>
        <v>0.90000000000000568</v>
      </c>
    </row>
    <row r="71" spans="1:4" x14ac:dyDescent="0.3">
      <c r="A71" s="2">
        <v>100</v>
      </c>
      <c r="B71" s="2">
        <v>98.9</v>
      </c>
      <c r="C71" s="1">
        <f t="shared" si="2"/>
        <v>99.45</v>
      </c>
      <c r="D71" s="1">
        <f t="shared" si="3"/>
        <v>1.0999999999999943</v>
      </c>
    </row>
    <row r="72" spans="1:4" x14ac:dyDescent="0.3">
      <c r="A72" s="2">
        <v>100</v>
      </c>
      <c r="B72" s="2">
        <v>99.2</v>
      </c>
      <c r="C72" s="1">
        <f t="shared" si="2"/>
        <v>99.6</v>
      </c>
      <c r="D72" s="1">
        <f t="shared" si="3"/>
        <v>0.79999999999999716</v>
      </c>
    </row>
    <row r="73" spans="1:4" x14ac:dyDescent="0.3">
      <c r="A73" s="2">
        <v>100</v>
      </c>
      <c r="B73" s="2">
        <v>99.2</v>
      </c>
      <c r="C73" s="1">
        <f t="shared" si="2"/>
        <v>99.6</v>
      </c>
      <c r="D73" s="1">
        <f t="shared" si="3"/>
        <v>0.79999999999999716</v>
      </c>
    </row>
    <row r="74" spans="1:4" x14ac:dyDescent="0.3">
      <c r="A74" s="2">
        <v>100</v>
      </c>
      <c r="B74" s="2">
        <v>99.2</v>
      </c>
      <c r="C74" s="1">
        <f t="shared" si="2"/>
        <v>99.6</v>
      </c>
      <c r="D74" s="1">
        <f t="shared" si="3"/>
        <v>0.79999999999999716</v>
      </c>
    </row>
    <row r="75" spans="1:4" x14ac:dyDescent="0.3">
      <c r="A75" s="2">
        <v>100</v>
      </c>
      <c r="B75" s="2">
        <v>99.2</v>
      </c>
      <c r="C75" s="1">
        <f t="shared" si="2"/>
        <v>99.6</v>
      </c>
      <c r="D75" s="1">
        <f t="shared" si="3"/>
        <v>0.79999999999999716</v>
      </c>
    </row>
    <row r="76" spans="1:4" x14ac:dyDescent="0.3">
      <c r="A76" s="2">
        <v>100</v>
      </c>
      <c r="B76" s="2">
        <v>99.3</v>
      </c>
      <c r="C76" s="1">
        <f t="shared" si="2"/>
        <v>99.65</v>
      </c>
      <c r="D76" s="1">
        <f t="shared" si="3"/>
        <v>0.70000000000000284</v>
      </c>
    </row>
    <row r="77" spans="1:4" x14ac:dyDescent="0.3">
      <c r="A77" s="2">
        <v>100</v>
      </c>
      <c r="B77" s="2">
        <v>99.5</v>
      </c>
      <c r="C77" s="1">
        <f t="shared" si="2"/>
        <v>99.75</v>
      </c>
      <c r="D77" s="1">
        <f t="shared" si="3"/>
        <v>0.5</v>
      </c>
    </row>
    <row r="78" spans="1:4" x14ac:dyDescent="0.3">
      <c r="A78" s="2">
        <v>100</v>
      </c>
      <c r="B78" s="2">
        <v>99.5</v>
      </c>
      <c r="C78" s="1">
        <f t="shared" si="2"/>
        <v>99.75</v>
      </c>
      <c r="D78" s="1">
        <f t="shared" si="3"/>
        <v>0.5</v>
      </c>
    </row>
    <row r="79" spans="1:4" x14ac:dyDescent="0.3">
      <c r="A79" s="2">
        <v>100</v>
      </c>
      <c r="B79" s="2">
        <v>99.6</v>
      </c>
      <c r="C79" s="1">
        <f t="shared" si="2"/>
        <v>99.8</v>
      </c>
      <c r="D79" s="1">
        <f t="shared" si="3"/>
        <v>0.40000000000000568</v>
      </c>
    </row>
    <row r="80" spans="1:4" x14ac:dyDescent="0.3">
      <c r="A80" s="2">
        <v>100</v>
      </c>
      <c r="B80" s="2">
        <v>99.2</v>
      </c>
      <c r="C80" s="1">
        <f t="shared" si="2"/>
        <v>99.6</v>
      </c>
      <c r="D80" s="1">
        <f t="shared" si="3"/>
        <v>0.79999999999999716</v>
      </c>
    </row>
    <row r="81" spans="1:4" x14ac:dyDescent="0.3">
      <c r="A81" s="2">
        <v>100</v>
      </c>
      <c r="B81" s="2">
        <v>99.4</v>
      </c>
      <c r="C81" s="1">
        <f t="shared" si="2"/>
        <v>99.7</v>
      </c>
      <c r="D81" s="1">
        <f t="shared" si="3"/>
        <v>0.59999999999999432</v>
      </c>
    </row>
    <row r="82" spans="1:4" x14ac:dyDescent="0.3">
      <c r="A82" s="2">
        <v>100</v>
      </c>
      <c r="B82" s="2">
        <v>99.2</v>
      </c>
      <c r="C82" s="1">
        <f t="shared" si="2"/>
        <v>99.6</v>
      </c>
      <c r="D82" s="1">
        <f t="shared" si="3"/>
        <v>0.79999999999999716</v>
      </c>
    </row>
    <row r="83" spans="1:4" x14ac:dyDescent="0.3">
      <c r="A83" s="2">
        <v>100</v>
      </c>
      <c r="B83" s="2">
        <v>99</v>
      </c>
      <c r="C83" s="1">
        <f t="shared" si="2"/>
        <v>99.5</v>
      </c>
      <c r="D83" s="1">
        <f t="shared" si="3"/>
        <v>1</v>
      </c>
    </row>
    <row r="84" spans="1:4" x14ac:dyDescent="0.3">
      <c r="A84" s="2">
        <v>100</v>
      </c>
      <c r="B84" s="2">
        <v>99.1</v>
      </c>
      <c r="C84" s="1">
        <f t="shared" si="2"/>
        <v>99.55</v>
      </c>
      <c r="D84" s="1">
        <f t="shared" si="3"/>
        <v>0.90000000000000568</v>
      </c>
    </row>
    <row r="85" spans="1:4" x14ac:dyDescent="0.3">
      <c r="A85" s="2">
        <v>100</v>
      </c>
      <c r="B85" s="2">
        <v>99.2</v>
      </c>
      <c r="C85" s="1">
        <f t="shared" si="2"/>
        <v>99.6</v>
      </c>
      <c r="D85" s="1">
        <f t="shared" si="3"/>
        <v>0.79999999999999716</v>
      </c>
    </row>
    <row r="86" spans="1:4" x14ac:dyDescent="0.3">
      <c r="A86" s="2">
        <v>100</v>
      </c>
      <c r="B86" s="2">
        <v>98.9</v>
      </c>
      <c r="C86" s="1">
        <f t="shared" si="2"/>
        <v>99.45</v>
      </c>
      <c r="D86" s="1">
        <f t="shared" si="3"/>
        <v>1.0999999999999943</v>
      </c>
    </row>
    <row r="87" spans="1:4" x14ac:dyDescent="0.3">
      <c r="A87" s="2">
        <v>100</v>
      </c>
      <c r="B87" s="2">
        <v>98.6</v>
      </c>
      <c r="C87" s="1">
        <f t="shared" si="2"/>
        <v>99.3</v>
      </c>
      <c r="D87" s="1">
        <f t="shared" si="3"/>
        <v>1.4000000000000057</v>
      </c>
    </row>
    <row r="88" spans="1:4" x14ac:dyDescent="0.3">
      <c r="A88" s="2">
        <v>100</v>
      </c>
      <c r="B88" s="2">
        <v>98.6</v>
      </c>
      <c r="C88" s="1">
        <f t="shared" si="2"/>
        <v>99.3</v>
      </c>
      <c r="D88" s="1">
        <f t="shared" si="3"/>
        <v>1.4000000000000057</v>
      </c>
    </row>
    <row r="89" spans="1:4" x14ac:dyDescent="0.3">
      <c r="A89" s="2">
        <v>100</v>
      </c>
      <c r="B89" s="2">
        <v>98.6</v>
      </c>
      <c r="C89" s="1">
        <f t="shared" si="2"/>
        <v>99.3</v>
      </c>
      <c r="D89" s="1">
        <f t="shared" si="3"/>
        <v>1.4000000000000057</v>
      </c>
    </row>
    <row r="90" spans="1:4" x14ac:dyDescent="0.3">
      <c r="A90" s="2">
        <v>82.815256937956093</v>
      </c>
      <c r="B90" s="2">
        <v>85</v>
      </c>
      <c r="C90" s="1">
        <f t="shared" si="2"/>
        <v>83.907628468978046</v>
      </c>
      <c r="D90" s="1">
        <f t="shared" si="3"/>
        <v>-2.184743062043907</v>
      </c>
    </row>
    <row r="91" spans="1:4" x14ac:dyDescent="0.3">
      <c r="A91" s="2">
        <v>100</v>
      </c>
      <c r="B91" s="2">
        <v>99.5</v>
      </c>
      <c r="C91" s="1">
        <f t="shared" si="2"/>
        <v>99.75</v>
      </c>
      <c r="D91" s="1">
        <f t="shared" si="3"/>
        <v>0.5</v>
      </c>
    </row>
    <row r="92" spans="1:4" x14ac:dyDescent="0.3">
      <c r="A92" s="2">
        <v>100</v>
      </c>
      <c r="B92" s="2">
        <v>99.5</v>
      </c>
      <c r="C92" s="1">
        <f t="shared" si="2"/>
        <v>99.75</v>
      </c>
      <c r="D92" s="1">
        <f t="shared" si="3"/>
        <v>0.5</v>
      </c>
    </row>
    <row r="93" spans="1:4" x14ac:dyDescent="0.3">
      <c r="A93" s="2">
        <v>100</v>
      </c>
      <c r="B93" s="2">
        <v>99.6</v>
      </c>
      <c r="C93" s="1">
        <f t="shared" si="2"/>
        <v>99.8</v>
      </c>
      <c r="D93" s="1">
        <f t="shared" si="3"/>
        <v>0.40000000000000568</v>
      </c>
    </row>
    <row r="94" spans="1:4" x14ac:dyDescent="0.3">
      <c r="A94" s="2">
        <v>100</v>
      </c>
      <c r="B94" s="2">
        <v>99.2</v>
      </c>
      <c r="C94" s="1">
        <f t="shared" si="2"/>
        <v>99.6</v>
      </c>
      <c r="D94" s="1">
        <f t="shared" si="3"/>
        <v>0.79999999999999716</v>
      </c>
    </row>
    <row r="95" spans="1:4" x14ac:dyDescent="0.3">
      <c r="A95" s="2">
        <v>100</v>
      </c>
      <c r="B95" s="2">
        <v>99.4</v>
      </c>
      <c r="C95" s="1">
        <f t="shared" si="2"/>
        <v>99.7</v>
      </c>
      <c r="D95" s="1">
        <f t="shared" si="3"/>
        <v>0.59999999999999432</v>
      </c>
    </row>
    <row r="96" spans="1:4" x14ac:dyDescent="0.3">
      <c r="A96" s="2">
        <v>100</v>
      </c>
      <c r="B96" s="2">
        <v>99.2</v>
      </c>
      <c r="C96" s="1">
        <f t="shared" si="2"/>
        <v>99.6</v>
      </c>
      <c r="D96" s="1">
        <f t="shared" si="3"/>
        <v>0.79999999999999716</v>
      </c>
    </row>
    <row r="97" spans="1:4" x14ac:dyDescent="0.3">
      <c r="A97" s="2">
        <v>100</v>
      </c>
      <c r="B97" s="2">
        <v>99</v>
      </c>
      <c r="C97" s="1">
        <f t="shared" si="2"/>
        <v>99.5</v>
      </c>
      <c r="D97" s="1">
        <f t="shared" si="3"/>
        <v>1</v>
      </c>
    </row>
    <row r="98" spans="1:4" x14ac:dyDescent="0.3">
      <c r="A98" s="2">
        <v>100</v>
      </c>
      <c r="B98" s="2">
        <v>99.1</v>
      </c>
      <c r="C98" s="1">
        <f t="shared" si="2"/>
        <v>99.55</v>
      </c>
      <c r="D98" s="1">
        <f t="shared" si="3"/>
        <v>0.90000000000000568</v>
      </c>
    </row>
    <row r="99" spans="1:4" x14ac:dyDescent="0.3">
      <c r="A99" s="2">
        <v>100</v>
      </c>
      <c r="B99" s="2">
        <v>99.2</v>
      </c>
      <c r="C99" s="1">
        <f t="shared" si="2"/>
        <v>99.6</v>
      </c>
      <c r="D99" s="1">
        <f t="shared" si="3"/>
        <v>0.79999999999999716</v>
      </c>
    </row>
    <row r="100" spans="1:4" x14ac:dyDescent="0.3">
      <c r="A100" s="2">
        <v>100</v>
      </c>
      <c r="B100" s="2">
        <v>98.9</v>
      </c>
      <c r="C100" s="1">
        <f t="shared" si="2"/>
        <v>99.45</v>
      </c>
      <c r="D100" s="1">
        <f t="shared" si="3"/>
        <v>1.0999999999999943</v>
      </c>
    </row>
    <row r="101" spans="1:4" x14ac:dyDescent="0.3">
      <c r="A101" s="2">
        <v>100</v>
      </c>
      <c r="B101" s="2">
        <v>99.1</v>
      </c>
      <c r="C101" s="1">
        <f t="shared" si="2"/>
        <v>99.55</v>
      </c>
      <c r="D101" s="1">
        <f t="shared" si="3"/>
        <v>0.90000000000000568</v>
      </c>
    </row>
    <row r="102" spans="1:4" x14ac:dyDescent="0.3">
      <c r="A102" s="2">
        <v>100</v>
      </c>
      <c r="B102" s="2">
        <v>99.1</v>
      </c>
      <c r="C102" s="1">
        <f t="shared" si="2"/>
        <v>99.55</v>
      </c>
      <c r="D102" s="1">
        <f t="shared" si="3"/>
        <v>0.90000000000000568</v>
      </c>
    </row>
    <row r="103" spans="1:4" x14ac:dyDescent="0.3">
      <c r="A103" s="2">
        <v>100</v>
      </c>
      <c r="B103" s="2">
        <v>99.6</v>
      </c>
      <c r="C103" s="1">
        <f t="shared" si="2"/>
        <v>99.8</v>
      </c>
      <c r="D103" s="1">
        <f t="shared" si="3"/>
        <v>0.40000000000000568</v>
      </c>
    </row>
    <row r="104" spans="1:4" x14ac:dyDescent="0.3">
      <c r="A104" s="2">
        <v>100</v>
      </c>
      <c r="B104" s="2">
        <v>99.3</v>
      </c>
      <c r="C104" s="1">
        <f t="shared" si="2"/>
        <v>99.65</v>
      </c>
      <c r="D104" s="1">
        <f t="shared" si="3"/>
        <v>0.70000000000000284</v>
      </c>
    </row>
    <row r="105" spans="1:4" x14ac:dyDescent="0.3">
      <c r="A105" s="2">
        <v>100</v>
      </c>
      <c r="B105" s="2">
        <v>99.2</v>
      </c>
      <c r="C105" s="1">
        <f t="shared" si="2"/>
        <v>99.6</v>
      </c>
      <c r="D105" s="1">
        <f t="shared" si="3"/>
        <v>0.79999999999999716</v>
      </c>
    </row>
    <row r="106" spans="1:4" x14ac:dyDescent="0.3">
      <c r="A106" s="2">
        <v>100</v>
      </c>
      <c r="B106" s="2">
        <v>99.2</v>
      </c>
      <c r="C106" s="1">
        <f t="shared" si="2"/>
        <v>99.6</v>
      </c>
      <c r="D106" s="1">
        <f t="shared" si="3"/>
        <v>0.79999999999999716</v>
      </c>
    </row>
    <row r="107" spans="1:4" x14ac:dyDescent="0.3">
      <c r="A107" s="2">
        <v>100</v>
      </c>
      <c r="B107" s="2">
        <v>99.4</v>
      </c>
      <c r="C107" s="1">
        <f t="shared" si="2"/>
        <v>99.7</v>
      </c>
      <c r="D107" s="1">
        <f t="shared" si="3"/>
        <v>0.59999999999999432</v>
      </c>
    </row>
    <row r="108" spans="1:4" x14ac:dyDescent="0.3">
      <c r="A108" s="2">
        <v>100</v>
      </c>
      <c r="B108" s="2">
        <v>99.1</v>
      </c>
      <c r="C108" s="1">
        <f t="shared" si="2"/>
        <v>99.55</v>
      </c>
      <c r="D108" s="1">
        <f t="shared" si="3"/>
        <v>0.90000000000000568</v>
      </c>
    </row>
    <row r="109" spans="1:4" x14ac:dyDescent="0.3">
      <c r="A109" s="2">
        <v>100</v>
      </c>
      <c r="B109" s="2">
        <v>99.1</v>
      </c>
      <c r="C109" s="1">
        <f t="shared" si="2"/>
        <v>99.55</v>
      </c>
      <c r="D109" s="1">
        <f t="shared" si="3"/>
        <v>0.90000000000000568</v>
      </c>
    </row>
    <row r="110" spans="1:4" x14ac:dyDescent="0.3">
      <c r="A110" s="2">
        <v>100</v>
      </c>
      <c r="B110" s="2">
        <v>99.6</v>
      </c>
      <c r="C110" s="1">
        <f t="shared" si="2"/>
        <v>99.8</v>
      </c>
      <c r="D110" s="1">
        <f t="shared" si="3"/>
        <v>0.40000000000000568</v>
      </c>
    </row>
    <row r="111" spans="1:4" x14ac:dyDescent="0.3">
      <c r="A111" s="2">
        <v>100</v>
      </c>
      <c r="B111" s="2">
        <v>99.6</v>
      </c>
      <c r="C111" s="1">
        <f t="shared" si="2"/>
        <v>99.8</v>
      </c>
      <c r="D111" s="1">
        <f t="shared" si="3"/>
        <v>0.40000000000000568</v>
      </c>
    </row>
    <row r="112" spans="1:4" x14ac:dyDescent="0.3">
      <c r="A112" s="2">
        <v>100</v>
      </c>
      <c r="B112" s="2">
        <v>99.8</v>
      </c>
      <c r="C112" s="1">
        <f t="shared" si="2"/>
        <v>99.9</v>
      </c>
      <c r="D112" s="1">
        <f t="shared" si="3"/>
        <v>0.20000000000000284</v>
      </c>
    </row>
    <row r="113" spans="1:4" x14ac:dyDescent="0.3">
      <c r="A113" s="2">
        <v>100</v>
      </c>
      <c r="B113" s="2">
        <v>99.8</v>
      </c>
      <c r="C113" s="1">
        <f t="shared" si="2"/>
        <v>99.9</v>
      </c>
      <c r="D113" s="1">
        <f t="shared" si="3"/>
        <v>0.20000000000000284</v>
      </c>
    </row>
    <row r="114" spans="1:4" x14ac:dyDescent="0.3">
      <c r="A114" s="2">
        <v>100</v>
      </c>
      <c r="B114" s="2">
        <v>99.8</v>
      </c>
      <c r="C114" s="1">
        <f t="shared" si="2"/>
        <v>99.9</v>
      </c>
      <c r="D114" s="1">
        <f t="shared" si="3"/>
        <v>0.20000000000000284</v>
      </c>
    </row>
    <row r="115" spans="1:4" x14ac:dyDescent="0.3">
      <c r="A115" s="2">
        <v>100</v>
      </c>
      <c r="B115" s="2">
        <v>99.7</v>
      </c>
      <c r="C115" s="1">
        <f t="shared" si="2"/>
        <v>99.85</v>
      </c>
      <c r="D115" s="1">
        <f t="shared" si="3"/>
        <v>0.29999999999999716</v>
      </c>
    </row>
    <row r="116" spans="1:4" x14ac:dyDescent="0.3">
      <c r="A116" s="2">
        <v>100</v>
      </c>
      <c r="B116" s="2">
        <v>99.5</v>
      </c>
      <c r="C116" s="1">
        <f t="shared" si="2"/>
        <v>99.75</v>
      </c>
      <c r="D116" s="1">
        <f t="shared" si="3"/>
        <v>0.5</v>
      </c>
    </row>
    <row r="117" spans="1:4" x14ac:dyDescent="0.3">
      <c r="A117" s="2">
        <v>100</v>
      </c>
      <c r="B117" s="2">
        <v>99.6</v>
      </c>
      <c r="C117" s="1">
        <f t="shared" si="2"/>
        <v>99.8</v>
      </c>
      <c r="D117" s="1">
        <f t="shared" si="3"/>
        <v>0.40000000000000568</v>
      </c>
    </row>
    <row r="118" spans="1:4" x14ac:dyDescent="0.3">
      <c r="A118" s="2">
        <v>100</v>
      </c>
      <c r="B118" s="2">
        <v>99.3</v>
      </c>
      <c r="C118" s="1">
        <f t="shared" si="2"/>
        <v>99.65</v>
      </c>
      <c r="D118" s="1">
        <f t="shared" si="3"/>
        <v>0.70000000000000284</v>
      </c>
    </row>
    <row r="119" spans="1:4" x14ac:dyDescent="0.3">
      <c r="A119" s="2">
        <v>100</v>
      </c>
      <c r="B119" s="2">
        <v>99.3</v>
      </c>
      <c r="C119" s="1">
        <f t="shared" si="2"/>
        <v>99.65</v>
      </c>
      <c r="D119" s="1">
        <f t="shared" si="3"/>
        <v>0.70000000000000284</v>
      </c>
    </row>
    <row r="120" spans="1:4" x14ac:dyDescent="0.3">
      <c r="A120" s="2">
        <v>100</v>
      </c>
      <c r="B120" s="2">
        <v>99.6</v>
      </c>
      <c r="C120" s="1">
        <f t="shared" si="2"/>
        <v>99.8</v>
      </c>
      <c r="D120" s="1">
        <f t="shared" si="3"/>
        <v>0.40000000000000568</v>
      </c>
    </row>
    <row r="121" spans="1:4" x14ac:dyDescent="0.3">
      <c r="A121" s="2">
        <v>100</v>
      </c>
      <c r="B121" s="2">
        <v>99.2</v>
      </c>
      <c r="C121" s="1">
        <f t="shared" si="2"/>
        <v>99.6</v>
      </c>
      <c r="D121" s="1">
        <f t="shared" si="3"/>
        <v>0.79999999999999716</v>
      </c>
    </row>
    <row r="122" spans="1:4" x14ac:dyDescent="0.3">
      <c r="A122" s="2">
        <v>100</v>
      </c>
      <c r="B122" s="2">
        <v>98.9</v>
      </c>
      <c r="C122" s="1">
        <f t="shared" si="2"/>
        <v>99.45</v>
      </c>
      <c r="D122" s="1">
        <f t="shared" si="3"/>
        <v>1.0999999999999943</v>
      </c>
    </row>
    <row r="123" spans="1:4" x14ac:dyDescent="0.3">
      <c r="A123" s="2">
        <v>100</v>
      </c>
      <c r="B123" s="2">
        <v>99.2</v>
      </c>
      <c r="C123" s="1">
        <f t="shared" si="2"/>
        <v>99.6</v>
      </c>
      <c r="D123" s="1">
        <f t="shared" si="3"/>
        <v>0.79999999999999716</v>
      </c>
    </row>
    <row r="124" spans="1:4" x14ac:dyDescent="0.3">
      <c r="A124" s="2">
        <v>100</v>
      </c>
      <c r="B124" s="2">
        <v>99.2</v>
      </c>
      <c r="C124" s="1">
        <f t="shared" si="2"/>
        <v>99.6</v>
      </c>
      <c r="D124" s="1">
        <f t="shared" si="3"/>
        <v>0.79999999999999716</v>
      </c>
    </row>
    <row r="125" spans="1:4" x14ac:dyDescent="0.3">
      <c r="A125" s="2">
        <v>100</v>
      </c>
      <c r="B125" s="2">
        <v>99.2</v>
      </c>
      <c r="C125" s="1">
        <f t="shared" si="2"/>
        <v>99.6</v>
      </c>
      <c r="D125" s="1">
        <f t="shared" si="3"/>
        <v>0.79999999999999716</v>
      </c>
    </row>
    <row r="126" spans="1:4" x14ac:dyDescent="0.3">
      <c r="A126" s="2">
        <v>100</v>
      </c>
      <c r="B126" s="2">
        <v>99.2</v>
      </c>
      <c r="C126" s="1">
        <f t="shared" si="2"/>
        <v>99.6</v>
      </c>
      <c r="D126" s="1">
        <f t="shared" si="3"/>
        <v>0.79999999999999716</v>
      </c>
    </row>
    <row r="127" spans="1:4" x14ac:dyDescent="0.3">
      <c r="A127" s="2">
        <v>100</v>
      </c>
      <c r="B127" s="2">
        <v>99.3</v>
      </c>
      <c r="C127" s="1">
        <f t="shared" si="2"/>
        <v>99.65</v>
      </c>
      <c r="D127" s="1">
        <f t="shared" si="3"/>
        <v>0.70000000000000284</v>
      </c>
    </row>
    <row r="128" spans="1:4" x14ac:dyDescent="0.3">
      <c r="A128" s="2">
        <v>100</v>
      </c>
      <c r="B128" s="2">
        <v>99.2</v>
      </c>
      <c r="C128" s="1">
        <f t="shared" si="2"/>
        <v>99.6</v>
      </c>
      <c r="D128" s="1">
        <f t="shared" si="3"/>
        <v>0.79999999999999716</v>
      </c>
    </row>
    <row r="129" spans="1:4" x14ac:dyDescent="0.3">
      <c r="A129" s="2">
        <v>100</v>
      </c>
      <c r="B129" s="2">
        <v>99.3</v>
      </c>
      <c r="C129" s="1">
        <f t="shared" si="2"/>
        <v>99.65</v>
      </c>
      <c r="D129" s="1">
        <f t="shared" si="3"/>
        <v>0.70000000000000284</v>
      </c>
    </row>
    <row r="130" spans="1:4" x14ac:dyDescent="0.3">
      <c r="A130" s="2">
        <v>100</v>
      </c>
      <c r="B130" s="2">
        <v>99.2</v>
      </c>
      <c r="C130" s="1">
        <f t="shared" si="2"/>
        <v>99.6</v>
      </c>
      <c r="D130" s="1">
        <f t="shared" si="3"/>
        <v>0.79999999999999716</v>
      </c>
    </row>
    <row r="131" spans="1:4" x14ac:dyDescent="0.3">
      <c r="A131" s="2">
        <v>100</v>
      </c>
      <c r="B131" s="2">
        <v>99.2</v>
      </c>
      <c r="C131" s="1">
        <f t="shared" ref="C131:C194" si="4">AVERAGE(A131:B131)</f>
        <v>99.6</v>
      </c>
      <c r="D131" s="1">
        <f t="shared" ref="D131:D194" si="5">A131-B131</f>
        <v>0.79999999999999716</v>
      </c>
    </row>
    <row r="132" spans="1:4" x14ac:dyDescent="0.3">
      <c r="A132" s="2">
        <v>100</v>
      </c>
      <c r="B132" s="2">
        <v>99.2</v>
      </c>
      <c r="C132" s="1">
        <f t="shared" si="4"/>
        <v>99.6</v>
      </c>
      <c r="D132" s="1">
        <f t="shared" si="5"/>
        <v>0.79999999999999716</v>
      </c>
    </row>
    <row r="133" spans="1:4" x14ac:dyDescent="0.3">
      <c r="A133" s="2">
        <v>100</v>
      </c>
      <c r="B133" s="2">
        <v>99.3</v>
      </c>
      <c r="C133" s="1">
        <f t="shared" si="4"/>
        <v>99.65</v>
      </c>
      <c r="D133" s="1">
        <f t="shared" si="5"/>
        <v>0.70000000000000284</v>
      </c>
    </row>
    <row r="134" spans="1:4" x14ac:dyDescent="0.3">
      <c r="A134" s="2">
        <v>100</v>
      </c>
      <c r="B134" s="2">
        <v>99.5</v>
      </c>
      <c r="C134" s="1">
        <f t="shared" si="4"/>
        <v>99.75</v>
      </c>
      <c r="D134" s="1">
        <f t="shared" si="5"/>
        <v>0.5</v>
      </c>
    </row>
    <row r="135" spans="1:4" x14ac:dyDescent="0.3">
      <c r="A135" s="2">
        <v>100</v>
      </c>
      <c r="B135" s="2">
        <v>99.6</v>
      </c>
      <c r="C135" s="1">
        <f t="shared" si="4"/>
        <v>99.8</v>
      </c>
      <c r="D135" s="1">
        <f t="shared" si="5"/>
        <v>0.40000000000000568</v>
      </c>
    </row>
    <row r="136" spans="1:4" x14ac:dyDescent="0.3">
      <c r="A136" s="2">
        <v>100</v>
      </c>
      <c r="B136" s="2">
        <v>99.6</v>
      </c>
      <c r="C136" s="1">
        <f t="shared" si="4"/>
        <v>99.8</v>
      </c>
      <c r="D136" s="1">
        <f t="shared" si="5"/>
        <v>0.40000000000000568</v>
      </c>
    </row>
    <row r="137" spans="1:4" x14ac:dyDescent="0.3">
      <c r="A137" s="2">
        <v>100</v>
      </c>
      <c r="B137" s="2">
        <v>99.7</v>
      </c>
      <c r="C137" s="1">
        <f t="shared" si="4"/>
        <v>99.85</v>
      </c>
      <c r="D137" s="1">
        <f t="shared" si="5"/>
        <v>0.29999999999999716</v>
      </c>
    </row>
    <row r="138" spans="1:4" x14ac:dyDescent="0.3">
      <c r="A138" s="2">
        <v>100</v>
      </c>
      <c r="B138" s="2">
        <v>99.6</v>
      </c>
      <c r="C138" s="1">
        <f t="shared" si="4"/>
        <v>99.8</v>
      </c>
      <c r="D138" s="1">
        <f t="shared" si="5"/>
        <v>0.40000000000000568</v>
      </c>
    </row>
    <row r="139" spans="1:4" x14ac:dyDescent="0.3">
      <c r="A139" s="2">
        <v>100</v>
      </c>
      <c r="B139" s="2">
        <v>99.6</v>
      </c>
      <c r="C139" s="1">
        <f t="shared" si="4"/>
        <v>99.8</v>
      </c>
      <c r="D139" s="1">
        <f t="shared" si="5"/>
        <v>0.40000000000000568</v>
      </c>
    </row>
    <row r="140" spans="1:4" x14ac:dyDescent="0.3">
      <c r="A140" s="2">
        <v>100</v>
      </c>
      <c r="B140" s="2">
        <v>99.6</v>
      </c>
      <c r="C140" s="1">
        <f t="shared" si="4"/>
        <v>99.8</v>
      </c>
      <c r="D140" s="1">
        <f t="shared" si="5"/>
        <v>0.40000000000000568</v>
      </c>
    </row>
    <row r="141" spans="1:4" x14ac:dyDescent="0.3">
      <c r="A141" s="2">
        <v>100</v>
      </c>
      <c r="B141" s="2">
        <v>99.6</v>
      </c>
      <c r="C141" s="1">
        <f t="shared" si="4"/>
        <v>99.8</v>
      </c>
      <c r="D141" s="1">
        <f t="shared" si="5"/>
        <v>0.40000000000000568</v>
      </c>
    </row>
    <row r="142" spans="1:4" x14ac:dyDescent="0.3">
      <c r="A142" s="2">
        <v>100</v>
      </c>
      <c r="B142" s="2">
        <v>99.6</v>
      </c>
      <c r="C142" s="1">
        <f t="shared" si="4"/>
        <v>99.8</v>
      </c>
      <c r="D142" s="1">
        <f t="shared" si="5"/>
        <v>0.40000000000000568</v>
      </c>
    </row>
    <row r="143" spans="1:4" x14ac:dyDescent="0.3">
      <c r="A143" s="2">
        <v>100</v>
      </c>
      <c r="B143" s="2">
        <v>99.3</v>
      </c>
      <c r="C143" s="1">
        <f t="shared" si="4"/>
        <v>99.65</v>
      </c>
      <c r="D143" s="1">
        <f t="shared" si="5"/>
        <v>0.70000000000000284</v>
      </c>
    </row>
    <row r="144" spans="1:4" x14ac:dyDescent="0.3">
      <c r="A144" s="2">
        <v>100</v>
      </c>
      <c r="B144" s="2">
        <v>99.3</v>
      </c>
      <c r="C144" s="1">
        <f t="shared" si="4"/>
        <v>99.65</v>
      </c>
      <c r="D144" s="1">
        <f t="shared" si="5"/>
        <v>0.70000000000000284</v>
      </c>
    </row>
    <row r="145" spans="1:4" x14ac:dyDescent="0.3">
      <c r="A145" s="2">
        <v>100</v>
      </c>
      <c r="B145" s="2">
        <v>99.3</v>
      </c>
      <c r="C145" s="1">
        <f t="shared" si="4"/>
        <v>99.65</v>
      </c>
      <c r="D145" s="1">
        <f t="shared" si="5"/>
        <v>0.70000000000000284</v>
      </c>
    </row>
    <row r="146" spans="1:4" x14ac:dyDescent="0.3">
      <c r="A146" s="2">
        <v>100</v>
      </c>
      <c r="B146" s="2">
        <v>99.3</v>
      </c>
      <c r="C146" s="1">
        <f t="shared" si="4"/>
        <v>99.65</v>
      </c>
      <c r="D146" s="1">
        <f t="shared" si="5"/>
        <v>0.70000000000000284</v>
      </c>
    </row>
    <row r="147" spans="1:4" x14ac:dyDescent="0.3">
      <c r="A147" s="2">
        <v>100</v>
      </c>
      <c r="B147" s="2">
        <v>99.3</v>
      </c>
      <c r="C147" s="1">
        <f t="shared" si="4"/>
        <v>99.65</v>
      </c>
      <c r="D147" s="1">
        <f t="shared" si="5"/>
        <v>0.70000000000000284</v>
      </c>
    </row>
    <row r="148" spans="1:4" x14ac:dyDescent="0.3">
      <c r="A148" s="2">
        <v>100</v>
      </c>
      <c r="B148" s="2">
        <v>99.3</v>
      </c>
      <c r="C148" s="1">
        <f t="shared" si="4"/>
        <v>99.65</v>
      </c>
      <c r="D148" s="1">
        <f t="shared" si="5"/>
        <v>0.70000000000000284</v>
      </c>
    </row>
    <row r="149" spans="1:4" x14ac:dyDescent="0.3">
      <c r="A149" s="2">
        <v>100</v>
      </c>
      <c r="B149" s="2">
        <v>99.3</v>
      </c>
      <c r="C149" s="1">
        <f t="shared" si="4"/>
        <v>99.65</v>
      </c>
      <c r="D149" s="1">
        <f t="shared" si="5"/>
        <v>0.70000000000000284</v>
      </c>
    </row>
    <row r="150" spans="1:4" x14ac:dyDescent="0.3">
      <c r="A150" s="2">
        <v>100</v>
      </c>
      <c r="B150" s="2">
        <v>99.3</v>
      </c>
      <c r="C150" s="1">
        <f t="shared" si="4"/>
        <v>99.65</v>
      </c>
      <c r="D150" s="1">
        <f t="shared" si="5"/>
        <v>0.70000000000000284</v>
      </c>
    </row>
    <row r="151" spans="1:4" x14ac:dyDescent="0.3">
      <c r="A151" s="2">
        <v>100</v>
      </c>
      <c r="B151" s="2">
        <v>99.5</v>
      </c>
      <c r="C151" s="1">
        <f t="shared" si="4"/>
        <v>99.75</v>
      </c>
      <c r="D151" s="1">
        <f t="shared" si="5"/>
        <v>0.5</v>
      </c>
    </row>
    <row r="152" spans="1:4" x14ac:dyDescent="0.3">
      <c r="A152" s="2">
        <v>100</v>
      </c>
      <c r="B152" s="2">
        <v>99.4</v>
      </c>
      <c r="C152" s="1">
        <f t="shared" si="4"/>
        <v>99.7</v>
      </c>
      <c r="D152" s="1">
        <f t="shared" si="5"/>
        <v>0.59999999999999432</v>
      </c>
    </row>
    <row r="153" spans="1:4" x14ac:dyDescent="0.3">
      <c r="A153" s="2">
        <v>100</v>
      </c>
      <c r="B153" s="2">
        <v>98.8</v>
      </c>
      <c r="C153" s="1">
        <f t="shared" si="4"/>
        <v>99.4</v>
      </c>
      <c r="D153" s="1">
        <f t="shared" si="5"/>
        <v>1.2000000000000028</v>
      </c>
    </row>
    <row r="154" spans="1:4" x14ac:dyDescent="0.3">
      <c r="A154" s="2">
        <v>100</v>
      </c>
      <c r="B154" s="2">
        <v>99.2</v>
      </c>
      <c r="C154" s="1">
        <f t="shared" si="4"/>
        <v>99.6</v>
      </c>
      <c r="D154" s="1">
        <f t="shared" si="5"/>
        <v>0.79999999999999716</v>
      </c>
    </row>
    <row r="155" spans="1:4" x14ac:dyDescent="0.3">
      <c r="A155" s="2">
        <v>100</v>
      </c>
      <c r="B155" s="2">
        <v>98.9</v>
      </c>
      <c r="C155" s="1">
        <f t="shared" si="4"/>
        <v>99.45</v>
      </c>
      <c r="D155" s="1">
        <f t="shared" si="5"/>
        <v>1.0999999999999943</v>
      </c>
    </row>
    <row r="156" spans="1:4" x14ac:dyDescent="0.3">
      <c r="A156" s="2">
        <v>100</v>
      </c>
      <c r="B156" s="2">
        <v>98.9</v>
      </c>
      <c r="C156" s="1">
        <f t="shared" si="4"/>
        <v>99.45</v>
      </c>
      <c r="D156" s="1">
        <f t="shared" si="5"/>
        <v>1.0999999999999943</v>
      </c>
    </row>
    <row r="157" spans="1:4" x14ac:dyDescent="0.3">
      <c r="A157" s="2">
        <v>100</v>
      </c>
      <c r="B157" s="2">
        <v>99</v>
      </c>
      <c r="C157" s="1">
        <f t="shared" si="4"/>
        <v>99.5</v>
      </c>
      <c r="D157" s="1">
        <f t="shared" si="5"/>
        <v>1</v>
      </c>
    </row>
    <row r="158" spans="1:4" x14ac:dyDescent="0.3">
      <c r="A158" s="2">
        <v>100</v>
      </c>
      <c r="B158" s="2">
        <v>99.2</v>
      </c>
      <c r="C158" s="1">
        <f t="shared" si="4"/>
        <v>99.6</v>
      </c>
      <c r="D158" s="1">
        <f t="shared" si="5"/>
        <v>0.79999999999999716</v>
      </c>
    </row>
    <row r="159" spans="1:4" x14ac:dyDescent="0.3">
      <c r="A159" s="2">
        <v>100</v>
      </c>
      <c r="B159" s="2">
        <v>99.1</v>
      </c>
      <c r="C159" s="1">
        <f t="shared" si="4"/>
        <v>99.55</v>
      </c>
      <c r="D159" s="1">
        <f t="shared" si="5"/>
        <v>0.90000000000000568</v>
      </c>
    </row>
    <row r="160" spans="1:4" x14ac:dyDescent="0.3">
      <c r="A160" s="2">
        <v>100</v>
      </c>
      <c r="B160" s="2">
        <v>98.8</v>
      </c>
      <c r="C160" s="1">
        <f t="shared" si="4"/>
        <v>99.4</v>
      </c>
      <c r="D160" s="1">
        <f t="shared" si="5"/>
        <v>1.2000000000000028</v>
      </c>
    </row>
    <row r="161" spans="1:4" x14ac:dyDescent="0.3">
      <c r="A161" s="2">
        <v>100</v>
      </c>
      <c r="B161" s="2">
        <v>98.9</v>
      </c>
      <c r="C161" s="1">
        <f t="shared" si="4"/>
        <v>99.45</v>
      </c>
      <c r="D161" s="1">
        <f t="shared" si="5"/>
        <v>1.0999999999999943</v>
      </c>
    </row>
    <row r="162" spans="1:4" x14ac:dyDescent="0.3">
      <c r="A162" s="2">
        <v>100</v>
      </c>
      <c r="B162" s="2">
        <v>99</v>
      </c>
      <c r="C162" s="1">
        <f t="shared" si="4"/>
        <v>99.5</v>
      </c>
      <c r="D162" s="1">
        <f t="shared" si="5"/>
        <v>1</v>
      </c>
    </row>
    <row r="163" spans="1:4" x14ac:dyDescent="0.3">
      <c r="A163" s="2">
        <v>100</v>
      </c>
      <c r="B163" s="2">
        <v>99</v>
      </c>
      <c r="C163" s="1">
        <f t="shared" si="4"/>
        <v>99.5</v>
      </c>
      <c r="D163" s="1">
        <f t="shared" si="5"/>
        <v>1</v>
      </c>
    </row>
    <row r="164" spans="1:4" x14ac:dyDescent="0.3">
      <c r="A164" s="2">
        <v>100</v>
      </c>
      <c r="B164" s="2">
        <v>98.9</v>
      </c>
      <c r="C164" s="1">
        <f t="shared" si="4"/>
        <v>99.45</v>
      </c>
      <c r="D164" s="1">
        <f t="shared" si="5"/>
        <v>1.0999999999999943</v>
      </c>
    </row>
    <row r="165" spans="1:4" x14ac:dyDescent="0.3">
      <c r="A165" s="2">
        <v>100</v>
      </c>
      <c r="B165" s="2">
        <v>98.7</v>
      </c>
      <c r="C165" s="1">
        <f t="shared" si="4"/>
        <v>99.35</v>
      </c>
      <c r="D165" s="1">
        <f t="shared" si="5"/>
        <v>1.2999999999999972</v>
      </c>
    </row>
    <row r="166" spans="1:4" x14ac:dyDescent="0.3">
      <c r="A166" s="2">
        <v>100</v>
      </c>
      <c r="B166" s="2">
        <v>98.9</v>
      </c>
      <c r="C166" s="1">
        <f t="shared" si="4"/>
        <v>99.45</v>
      </c>
      <c r="D166" s="1">
        <f t="shared" si="5"/>
        <v>1.0999999999999943</v>
      </c>
    </row>
    <row r="167" spans="1:4" x14ac:dyDescent="0.3">
      <c r="A167" s="2">
        <v>100</v>
      </c>
      <c r="B167" s="2">
        <v>99</v>
      </c>
      <c r="C167" s="1">
        <f t="shared" si="4"/>
        <v>99.5</v>
      </c>
      <c r="D167" s="1">
        <f t="shared" si="5"/>
        <v>1</v>
      </c>
    </row>
    <row r="168" spans="1:4" x14ac:dyDescent="0.3">
      <c r="A168" s="2">
        <v>100</v>
      </c>
      <c r="B168" s="2">
        <v>98.7</v>
      </c>
      <c r="C168" s="1">
        <f t="shared" si="4"/>
        <v>99.35</v>
      </c>
      <c r="D168" s="1">
        <f t="shared" si="5"/>
        <v>1.2999999999999972</v>
      </c>
    </row>
    <row r="169" spans="1:4" x14ac:dyDescent="0.3">
      <c r="A169" s="2">
        <v>100</v>
      </c>
      <c r="B169" s="2">
        <v>98.7</v>
      </c>
      <c r="C169" s="1">
        <f t="shared" si="4"/>
        <v>99.35</v>
      </c>
      <c r="D169" s="1">
        <f t="shared" si="5"/>
        <v>1.2999999999999972</v>
      </c>
    </row>
    <row r="170" spans="1:4" x14ac:dyDescent="0.3">
      <c r="A170" s="2">
        <v>100</v>
      </c>
      <c r="B170" s="2">
        <v>98.7</v>
      </c>
      <c r="C170" s="1">
        <f t="shared" si="4"/>
        <v>99.35</v>
      </c>
      <c r="D170" s="1">
        <f t="shared" si="5"/>
        <v>1.2999999999999972</v>
      </c>
    </row>
    <row r="171" spans="1:4" x14ac:dyDescent="0.3">
      <c r="A171" s="2">
        <v>100</v>
      </c>
      <c r="B171" s="2">
        <v>99.2</v>
      </c>
      <c r="C171" s="1">
        <f t="shared" si="4"/>
        <v>99.6</v>
      </c>
      <c r="D171" s="1">
        <f t="shared" si="5"/>
        <v>0.79999999999999716</v>
      </c>
    </row>
    <row r="172" spans="1:4" x14ac:dyDescent="0.3">
      <c r="A172" s="2">
        <v>100</v>
      </c>
      <c r="B172" s="2">
        <v>99.2</v>
      </c>
      <c r="C172" s="1">
        <f t="shared" si="4"/>
        <v>99.6</v>
      </c>
      <c r="D172" s="1">
        <f t="shared" si="5"/>
        <v>0.79999999999999716</v>
      </c>
    </row>
    <row r="173" spans="1:4" x14ac:dyDescent="0.3">
      <c r="A173" s="2">
        <v>100</v>
      </c>
      <c r="B173" s="2">
        <v>98.9</v>
      </c>
      <c r="C173" s="1">
        <f t="shared" si="4"/>
        <v>99.45</v>
      </c>
      <c r="D173" s="1">
        <f t="shared" si="5"/>
        <v>1.0999999999999943</v>
      </c>
    </row>
    <row r="174" spans="1:4" x14ac:dyDescent="0.3">
      <c r="A174" s="2">
        <v>100</v>
      </c>
      <c r="B174" s="2">
        <v>99.2</v>
      </c>
      <c r="C174" s="1">
        <f t="shared" si="4"/>
        <v>99.6</v>
      </c>
      <c r="D174" s="1">
        <f t="shared" si="5"/>
        <v>0.79999999999999716</v>
      </c>
    </row>
    <row r="175" spans="1:4" x14ac:dyDescent="0.3">
      <c r="A175" s="2">
        <v>100</v>
      </c>
      <c r="B175" s="2">
        <v>98.7</v>
      </c>
      <c r="C175" s="1">
        <f t="shared" si="4"/>
        <v>99.35</v>
      </c>
      <c r="D175" s="1">
        <f t="shared" si="5"/>
        <v>1.2999999999999972</v>
      </c>
    </row>
    <row r="176" spans="1:4" x14ac:dyDescent="0.3">
      <c r="A176" s="2">
        <v>100</v>
      </c>
      <c r="B176" s="2">
        <v>98.8</v>
      </c>
      <c r="C176" s="1">
        <f t="shared" si="4"/>
        <v>99.4</v>
      </c>
      <c r="D176" s="1">
        <f t="shared" si="5"/>
        <v>1.2000000000000028</v>
      </c>
    </row>
    <row r="177" spans="1:4" x14ac:dyDescent="0.3">
      <c r="A177" s="2">
        <v>100</v>
      </c>
      <c r="B177" s="2">
        <v>98.8</v>
      </c>
      <c r="C177" s="1">
        <f t="shared" si="4"/>
        <v>99.4</v>
      </c>
      <c r="D177" s="1">
        <f t="shared" si="5"/>
        <v>1.2000000000000028</v>
      </c>
    </row>
    <row r="178" spans="1:4" x14ac:dyDescent="0.3">
      <c r="A178" s="2">
        <v>100</v>
      </c>
      <c r="B178" s="2">
        <v>98.7</v>
      </c>
      <c r="C178" s="1">
        <f t="shared" si="4"/>
        <v>99.35</v>
      </c>
      <c r="D178" s="1">
        <f t="shared" si="5"/>
        <v>1.2999999999999972</v>
      </c>
    </row>
    <row r="179" spans="1:4" x14ac:dyDescent="0.3">
      <c r="A179" s="2">
        <v>100</v>
      </c>
      <c r="B179" s="2">
        <v>98.7</v>
      </c>
      <c r="C179" s="1">
        <f t="shared" si="4"/>
        <v>99.35</v>
      </c>
      <c r="D179" s="1">
        <f t="shared" si="5"/>
        <v>1.2999999999999972</v>
      </c>
    </row>
    <row r="180" spans="1:4" x14ac:dyDescent="0.3">
      <c r="A180" s="2">
        <v>100</v>
      </c>
      <c r="B180" s="2">
        <v>98.6</v>
      </c>
      <c r="C180" s="1">
        <f t="shared" si="4"/>
        <v>99.3</v>
      </c>
      <c r="D180" s="1">
        <f t="shared" si="5"/>
        <v>1.4000000000000057</v>
      </c>
    </row>
    <row r="181" spans="1:4" x14ac:dyDescent="0.3">
      <c r="A181" s="2">
        <v>100</v>
      </c>
      <c r="B181" s="2">
        <v>98.7</v>
      </c>
      <c r="C181" s="1">
        <f t="shared" si="4"/>
        <v>99.35</v>
      </c>
      <c r="D181" s="1">
        <f t="shared" si="5"/>
        <v>1.2999999999999972</v>
      </c>
    </row>
    <row r="182" spans="1:4" x14ac:dyDescent="0.3">
      <c r="A182" s="2">
        <v>100</v>
      </c>
      <c r="B182" s="2">
        <v>98.7</v>
      </c>
      <c r="C182" s="1">
        <f t="shared" si="4"/>
        <v>99.35</v>
      </c>
      <c r="D182" s="1">
        <f t="shared" si="5"/>
        <v>1.2999999999999972</v>
      </c>
    </row>
    <row r="183" spans="1:4" x14ac:dyDescent="0.3">
      <c r="A183" s="2">
        <v>100</v>
      </c>
      <c r="B183" s="2">
        <v>98.7</v>
      </c>
      <c r="C183" s="1">
        <f t="shared" si="4"/>
        <v>99.35</v>
      </c>
      <c r="D183" s="1">
        <f t="shared" si="5"/>
        <v>1.2999999999999972</v>
      </c>
    </row>
    <row r="184" spans="1:4" x14ac:dyDescent="0.3">
      <c r="A184" s="2">
        <v>100</v>
      </c>
      <c r="B184" s="2">
        <v>98.7</v>
      </c>
      <c r="C184" s="1">
        <f t="shared" si="4"/>
        <v>99.35</v>
      </c>
      <c r="D184" s="1">
        <f t="shared" si="5"/>
        <v>1.2999999999999972</v>
      </c>
    </row>
    <row r="185" spans="1:4" x14ac:dyDescent="0.3">
      <c r="A185" s="2">
        <v>100</v>
      </c>
      <c r="B185" s="2">
        <v>98.7</v>
      </c>
      <c r="C185" s="1">
        <f t="shared" si="4"/>
        <v>99.35</v>
      </c>
      <c r="D185" s="1">
        <f t="shared" si="5"/>
        <v>1.2999999999999972</v>
      </c>
    </row>
    <row r="186" spans="1:4" x14ac:dyDescent="0.3">
      <c r="A186" s="2">
        <v>100</v>
      </c>
      <c r="B186" s="2">
        <v>98.8</v>
      </c>
      <c r="C186" s="1">
        <f t="shared" si="4"/>
        <v>99.4</v>
      </c>
      <c r="D186" s="1">
        <f t="shared" si="5"/>
        <v>1.2000000000000028</v>
      </c>
    </row>
    <row r="187" spans="1:4" x14ac:dyDescent="0.3">
      <c r="A187" s="2">
        <v>100</v>
      </c>
      <c r="B187" s="2">
        <v>99.2</v>
      </c>
      <c r="C187" s="1">
        <f t="shared" si="4"/>
        <v>99.6</v>
      </c>
      <c r="D187" s="1">
        <f t="shared" si="5"/>
        <v>0.79999999999999716</v>
      </c>
    </row>
    <row r="188" spans="1:4" x14ac:dyDescent="0.3">
      <c r="A188" s="2">
        <v>100</v>
      </c>
      <c r="B188" s="2">
        <v>99.3</v>
      </c>
      <c r="C188" s="1">
        <f t="shared" si="4"/>
        <v>99.65</v>
      </c>
      <c r="D188" s="1">
        <f t="shared" si="5"/>
        <v>0.70000000000000284</v>
      </c>
    </row>
    <row r="189" spans="1:4" x14ac:dyDescent="0.3">
      <c r="A189" s="2">
        <v>100</v>
      </c>
      <c r="B189" s="2">
        <v>98.7</v>
      </c>
      <c r="C189" s="1">
        <f t="shared" si="4"/>
        <v>99.35</v>
      </c>
      <c r="D189" s="1">
        <f t="shared" si="5"/>
        <v>1.2999999999999972</v>
      </c>
    </row>
    <row r="190" spans="1:4" x14ac:dyDescent="0.3">
      <c r="A190" s="2">
        <v>100</v>
      </c>
      <c r="B190" s="2">
        <v>99</v>
      </c>
      <c r="C190" s="1">
        <f t="shared" si="4"/>
        <v>99.5</v>
      </c>
      <c r="D190" s="1">
        <f t="shared" si="5"/>
        <v>1</v>
      </c>
    </row>
    <row r="191" spans="1:4" x14ac:dyDescent="0.3">
      <c r="A191" s="2">
        <v>100</v>
      </c>
      <c r="B191" s="2">
        <v>98.8</v>
      </c>
      <c r="C191" s="1">
        <f t="shared" si="4"/>
        <v>99.4</v>
      </c>
      <c r="D191" s="1">
        <f t="shared" si="5"/>
        <v>1.2000000000000028</v>
      </c>
    </row>
    <row r="192" spans="1:4" x14ac:dyDescent="0.3">
      <c r="A192" s="2">
        <v>100</v>
      </c>
      <c r="B192" s="2">
        <v>99</v>
      </c>
      <c r="C192" s="1">
        <f t="shared" si="4"/>
        <v>99.5</v>
      </c>
      <c r="D192" s="1">
        <f t="shared" si="5"/>
        <v>1</v>
      </c>
    </row>
    <row r="193" spans="1:4" x14ac:dyDescent="0.3">
      <c r="A193" s="2">
        <v>100</v>
      </c>
      <c r="B193" s="2">
        <v>98.7</v>
      </c>
      <c r="C193" s="1">
        <f t="shared" si="4"/>
        <v>99.35</v>
      </c>
      <c r="D193" s="1">
        <f t="shared" si="5"/>
        <v>1.2999999999999972</v>
      </c>
    </row>
    <row r="194" spans="1:4" x14ac:dyDescent="0.3">
      <c r="A194" s="2">
        <v>100</v>
      </c>
      <c r="B194" s="2">
        <v>98.8</v>
      </c>
      <c r="C194" s="1">
        <f t="shared" si="4"/>
        <v>99.4</v>
      </c>
      <c r="D194" s="1">
        <f t="shared" si="5"/>
        <v>1.2000000000000028</v>
      </c>
    </row>
    <row r="195" spans="1:4" x14ac:dyDescent="0.3">
      <c r="A195" s="2">
        <v>100</v>
      </c>
      <c r="B195" s="2">
        <v>99.2</v>
      </c>
      <c r="C195" s="1">
        <f t="shared" ref="C195:C258" si="6">AVERAGE(A195:B195)</f>
        <v>99.6</v>
      </c>
      <c r="D195" s="1">
        <f t="shared" ref="D195:D258" si="7">A195-B195</f>
        <v>0.79999999999999716</v>
      </c>
    </row>
    <row r="196" spans="1:4" x14ac:dyDescent="0.3">
      <c r="A196" s="2">
        <v>100</v>
      </c>
      <c r="B196" s="2">
        <v>99.1</v>
      </c>
      <c r="C196" s="1">
        <f t="shared" si="6"/>
        <v>99.55</v>
      </c>
      <c r="D196" s="1">
        <f t="shared" si="7"/>
        <v>0.90000000000000568</v>
      </c>
    </row>
    <row r="197" spans="1:4" x14ac:dyDescent="0.3">
      <c r="A197" s="2">
        <v>100</v>
      </c>
      <c r="B197" s="2">
        <v>99.6</v>
      </c>
      <c r="C197" s="1">
        <f t="shared" si="6"/>
        <v>99.8</v>
      </c>
      <c r="D197" s="1">
        <f t="shared" si="7"/>
        <v>0.40000000000000568</v>
      </c>
    </row>
    <row r="198" spans="1:4" x14ac:dyDescent="0.3">
      <c r="A198" s="2">
        <v>100</v>
      </c>
      <c r="B198" s="2">
        <v>99.3</v>
      </c>
      <c r="C198" s="1">
        <f t="shared" si="6"/>
        <v>99.65</v>
      </c>
      <c r="D198" s="1">
        <f t="shared" si="7"/>
        <v>0.70000000000000284</v>
      </c>
    </row>
    <row r="199" spans="1:4" x14ac:dyDescent="0.3">
      <c r="A199" s="2">
        <v>100</v>
      </c>
      <c r="B199" s="2">
        <v>99.2</v>
      </c>
      <c r="C199" s="1">
        <f t="shared" si="6"/>
        <v>99.6</v>
      </c>
      <c r="D199" s="1">
        <f t="shared" si="7"/>
        <v>0.79999999999999716</v>
      </c>
    </row>
    <row r="200" spans="1:4" x14ac:dyDescent="0.3">
      <c r="A200" s="2">
        <v>100</v>
      </c>
      <c r="B200" s="2">
        <v>99.2</v>
      </c>
      <c r="C200" s="1">
        <f t="shared" si="6"/>
        <v>99.6</v>
      </c>
      <c r="D200" s="1">
        <f t="shared" si="7"/>
        <v>0.79999999999999716</v>
      </c>
    </row>
    <row r="201" spans="1:4" x14ac:dyDescent="0.3">
      <c r="A201" s="2">
        <v>100</v>
      </c>
      <c r="B201" s="2">
        <v>99.3</v>
      </c>
      <c r="C201" s="1">
        <f t="shared" si="6"/>
        <v>99.65</v>
      </c>
      <c r="D201" s="1">
        <f t="shared" si="7"/>
        <v>0.70000000000000284</v>
      </c>
    </row>
    <row r="202" spans="1:4" x14ac:dyDescent="0.3">
      <c r="A202" s="2">
        <v>100</v>
      </c>
      <c r="B202" s="2">
        <v>99.2</v>
      </c>
      <c r="C202" s="1">
        <f t="shared" si="6"/>
        <v>99.6</v>
      </c>
      <c r="D202" s="1">
        <f t="shared" si="7"/>
        <v>0.79999999999999716</v>
      </c>
    </row>
    <row r="203" spans="1:4" x14ac:dyDescent="0.3">
      <c r="A203" s="2">
        <v>100</v>
      </c>
      <c r="B203" s="2">
        <v>99</v>
      </c>
      <c r="C203" s="1">
        <f t="shared" si="6"/>
        <v>99.5</v>
      </c>
      <c r="D203" s="1">
        <f t="shared" si="7"/>
        <v>1</v>
      </c>
    </row>
    <row r="204" spans="1:4" x14ac:dyDescent="0.3">
      <c r="A204" s="2">
        <v>100</v>
      </c>
      <c r="B204" s="2">
        <v>99</v>
      </c>
      <c r="C204" s="1">
        <f t="shared" si="6"/>
        <v>99.5</v>
      </c>
      <c r="D204" s="1">
        <f t="shared" si="7"/>
        <v>1</v>
      </c>
    </row>
    <row r="205" spans="1:4" x14ac:dyDescent="0.3">
      <c r="A205" s="2">
        <v>100</v>
      </c>
      <c r="B205" s="2">
        <v>99.2</v>
      </c>
      <c r="C205" s="1">
        <f t="shared" si="6"/>
        <v>99.6</v>
      </c>
      <c r="D205" s="1">
        <f t="shared" si="7"/>
        <v>0.79999999999999716</v>
      </c>
    </row>
    <row r="206" spans="1:4" x14ac:dyDescent="0.3">
      <c r="A206" s="2">
        <v>100</v>
      </c>
      <c r="B206" s="2">
        <v>99.2</v>
      </c>
      <c r="C206" s="1">
        <f t="shared" si="6"/>
        <v>99.6</v>
      </c>
      <c r="D206" s="1">
        <f t="shared" si="7"/>
        <v>0.79999999999999716</v>
      </c>
    </row>
    <row r="207" spans="1:4" x14ac:dyDescent="0.3">
      <c r="A207" s="2">
        <v>100</v>
      </c>
      <c r="B207" s="2">
        <v>99.3</v>
      </c>
      <c r="C207" s="1">
        <f t="shared" si="6"/>
        <v>99.65</v>
      </c>
      <c r="D207" s="1">
        <f t="shared" si="7"/>
        <v>0.70000000000000284</v>
      </c>
    </row>
    <row r="208" spans="1:4" x14ac:dyDescent="0.3">
      <c r="A208" s="2">
        <v>100</v>
      </c>
      <c r="B208" s="2">
        <v>99.1</v>
      </c>
      <c r="C208" s="1">
        <f t="shared" si="6"/>
        <v>99.55</v>
      </c>
      <c r="D208" s="1">
        <f t="shared" si="7"/>
        <v>0.90000000000000568</v>
      </c>
    </row>
    <row r="209" spans="1:4" x14ac:dyDescent="0.3">
      <c r="A209" s="2">
        <v>100</v>
      </c>
      <c r="B209" s="2">
        <v>98.9</v>
      </c>
      <c r="C209" s="1">
        <f t="shared" si="6"/>
        <v>99.45</v>
      </c>
      <c r="D209" s="1">
        <f t="shared" si="7"/>
        <v>1.0999999999999943</v>
      </c>
    </row>
    <row r="210" spans="1:4" x14ac:dyDescent="0.3">
      <c r="A210" s="2">
        <v>100</v>
      </c>
      <c r="B210" s="2">
        <v>98.9</v>
      </c>
      <c r="C210" s="1">
        <f t="shared" si="6"/>
        <v>99.45</v>
      </c>
      <c r="D210" s="1">
        <f t="shared" si="7"/>
        <v>1.0999999999999943</v>
      </c>
    </row>
    <row r="211" spans="1:4" x14ac:dyDescent="0.3">
      <c r="A211" s="2">
        <v>100</v>
      </c>
      <c r="B211" s="2">
        <v>98.9</v>
      </c>
      <c r="C211" s="1">
        <f t="shared" si="6"/>
        <v>99.45</v>
      </c>
      <c r="D211" s="1">
        <f t="shared" si="7"/>
        <v>1.0999999999999943</v>
      </c>
    </row>
    <row r="212" spans="1:4" x14ac:dyDescent="0.3">
      <c r="A212" s="2">
        <v>100</v>
      </c>
      <c r="B212" s="2">
        <v>99.2</v>
      </c>
      <c r="C212" s="1">
        <f t="shared" si="6"/>
        <v>99.6</v>
      </c>
      <c r="D212" s="1">
        <f t="shared" si="7"/>
        <v>0.79999999999999716</v>
      </c>
    </row>
    <row r="213" spans="1:4" x14ac:dyDescent="0.3">
      <c r="A213" s="2">
        <v>100</v>
      </c>
      <c r="B213" s="2">
        <v>99.1</v>
      </c>
      <c r="C213" s="1">
        <f t="shared" si="6"/>
        <v>99.55</v>
      </c>
      <c r="D213" s="1">
        <f t="shared" si="7"/>
        <v>0.90000000000000568</v>
      </c>
    </row>
    <row r="214" spans="1:4" x14ac:dyDescent="0.3">
      <c r="A214" s="2">
        <v>100</v>
      </c>
      <c r="B214" s="2">
        <v>99.1</v>
      </c>
      <c r="C214" s="1">
        <f t="shared" si="6"/>
        <v>99.55</v>
      </c>
      <c r="D214" s="1">
        <f t="shared" si="7"/>
        <v>0.90000000000000568</v>
      </c>
    </row>
    <row r="215" spans="1:4" x14ac:dyDescent="0.3">
      <c r="A215" s="2">
        <v>100</v>
      </c>
      <c r="B215" s="2">
        <v>99</v>
      </c>
      <c r="C215" s="1">
        <f t="shared" si="6"/>
        <v>99.5</v>
      </c>
      <c r="D215" s="1">
        <f t="shared" si="7"/>
        <v>1</v>
      </c>
    </row>
    <row r="216" spans="1:4" x14ac:dyDescent="0.3">
      <c r="A216" s="2">
        <v>100</v>
      </c>
      <c r="B216" s="2">
        <v>99.2</v>
      </c>
      <c r="C216" s="1">
        <f t="shared" si="6"/>
        <v>99.6</v>
      </c>
      <c r="D216" s="1">
        <f t="shared" si="7"/>
        <v>0.79999999999999716</v>
      </c>
    </row>
    <row r="217" spans="1:4" x14ac:dyDescent="0.3">
      <c r="A217" s="2">
        <v>100</v>
      </c>
      <c r="B217" s="2">
        <v>98.8</v>
      </c>
      <c r="C217" s="1">
        <f t="shared" si="6"/>
        <v>99.4</v>
      </c>
      <c r="D217" s="1">
        <f t="shared" si="7"/>
        <v>1.2000000000000028</v>
      </c>
    </row>
    <row r="218" spans="1:4" x14ac:dyDescent="0.3">
      <c r="A218" s="2">
        <v>100</v>
      </c>
      <c r="B218" s="2">
        <v>99.1</v>
      </c>
      <c r="C218" s="1">
        <f t="shared" si="6"/>
        <v>99.55</v>
      </c>
      <c r="D218" s="1">
        <f t="shared" si="7"/>
        <v>0.90000000000000568</v>
      </c>
    </row>
    <row r="219" spans="1:4" x14ac:dyDescent="0.3">
      <c r="A219" s="2">
        <v>100</v>
      </c>
      <c r="B219" s="2">
        <v>99.1</v>
      </c>
      <c r="C219" s="1">
        <f t="shared" si="6"/>
        <v>99.55</v>
      </c>
      <c r="D219" s="1">
        <f t="shared" si="7"/>
        <v>0.90000000000000568</v>
      </c>
    </row>
    <row r="220" spans="1:4" x14ac:dyDescent="0.3">
      <c r="A220" s="2">
        <v>100</v>
      </c>
      <c r="B220" s="2">
        <v>99</v>
      </c>
      <c r="C220" s="1">
        <f t="shared" si="6"/>
        <v>99.5</v>
      </c>
      <c r="D220" s="1">
        <f t="shared" si="7"/>
        <v>1</v>
      </c>
    </row>
    <row r="221" spans="1:4" x14ac:dyDescent="0.3">
      <c r="A221" s="2">
        <v>100</v>
      </c>
      <c r="B221" s="2">
        <v>99</v>
      </c>
      <c r="C221" s="1">
        <f t="shared" si="6"/>
        <v>99.5</v>
      </c>
      <c r="D221" s="1">
        <f t="shared" si="7"/>
        <v>1</v>
      </c>
    </row>
    <row r="222" spans="1:4" x14ac:dyDescent="0.3">
      <c r="A222" s="2">
        <v>100</v>
      </c>
      <c r="B222" s="2">
        <v>98.8</v>
      </c>
      <c r="C222" s="1">
        <f t="shared" si="6"/>
        <v>99.4</v>
      </c>
      <c r="D222" s="1">
        <f t="shared" si="7"/>
        <v>1.2000000000000028</v>
      </c>
    </row>
    <row r="223" spans="1:4" x14ac:dyDescent="0.3">
      <c r="A223" s="2">
        <v>100</v>
      </c>
      <c r="B223" s="2">
        <v>98.7</v>
      </c>
      <c r="C223" s="1">
        <f t="shared" si="6"/>
        <v>99.35</v>
      </c>
      <c r="D223" s="1">
        <f t="shared" si="7"/>
        <v>1.2999999999999972</v>
      </c>
    </row>
    <row r="224" spans="1:4" x14ac:dyDescent="0.3">
      <c r="A224" s="2">
        <v>100</v>
      </c>
      <c r="B224" s="2">
        <v>98.8</v>
      </c>
      <c r="C224" s="1">
        <f t="shared" si="6"/>
        <v>99.4</v>
      </c>
      <c r="D224" s="1">
        <f t="shared" si="7"/>
        <v>1.2000000000000028</v>
      </c>
    </row>
    <row r="225" spans="1:4" x14ac:dyDescent="0.3">
      <c r="A225" s="2">
        <v>100</v>
      </c>
      <c r="B225" s="2">
        <v>99</v>
      </c>
      <c r="C225" s="1">
        <f t="shared" si="6"/>
        <v>99.5</v>
      </c>
      <c r="D225" s="1">
        <f t="shared" si="7"/>
        <v>1</v>
      </c>
    </row>
    <row r="226" spans="1:4" x14ac:dyDescent="0.3">
      <c r="A226" s="2">
        <v>100</v>
      </c>
      <c r="B226" s="2">
        <v>99.1</v>
      </c>
      <c r="C226" s="1">
        <f t="shared" si="6"/>
        <v>99.55</v>
      </c>
      <c r="D226" s="1">
        <f t="shared" si="7"/>
        <v>0.90000000000000568</v>
      </c>
    </row>
    <row r="227" spans="1:4" x14ac:dyDescent="0.3">
      <c r="A227" s="2">
        <v>100</v>
      </c>
      <c r="B227" s="2">
        <v>98.9</v>
      </c>
      <c r="C227" s="1">
        <f t="shared" si="6"/>
        <v>99.45</v>
      </c>
      <c r="D227" s="1">
        <f t="shared" si="7"/>
        <v>1.0999999999999943</v>
      </c>
    </row>
    <row r="228" spans="1:4" x14ac:dyDescent="0.3">
      <c r="A228" s="2">
        <v>100</v>
      </c>
      <c r="B228" s="2">
        <v>98.9</v>
      </c>
      <c r="C228" s="1">
        <f t="shared" si="6"/>
        <v>99.45</v>
      </c>
      <c r="D228" s="1">
        <f t="shared" si="7"/>
        <v>1.0999999999999943</v>
      </c>
    </row>
    <row r="229" spans="1:4" x14ac:dyDescent="0.3">
      <c r="A229" s="2">
        <v>100</v>
      </c>
      <c r="B229" s="2">
        <v>98.8</v>
      </c>
      <c r="C229" s="1">
        <f t="shared" si="6"/>
        <v>99.4</v>
      </c>
      <c r="D229" s="1">
        <f t="shared" si="7"/>
        <v>1.2000000000000028</v>
      </c>
    </row>
    <row r="230" spans="1:4" x14ac:dyDescent="0.3">
      <c r="A230" s="2">
        <v>100</v>
      </c>
      <c r="B230" s="2">
        <v>98.8</v>
      </c>
      <c r="C230" s="1">
        <f t="shared" si="6"/>
        <v>99.4</v>
      </c>
      <c r="D230" s="1">
        <f t="shared" si="7"/>
        <v>1.2000000000000028</v>
      </c>
    </row>
    <row r="231" spans="1:4" x14ac:dyDescent="0.3">
      <c r="A231" s="2">
        <v>100</v>
      </c>
      <c r="B231" s="2">
        <v>98.9</v>
      </c>
      <c r="C231" s="1">
        <f t="shared" si="6"/>
        <v>99.45</v>
      </c>
      <c r="D231" s="1">
        <f t="shared" si="7"/>
        <v>1.0999999999999943</v>
      </c>
    </row>
    <row r="232" spans="1:4" x14ac:dyDescent="0.3">
      <c r="A232" s="2">
        <v>100</v>
      </c>
      <c r="B232" s="2">
        <v>99.4</v>
      </c>
      <c r="C232" s="1">
        <f t="shared" si="6"/>
        <v>99.7</v>
      </c>
      <c r="D232" s="1">
        <f t="shared" si="7"/>
        <v>0.59999999999999432</v>
      </c>
    </row>
    <row r="233" spans="1:4" x14ac:dyDescent="0.3">
      <c r="A233" s="2">
        <v>100</v>
      </c>
      <c r="B233" s="2">
        <v>99.6</v>
      </c>
      <c r="C233" s="1">
        <f t="shared" si="6"/>
        <v>99.8</v>
      </c>
      <c r="D233" s="1">
        <f t="shared" si="7"/>
        <v>0.40000000000000568</v>
      </c>
    </row>
    <row r="234" spans="1:4" x14ac:dyDescent="0.3">
      <c r="A234" s="2">
        <v>100</v>
      </c>
      <c r="B234" s="2">
        <v>98.5</v>
      </c>
      <c r="C234" s="1">
        <f t="shared" si="6"/>
        <v>99.25</v>
      </c>
      <c r="D234" s="1">
        <f t="shared" si="7"/>
        <v>1.5</v>
      </c>
    </row>
    <row r="235" spans="1:4" x14ac:dyDescent="0.3">
      <c r="A235" s="2">
        <v>100</v>
      </c>
      <c r="B235" s="2">
        <v>100</v>
      </c>
      <c r="C235" s="1">
        <f t="shared" si="6"/>
        <v>100</v>
      </c>
      <c r="D235" s="1">
        <f t="shared" si="7"/>
        <v>0</v>
      </c>
    </row>
    <row r="236" spans="1:4" x14ac:dyDescent="0.3">
      <c r="A236" s="2">
        <v>100</v>
      </c>
      <c r="B236" s="2">
        <v>99.8</v>
      </c>
      <c r="C236" s="1">
        <f t="shared" si="6"/>
        <v>99.9</v>
      </c>
      <c r="D236" s="1">
        <f t="shared" si="7"/>
        <v>0.20000000000000284</v>
      </c>
    </row>
    <row r="237" spans="1:4" x14ac:dyDescent="0.3">
      <c r="A237" s="2">
        <v>100</v>
      </c>
      <c r="B237" s="2">
        <v>99.9</v>
      </c>
      <c r="C237" s="1">
        <f t="shared" si="6"/>
        <v>99.95</v>
      </c>
      <c r="D237" s="1">
        <f t="shared" si="7"/>
        <v>9.9999999999994316E-2</v>
      </c>
    </row>
    <row r="238" spans="1:4" x14ac:dyDescent="0.3">
      <c r="A238" s="2">
        <v>100</v>
      </c>
      <c r="B238" s="2">
        <v>98.6</v>
      </c>
      <c r="C238" s="1">
        <f t="shared" si="6"/>
        <v>99.3</v>
      </c>
      <c r="D238" s="1">
        <f t="shared" si="7"/>
        <v>1.4000000000000057</v>
      </c>
    </row>
    <row r="239" spans="1:4" x14ac:dyDescent="0.3">
      <c r="A239" s="2">
        <v>100</v>
      </c>
      <c r="B239" s="2">
        <v>98.9</v>
      </c>
      <c r="C239" s="1">
        <f t="shared" si="6"/>
        <v>99.45</v>
      </c>
      <c r="D239" s="1">
        <f t="shared" si="7"/>
        <v>1.0999999999999943</v>
      </c>
    </row>
    <row r="240" spans="1:4" x14ac:dyDescent="0.3">
      <c r="A240" s="2">
        <v>100</v>
      </c>
      <c r="B240" s="2">
        <v>99</v>
      </c>
      <c r="C240" s="1">
        <f t="shared" si="6"/>
        <v>99.5</v>
      </c>
      <c r="D240" s="1">
        <f t="shared" si="7"/>
        <v>1</v>
      </c>
    </row>
    <row r="241" spans="1:4" x14ac:dyDescent="0.3">
      <c r="A241" s="2">
        <v>100</v>
      </c>
      <c r="B241" s="2">
        <v>99</v>
      </c>
      <c r="C241" s="1">
        <f t="shared" si="6"/>
        <v>99.5</v>
      </c>
      <c r="D241" s="1">
        <f t="shared" si="7"/>
        <v>1</v>
      </c>
    </row>
    <row r="242" spans="1:4" x14ac:dyDescent="0.3">
      <c r="A242" s="2">
        <v>100</v>
      </c>
      <c r="B242" s="2">
        <v>99</v>
      </c>
      <c r="C242" s="1">
        <f t="shared" si="6"/>
        <v>99.5</v>
      </c>
      <c r="D242" s="1">
        <f t="shared" si="7"/>
        <v>1</v>
      </c>
    </row>
    <row r="243" spans="1:4" x14ac:dyDescent="0.3">
      <c r="A243" s="2">
        <v>100</v>
      </c>
      <c r="B243" s="2">
        <v>98.8</v>
      </c>
      <c r="C243" s="1">
        <f t="shared" si="6"/>
        <v>99.4</v>
      </c>
      <c r="D243" s="1">
        <f t="shared" si="7"/>
        <v>1.2000000000000028</v>
      </c>
    </row>
    <row r="244" spans="1:4" x14ac:dyDescent="0.3">
      <c r="A244" s="2">
        <v>100</v>
      </c>
      <c r="B244" s="2">
        <v>98.6</v>
      </c>
      <c r="C244" s="1">
        <f t="shared" si="6"/>
        <v>99.3</v>
      </c>
      <c r="D244" s="1">
        <f t="shared" si="7"/>
        <v>1.4000000000000057</v>
      </c>
    </row>
    <row r="245" spans="1:4" x14ac:dyDescent="0.3">
      <c r="A245" s="2">
        <v>100</v>
      </c>
      <c r="B245" s="2">
        <v>98.7</v>
      </c>
      <c r="C245" s="1">
        <f t="shared" si="6"/>
        <v>99.35</v>
      </c>
      <c r="D245" s="1">
        <f t="shared" si="7"/>
        <v>1.2999999999999972</v>
      </c>
    </row>
    <row r="246" spans="1:4" x14ac:dyDescent="0.3">
      <c r="A246" s="2">
        <v>100</v>
      </c>
      <c r="B246" s="2">
        <v>98.7</v>
      </c>
      <c r="C246" s="1">
        <f t="shared" si="6"/>
        <v>99.35</v>
      </c>
      <c r="D246" s="1">
        <f t="shared" si="7"/>
        <v>1.2999999999999972</v>
      </c>
    </row>
    <row r="247" spans="1:4" x14ac:dyDescent="0.3">
      <c r="A247" s="2">
        <v>100</v>
      </c>
      <c r="B247" s="2">
        <v>98.7</v>
      </c>
      <c r="C247" s="1">
        <f t="shared" si="6"/>
        <v>99.35</v>
      </c>
      <c r="D247" s="1">
        <f t="shared" si="7"/>
        <v>1.2999999999999972</v>
      </c>
    </row>
    <row r="248" spans="1:4" x14ac:dyDescent="0.3">
      <c r="A248" s="2">
        <v>100</v>
      </c>
      <c r="B248" s="2">
        <v>98.6</v>
      </c>
      <c r="C248" s="1">
        <f t="shared" si="6"/>
        <v>99.3</v>
      </c>
      <c r="D248" s="1">
        <f t="shared" si="7"/>
        <v>1.4000000000000057</v>
      </c>
    </row>
    <row r="249" spans="1:4" x14ac:dyDescent="0.3">
      <c r="A249" s="2">
        <v>100</v>
      </c>
      <c r="B249" s="2">
        <v>98.6</v>
      </c>
      <c r="C249" s="1">
        <f t="shared" si="6"/>
        <v>99.3</v>
      </c>
      <c r="D249" s="1">
        <f t="shared" si="7"/>
        <v>1.4000000000000057</v>
      </c>
    </row>
    <row r="250" spans="1:4" x14ac:dyDescent="0.3">
      <c r="A250" s="2">
        <v>100</v>
      </c>
      <c r="B250" s="2">
        <v>98.8</v>
      </c>
      <c r="C250" s="1">
        <f t="shared" si="6"/>
        <v>99.4</v>
      </c>
      <c r="D250" s="1">
        <f t="shared" si="7"/>
        <v>1.2000000000000028</v>
      </c>
    </row>
    <row r="251" spans="1:4" x14ac:dyDescent="0.3">
      <c r="A251" s="2">
        <v>100</v>
      </c>
      <c r="B251" s="2">
        <v>98.9</v>
      </c>
      <c r="C251" s="1">
        <f t="shared" si="6"/>
        <v>99.45</v>
      </c>
      <c r="D251" s="1">
        <f t="shared" si="7"/>
        <v>1.0999999999999943</v>
      </c>
    </row>
    <row r="252" spans="1:4" x14ac:dyDescent="0.3">
      <c r="A252" s="2">
        <v>100</v>
      </c>
      <c r="B252" s="2">
        <v>98.6</v>
      </c>
      <c r="C252" s="1">
        <f t="shared" si="6"/>
        <v>99.3</v>
      </c>
      <c r="D252" s="1">
        <f t="shared" si="7"/>
        <v>1.4000000000000057</v>
      </c>
    </row>
    <row r="253" spans="1:4" x14ac:dyDescent="0.3">
      <c r="A253" s="2">
        <v>100</v>
      </c>
      <c r="B253" s="2">
        <v>99.2</v>
      </c>
      <c r="C253" s="1">
        <f t="shared" si="6"/>
        <v>99.6</v>
      </c>
      <c r="D253" s="1">
        <f t="shared" si="7"/>
        <v>0.79999999999999716</v>
      </c>
    </row>
    <row r="254" spans="1:4" x14ac:dyDescent="0.3">
      <c r="A254" s="2">
        <v>100</v>
      </c>
      <c r="B254" s="2">
        <v>98.7</v>
      </c>
      <c r="C254" s="1">
        <f t="shared" si="6"/>
        <v>99.35</v>
      </c>
      <c r="D254" s="1">
        <f t="shared" si="7"/>
        <v>1.2999999999999972</v>
      </c>
    </row>
    <row r="255" spans="1:4" x14ac:dyDescent="0.3">
      <c r="A255" s="2">
        <v>100</v>
      </c>
      <c r="B255" s="2">
        <v>98.7</v>
      </c>
      <c r="C255" s="1">
        <f t="shared" si="6"/>
        <v>99.35</v>
      </c>
      <c r="D255" s="1">
        <f t="shared" si="7"/>
        <v>1.2999999999999972</v>
      </c>
    </row>
    <row r="256" spans="1:4" x14ac:dyDescent="0.3">
      <c r="A256" s="2">
        <v>100</v>
      </c>
      <c r="B256" s="2">
        <v>98.9</v>
      </c>
      <c r="C256" s="1">
        <f t="shared" si="6"/>
        <v>99.45</v>
      </c>
      <c r="D256" s="1">
        <f t="shared" si="7"/>
        <v>1.0999999999999943</v>
      </c>
    </row>
    <row r="257" spans="1:4" x14ac:dyDescent="0.3">
      <c r="A257" s="2">
        <v>100</v>
      </c>
      <c r="B257" s="2">
        <v>99.1</v>
      </c>
      <c r="C257" s="1">
        <f t="shared" si="6"/>
        <v>99.55</v>
      </c>
      <c r="D257" s="1">
        <f t="shared" si="7"/>
        <v>0.90000000000000568</v>
      </c>
    </row>
    <row r="258" spans="1:4" x14ac:dyDescent="0.3">
      <c r="A258" s="2">
        <v>100</v>
      </c>
      <c r="B258" s="2">
        <v>98.7</v>
      </c>
      <c r="C258" s="1">
        <f t="shared" si="6"/>
        <v>99.35</v>
      </c>
      <c r="D258" s="1">
        <f t="shared" si="7"/>
        <v>1.2999999999999972</v>
      </c>
    </row>
    <row r="259" spans="1:4" x14ac:dyDescent="0.3">
      <c r="A259" s="2">
        <v>100</v>
      </c>
      <c r="B259" s="2">
        <v>98.7</v>
      </c>
      <c r="C259" s="1">
        <f t="shared" ref="C259:C322" si="8">AVERAGE(A259:B259)</f>
        <v>99.35</v>
      </c>
      <c r="D259" s="1">
        <f t="shared" ref="D259:D322" si="9">A259-B259</f>
        <v>1.2999999999999972</v>
      </c>
    </row>
    <row r="260" spans="1:4" x14ac:dyDescent="0.3">
      <c r="A260" s="2">
        <v>100</v>
      </c>
      <c r="B260" s="2">
        <v>98.9</v>
      </c>
      <c r="C260" s="1">
        <f t="shared" si="8"/>
        <v>99.45</v>
      </c>
      <c r="D260" s="1">
        <f t="shared" si="9"/>
        <v>1.0999999999999943</v>
      </c>
    </row>
    <row r="261" spans="1:4" x14ac:dyDescent="0.3">
      <c r="A261" s="2">
        <v>100</v>
      </c>
      <c r="B261" s="2">
        <v>98.7</v>
      </c>
      <c r="C261" s="1">
        <f t="shared" si="8"/>
        <v>99.35</v>
      </c>
      <c r="D261" s="1">
        <f t="shared" si="9"/>
        <v>1.2999999999999972</v>
      </c>
    </row>
    <row r="262" spans="1:4" x14ac:dyDescent="0.3">
      <c r="A262" s="2">
        <v>100</v>
      </c>
      <c r="B262" s="2">
        <v>99</v>
      </c>
      <c r="C262" s="1">
        <f t="shared" si="8"/>
        <v>99.5</v>
      </c>
      <c r="D262" s="1">
        <f t="shared" si="9"/>
        <v>1</v>
      </c>
    </row>
    <row r="263" spans="1:4" x14ac:dyDescent="0.3">
      <c r="A263" s="2">
        <v>100</v>
      </c>
      <c r="B263" s="2">
        <v>98.9</v>
      </c>
      <c r="C263" s="1">
        <f t="shared" si="8"/>
        <v>99.45</v>
      </c>
      <c r="D263" s="1">
        <f t="shared" si="9"/>
        <v>1.0999999999999943</v>
      </c>
    </row>
    <row r="264" spans="1:4" x14ac:dyDescent="0.3">
      <c r="A264" s="2">
        <v>100</v>
      </c>
      <c r="B264" s="2">
        <v>98.7</v>
      </c>
      <c r="C264" s="1">
        <f t="shared" si="8"/>
        <v>99.35</v>
      </c>
      <c r="D264" s="1">
        <f t="shared" si="9"/>
        <v>1.2999999999999972</v>
      </c>
    </row>
    <row r="265" spans="1:4" x14ac:dyDescent="0.3">
      <c r="A265" s="2">
        <v>100</v>
      </c>
      <c r="B265" s="2">
        <v>98.7</v>
      </c>
      <c r="C265" s="1">
        <f t="shared" si="8"/>
        <v>99.35</v>
      </c>
      <c r="D265" s="1">
        <f t="shared" si="9"/>
        <v>1.2999999999999972</v>
      </c>
    </row>
    <row r="266" spans="1:4" x14ac:dyDescent="0.3">
      <c r="A266" s="2">
        <v>100</v>
      </c>
      <c r="B266" s="2">
        <v>99</v>
      </c>
      <c r="C266" s="1">
        <f t="shared" si="8"/>
        <v>99.5</v>
      </c>
      <c r="D266" s="1">
        <f t="shared" si="9"/>
        <v>1</v>
      </c>
    </row>
    <row r="267" spans="1:4" x14ac:dyDescent="0.3">
      <c r="A267" s="2">
        <v>100</v>
      </c>
      <c r="B267" s="2">
        <v>98.7</v>
      </c>
      <c r="C267" s="1">
        <f t="shared" si="8"/>
        <v>99.35</v>
      </c>
      <c r="D267" s="1">
        <f t="shared" si="9"/>
        <v>1.2999999999999972</v>
      </c>
    </row>
    <row r="268" spans="1:4" x14ac:dyDescent="0.3">
      <c r="A268" s="2">
        <v>100</v>
      </c>
      <c r="B268" s="2">
        <v>98.8</v>
      </c>
      <c r="C268" s="1">
        <f t="shared" si="8"/>
        <v>99.4</v>
      </c>
      <c r="D268" s="1">
        <f t="shared" si="9"/>
        <v>1.2000000000000028</v>
      </c>
    </row>
    <row r="269" spans="1:4" x14ac:dyDescent="0.3">
      <c r="A269" s="2">
        <v>100</v>
      </c>
      <c r="B269" s="2">
        <v>98.8</v>
      </c>
      <c r="C269" s="1">
        <f t="shared" si="8"/>
        <v>99.4</v>
      </c>
      <c r="D269" s="1">
        <f t="shared" si="9"/>
        <v>1.2000000000000028</v>
      </c>
    </row>
    <row r="270" spans="1:4" x14ac:dyDescent="0.3">
      <c r="A270" s="2">
        <v>100</v>
      </c>
      <c r="B270" s="2">
        <v>98.8</v>
      </c>
      <c r="C270" s="1">
        <f t="shared" si="8"/>
        <v>99.4</v>
      </c>
      <c r="D270" s="1">
        <f t="shared" si="9"/>
        <v>1.2000000000000028</v>
      </c>
    </row>
    <row r="271" spans="1:4" x14ac:dyDescent="0.3">
      <c r="A271" s="2">
        <v>100</v>
      </c>
      <c r="B271" s="2">
        <v>98.8</v>
      </c>
      <c r="C271" s="1">
        <f t="shared" si="8"/>
        <v>99.4</v>
      </c>
      <c r="D271" s="1">
        <f t="shared" si="9"/>
        <v>1.2000000000000028</v>
      </c>
    </row>
    <row r="272" spans="1:4" x14ac:dyDescent="0.3">
      <c r="A272" s="2">
        <v>100</v>
      </c>
      <c r="B272" s="2">
        <v>99.1</v>
      </c>
      <c r="C272" s="1">
        <f t="shared" si="8"/>
        <v>99.55</v>
      </c>
      <c r="D272" s="1">
        <f t="shared" si="9"/>
        <v>0.90000000000000568</v>
      </c>
    </row>
    <row r="273" spans="1:4" x14ac:dyDescent="0.3">
      <c r="A273" s="2">
        <v>100</v>
      </c>
      <c r="B273" s="2">
        <v>98.8</v>
      </c>
      <c r="C273" s="1">
        <f t="shared" si="8"/>
        <v>99.4</v>
      </c>
      <c r="D273" s="1">
        <f t="shared" si="9"/>
        <v>1.2000000000000028</v>
      </c>
    </row>
    <row r="274" spans="1:4" x14ac:dyDescent="0.3">
      <c r="A274" s="2">
        <v>99</v>
      </c>
      <c r="B274" s="2">
        <v>99.1</v>
      </c>
      <c r="C274" s="1">
        <f t="shared" si="8"/>
        <v>99.05</v>
      </c>
      <c r="D274" s="1">
        <f t="shared" si="9"/>
        <v>-9.9999999999994316E-2</v>
      </c>
    </row>
    <row r="275" spans="1:4" x14ac:dyDescent="0.3">
      <c r="A275" s="2">
        <v>100</v>
      </c>
      <c r="B275" s="2">
        <v>99.1</v>
      </c>
      <c r="C275" s="1">
        <f t="shared" si="8"/>
        <v>99.55</v>
      </c>
      <c r="D275" s="1">
        <f t="shared" si="9"/>
        <v>0.90000000000000568</v>
      </c>
    </row>
    <row r="276" spans="1:4" x14ac:dyDescent="0.3">
      <c r="A276" s="2">
        <v>100</v>
      </c>
      <c r="B276" s="2">
        <v>99</v>
      </c>
      <c r="C276" s="1">
        <f t="shared" si="8"/>
        <v>99.5</v>
      </c>
      <c r="D276" s="1">
        <f t="shared" si="9"/>
        <v>1</v>
      </c>
    </row>
    <row r="277" spans="1:4" x14ac:dyDescent="0.3">
      <c r="A277" s="2">
        <v>100</v>
      </c>
      <c r="B277" s="2">
        <v>99.4</v>
      </c>
      <c r="C277" s="1">
        <f t="shared" si="8"/>
        <v>99.7</v>
      </c>
      <c r="D277" s="1">
        <f t="shared" si="9"/>
        <v>0.59999999999999432</v>
      </c>
    </row>
    <row r="278" spans="1:4" x14ac:dyDescent="0.3">
      <c r="A278" s="2">
        <v>100</v>
      </c>
      <c r="B278" s="2">
        <v>99</v>
      </c>
      <c r="C278" s="1">
        <f t="shared" si="8"/>
        <v>99.5</v>
      </c>
      <c r="D278" s="1">
        <f t="shared" si="9"/>
        <v>1</v>
      </c>
    </row>
    <row r="279" spans="1:4" x14ac:dyDescent="0.3">
      <c r="A279" s="2">
        <v>100</v>
      </c>
      <c r="B279" s="2">
        <v>99.1</v>
      </c>
      <c r="C279" s="1">
        <f t="shared" si="8"/>
        <v>99.55</v>
      </c>
      <c r="D279" s="1">
        <f t="shared" si="9"/>
        <v>0.90000000000000568</v>
      </c>
    </row>
    <row r="280" spans="1:4" x14ac:dyDescent="0.3">
      <c r="A280" s="2">
        <v>100</v>
      </c>
      <c r="B280" s="2">
        <v>99.2</v>
      </c>
      <c r="C280" s="1">
        <f t="shared" si="8"/>
        <v>99.6</v>
      </c>
      <c r="D280" s="1">
        <f t="shared" si="9"/>
        <v>0.79999999999999716</v>
      </c>
    </row>
    <row r="281" spans="1:4" x14ac:dyDescent="0.3">
      <c r="A281" s="2">
        <v>100</v>
      </c>
      <c r="B281" s="2">
        <v>99.4</v>
      </c>
      <c r="C281" s="1">
        <f t="shared" si="8"/>
        <v>99.7</v>
      </c>
      <c r="D281" s="1">
        <f t="shared" si="9"/>
        <v>0.59999999999999432</v>
      </c>
    </row>
    <row r="282" spans="1:4" x14ac:dyDescent="0.3">
      <c r="A282" s="2">
        <v>100</v>
      </c>
      <c r="B282" s="2">
        <v>99.4</v>
      </c>
      <c r="C282" s="1">
        <f t="shared" si="8"/>
        <v>99.7</v>
      </c>
      <c r="D282" s="1">
        <f t="shared" si="9"/>
        <v>0.59999999999999432</v>
      </c>
    </row>
    <row r="283" spans="1:4" x14ac:dyDescent="0.3">
      <c r="A283" s="2">
        <v>100</v>
      </c>
      <c r="B283" s="2">
        <v>99.4</v>
      </c>
      <c r="C283" s="1">
        <f t="shared" si="8"/>
        <v>99.7</v>
      </c>
      <c r="D283" s="1">
        <f t="shared" si="9"/>
        <v>0.59999999999999432</v>
      </c>
    </row>
    <row r="284" spans="1:4" x14ac:dyDescent="0.3">
      <c r="A284" s="2">
        <v>100</v>
      </c>
      <c r="B284" s="2">
        <v>99.4</v>
      </c>
      <c r="C284" s="1">
        <f t="shared" si="8"/>
        <v>99.7</v>
      </c>
      <c r="D284" s="1">
        <f t="shared" si="9"/>
        <v>0.59999999999999432</v>
      </c>
    </row>
    <row r="285" spans="1:4" x14ac:dyDescent="0.3">
      <c r="A285" s="2">
        <v>100</v>
      </c>
      <c r="B285" s="2">
        <v>99.5</v>
      </c>
      <c r="C285" s="1">
        <f t="shared" si="8"/>
        <v>99.75</v>
      </c>
      <c r="D285" s="1">
        <f t="shared" si="9"/>
        <v>0.5</v>
      </c>
    </row>
    <row r="286" spans="1:4" x14ac:dyDescent="0.3">
      <c r="A286" s="2">
        <v>100</v>
      </c>
      <c r="B286" s="2">
        <v>99.6</v>
      </c>
      <c r="C286" s="1">
        <f t="shared" si="8"/>
        <v>99.8</v>
      </c>
      <c r="D286" s="1">
        <f t="shared" si="9"/>
        <v>0.40000000000000568</v>
      </c>
    </row>
    <row r="287" spans="1:4" x14ac:dyDescent="0.3">
      <c r="A287" s="2">
        <v>100</v>
      </c>
      <c r="B287" s="2">
        <v>99.2</v>
      </c>
      <c r="C287" s="1">
        <f t="shared" si="8"/>
        <v>99.6</v>
      </c>
      <c r="D287" s="1">
        <f t="shared" si="9"/>
        <v>0.79999999999999716</v>
      </c>
    </row>
    <row r="288" spans="1:4" x14ac:dyDescent="0.3">
      <c r="A288" s="2">
        <v>100</v>
      </c>
      <c r="B288" s="2">
        <v>99.2</v>
      </c>
      <c r="C288" s="1">
        <f t="shared" si="8"/>
        <v>99.6</v>
      </c>
      <c r="D288" s="1">
        <f t="shared" si="9"/>
        <v>0.79999999999999716</v>
      </c>
    </row>
    <row r="289" spans="1:4" x14ac:dyDescent="0.3">
      <c r="A289" s="2">
        <v>100</v>
      </c>
      <c r="B289" s="2">
        <v>99.2</v>
      </c>
      <c r="C289" s="1">
        <f t="shared" si="8"/>
        <v>99.6</v>
      </c>
      <c r="D289" s="1">
        <f t="shared" si="9"/>
        <v>0.79999999999999716</v>
      </c>
    </row>
    <row r="290" spans="1:4" x14ac:dyDescent="0.3">
      <c r="A290" s="2">
        <v>100</v>
      </c>
      <c r="B290" s="2">
        <v>99.2</v>
      </c>
      <c r="C290" s="1">
        <f t="shared" si="8"/>
        <v>99.6</v>
      </c>
      <c r="D290" s="1">
        <f t="shared" si="9"/>
        <v>0.79999999999999716</v>
      </c>
    </row>
    <row r="291" spans="1:4" x14ac:dyDescent="0.3">
      <c r="A291" s="2">
        <v>100</v>
      </c>
      <c r="B291" s="2">
        <v>98.7</v>
      </c>
      <c r="C291" s="1">
        <f t="shared" si="8"/>
        <v>99.35</v>
      </c>
      <c r="D291" s="1">
        <f t="shared" si="9"/>
        <v>1.2999999999999972</v>
      </c>
    </row>
    <row r="292" spans="1:4" x14ac:dyDescent="0.3">
      <c r="A292" s="2">
        <v>100</v>
      </c>
      <c r="B292" s="2">
        <v>99.2</v>
      </c>
      <c r="C292" s="1">
        <f t="shared" si="8"/>
        <v>99.6</v>
      </c>
      <c r="D292" s="1">
        <f t="shared" si="9"/>
        <v>0.79999999999999716</v>
      </c>
    </row>
    <row r="293" spans="1:4" x14ac:dyDescent="0.3">
      <c r="A293" s="2">
        <v>100</v>
      </c>
      <c r="B293" s="2">
        <v>99.2</v>
      </c>
      <c r="C293" s="1">
        <f t="shared" si="8"/>
        <v>99.6</v>
      </c>
      <c r="D293" s="1">
        <f t="shared" si="9"/>
        <v>0.79999999999999716</v>
      </c>
    </row>
    <row r="294" spans="1:4" x14ac:dyDescent="0.3">
      <c r="A294" s="2">
        <v>100</v>
      </c>
      <c r="B294" s="2">
        <v>99.2</v>
      </c>
      <c r="C294" s="1">
        <f t="shared" si="8"/>
        <v>99.6</v>
      </c>
      <c r="D294" s="1">
        <f t="shared" si="9"/>
        <v>0.79999999999999716</v>
      </c>
    </row>
    <row r="295" spans="1:4" x14ac:dyDescent="0.3">
      <c r="A295" s="2">
        <v>100</v>
      </c>
      <c r="B295" s="2">
        <v>99.4</v>
      </c>
      <c r="C295" s="1">
        <f t="shared" si="8"/>
        <v>99.7</v>
      </c>
      <c r="D295" s="1">
        <f t="shared" si="9"/>
        <v>0.59999999999999432</v>
      </c>
    </row>
    <row r="296" spans="1:4" x14ac:dyDescent="0.3">
      <c r="A296" s="2">
        <v>100</v>
      </c>
      <c r="B296" s="2">
        <v>99.4</v>
      </c>
      <c r="C296" s="1">
        <f t="shared" si="8"/>
        <v>99.7</v>
      </c>
      <c r="D296" s="1">
        <f t="shared" si="9"/>
        <v>0.59999999999999432</v>
      </c>
    </row>
    <row r="297" spans="1:4" x14ac:dyDescent="0.3">
      <c r="A297" s="2">
        <v>100</v>
      </c>
      <c r="B297" s="2">
        <v>99.2</v>
      </c>
      <c r="C297" s="1">
        <f t="shared" si="8"/>
        <v>99.6</v>
      </c>
      <c r="D297" s="1">
        <f t="shared" si="9"/>
        <v>0.79999999999999716</v>
      </c>
    </row>
    <row r="298" spans="1:4" x14ac:dyDescent="0.3">
      <c r="A298" s="2">
        <v>100</v>
      </c>
      <c r="B298" s="2">
        <v>99.2</v>
      </c>
      <c r="C298" s="1">
        <f t="shared" si="8"/>
        <v>99.6</v>
      </c>
      <c r="D298" s="1">
        <f t="shared" si="9"/>
        <v>0.79999999999999716</v>
      </c>
    </row>
    <row r="299" spans="1:4" x14ac:dyDescent="0.3">
      <c r="A299" s="2">
        <v>100</v>
      </c>
      <c r="B299" s="2">
        <v>99.2</v>
      </c>
      <c r="C299" s="1">
        <f t="shared" si="8"/>
        <v>99.6</v>
      </c>
      <c r="D299" s="1">
        <f t="shared" si="9"/>
        <v>0.79999999999999716</v>
      </c>
    </row>
    <row r="300" spans="1:4" x14ac:dyDescent="0.3">
      <c r="A300" s="2">
        <v>100</v>
      </c>
      <c r="B300" s="2">
        <v>99.4</v>
      </c>
      <c r="C300" s="1">
        <f t="shared" si="8"/>
        <v>99.7</v>
      </c>
      <c r="D300" s="1">
        <f t="shared" si="9"/>
        <v>0.59999999999999432</v>
      </c>
    </row>
    <row r="301" spans="1:4" x14ac:dyDescent="0.3">
      <c r="A301" s="2">
        <v>100</v>
      </c>
      <c r="B301" s="2">
        <v>99.4</v>
      </c>
      <c r="C301" s="1">
        <f t="shared" si="8"/>
        <v>99.7</v>
      </c>
      <c r="D301" s="1">
        <f t="shared" si="9"/>
        <v>0.59999999999999432</v>
      </c>
    </row>
    <row r="302" spans="1:4" x14ac:dyDescent="0.3">
      <c r="A302" s="2">
        <v>100</v>
      </c>
      <c r="B302" s="2">
        <v>99.4</v>
      </c>
      <c r="C302" s="1">
        <f t="shared" si="8"/>
        <v>99.7</v>
      </c>
      <c r="D302" s="1">
        <f t="shared" si="9"/>
        <v>0.59999999999999432</v>
      </c>
    </row>
    <row r="303" spans="1:4" x14ac:dyDescent="0.3">
      <c r="A303" s="2">
        <v>100</v>
      </c>
      <c r="B303" s="2">
        <v>99.4</v>
      </c>
      <c r="C303" s="1">
        <f t="shared" si="8"/>
        <v>99.7</v>
      </c>
      <c r="D303" s="1">
        <f t="shared" si="9"/>
        <v>0.59999999999999432</v>
      </c>
    </row>
    <row r="304" spans="1:4" x14ac:dyDescent="0.3">
      <c r="A304" s="2">
        <v>100</v>
      </c>
      <c r="B304" s="2">
        <v>99.1</v>
      </c>
      <c r="C304" s="1">
        <f t="shared" si="8"/>
        <v>99.55</v>
      </c>
      <c r="D304" s="1">
        <f t="shared" si="9"/>
        <v>0.90000000000000568</v>
      </c>
    </row>
    <row r="305" spans="1:4" x14ac:dyDescent="0.3">
      <c r="A305" s="2">
        <v>100</v>
      </c>
      <c r="B305" s="2">
        <v>99.3</v>
      </c>
      <c r="C305" s="1">
        <f t="shared" si="8"/>
        <v>99.65</v>
      </c>
      <c r="D305" s="1">
        <f t="shared" si="9"/>
        <v>0.70000000000000284</v>
      </c>
    </row>
    <row r="306" spans="1:4" x14ac:dyDescent="0.3">
      <c r="A306" s="2">
        <v>100</v>
      </c>
      <c r="B306" s="2">
        <v>99.1</v>
      </c>
      <c r="C306" s="1">
        <f t="shared" si="8"/>
        <v>99.55</v>
      </c>
      <c r="D306" s="1">
        <f t="shared" si="9"/>
        <v>0.90000000000000568</v>
      </c>
    </row>
    <row r="307" spans="1:4" x14ac:dyDescent="0.3">
      <c r="A307" s="2">
        <v>100</v>
      </c>
      <c r="B307" s="2">
        <v>98.8</v>
      </c>
      <c r="C307" s="1">
        <f t="shared" si="8"/>
        <v>99.4</v>
      </c>
      <c r="D307" s="1">
        <f t="shared" si="9"/>
        <v>1.2000000000000028</v>
      </c>
    </row>
    <row r="308" spans="1:4" x14ac:dyDescent="0.3">
      <c r="A308" s="2">
        <v>100</v>
      </c>
      <c r="B308" s="2">
        <v>99</v>
      </c>
      <c r="C308" s="1">
        <f t="shared" si="8"/>
        <v>99.5</v>
      </c>
      <c r="D308" s="1">
        <f t="shared" si="9"/>
        <v>1</v>
      </c>
    </row>
    <row r="309" spans="1:4" x14ac:dyDescent="0.3">
      <c r="A309" s="2">
        <v>100</v>
      </c>
      <c r="B309" s="2">
        <v>99.1</v>
      </c>
      <c r="C309" s="1">
        <f t="shared" si="8"/>
        <v>99.55</v>
      </c>
      <c r="D309" s="1">
        <f t="shared" si="9"/>
        <v>0.90000000000000568</v>
      </c>
    </row>
    <row r="310" spans="1:4" x14ac:dyDescent="0.3">
      <c r="A310" s="2">
        <v>100</v>
      </c>
      <c r="B310" s="2">
        <v>98.6</v>
      </c>
      <c r="C310" s="1">
        <f t="shared" si="8"/>
        <v>99.3</v>
      </c>
      <c r="D310" s="1">
        <f t="shared" si="9"/>
        <v>1.4000000000000057</v>
      </c>
    </row>
    <row r="311" spans="1:4" x14ac:dyDescent="0.3">
      <c r="A311" s="2">
        <v>100</v>
      </c>
      <c r="B311" s="2">
        <v>98.2</v>
      </c>
      <c r="C311" s="1">
        <f t="shared" si="8"/>
        <v>99.1</v>
      </c>
      <c r="D311" s="1">
        <f t="shared" si="9"/>
        <v>1.7999999999999972</v>
      </c>
    </row>
    <row r="312" spans="1:4" x14ac:dyDescent="0.3">
      <c r="A312" s="2">
        <v>100</v>
      </c>
      <c r="B312" s="2">
        <v>98.2</v>
      </c>
      <c r="C312" s="1">
        <f t="shared" si="8"/>
        <v>99.1</v>
      </c>
      <c r="D312" s="1">
        <f t="shared" si="9"/>
        <v>1.7999999999999972</v>
      </c>
    </row>
    <row r="313" spans="1:4" x14ac:dyDescent="0.3">
      <c r="A313" s="2">
        <v>100</v>
      </c>
      <c r="B313" s="2">
        <v>97.8</v>
      </c>
      <c r="C313" s="1">
        <f t="shared" si="8"/>
        <v>98.9</v>
      </c>
      <c r="D313" s="1">
        <f t="shared" si="9"/>
        <v>2.2000000000000028</v>
      </c>
    </row>
    <row r="314" spans="1:4" x14ac:dyDescent="0.3">
      <c r="A314" s="2">
        <v>100</v>
      </c>
      <c r="B314" s="2">
        <v>98.4</v>
      </c>
      <c r="C314" s="1">
        <f t="shared" si="8"/>
        <v>99.2</v>
      </c>
      <c r="D314" s="1">
        <f t="shared" si="9"/>
        <v>1.5999999999999943</v>
      </c>
    </row>
    <row r="315" spans="1:4" x14ac:dyDescent="0.3">
      <c r="A315" s="2">
        <v>100</v>
      </c>
      <c r="B315" s="2">
        <v>98.8</v>
      </c>
      <c r="C315" s="1">
        <f t="shared" si="8"/>
        <v>99.4</v>
      </c>
      <c r="D315" s="1">
        <f t="shared" si="9"/>
        <v>1.2000000000000028</v>
      </c>
    </row>
    <row r="316" spans="1:4" x14ac:dyDescent="0.3">
      <c r="A316" s="2">
        <v>100</v>
      </c>
      <c r="B316" s="2">
        <v>98.8</v>
      </c>
      <c r="C316" s="1">
        <f t="shared" si="8"/>
        <v>99.4</v>
      </c>
      <c r="D316" s="1">
        <f t="shared" si="9"/>
        <v>1.2000000000000028</v>
      </c>
    </row>
    <row r="317" spans="1:4" x14ac:dyDescent="0.3">
      <c r="A317" s="2">
        <v>100</v>
      </c>
      <c r="B317" s="2">
        <v>99.4</v>
      </c>
      <c r="C317" s="1">
        <f t="shared" si="8"/>
        <v>99.7</v>
      </c>
      <c r="D317" s="1">
        <f t="shared" si="9"/>
        <v>0.59999999999999432</v>
      </c>
    </row>
    <row r="318" spans="1:4" x14ac:dyDescent="0.3">
      <c r="A318" s="2">
        <v>100</v>
      </c>
      <c r="B318" s="2">
        <v>99.4</v>
      </c>
      <c r="C318" s="1">
        <f t="shared" si="8"/>
        <v>99.7</v>
      </c>
      <c r="D318" s="1">
        <f t="shared" si="9"/>
        <v>0.59999999999999432</v>
      </c>
    </row>
    <row r="319" spans="1:4" x14ac:dyDescent="0.3">
      <c r="A319" s="2">
        <v>100</v>
      </c>
      <c r="B319" s="2">
        <v>99.2</v>
      </c>
      <c r="C319" s="1">
        <f t="shared" si="8"/>
        <v>99.6</v>
      </c>
      <c r="D319" s="1">
        <f t="shared" si="9"/>
        <v>0.79999999999999716</v>
      </c>
    </row>
    <row r="320" spans="1:4" x14ac:dyDescent="0.3">
      <c r="A320" s="2">
        <v>100</v>
      </c>
      <c r="B320" s="2">
        <v>99.4</v>
      </c>
      <c r="C320" s="1">
        <f t="shared" si="8"/>
        <v>99.7</v>
      </c>
      <c r="D320" s="1">
        <f t="shared" si="9"/>
        <v>0.59999999999999432</v>
      </c>
    </row>
    <row r="321" spans="1:4" x14ac:dyDescent="0.3">
      <c r="A321" s="2">
        <v>100</v>
      </c>
      <c r="B321" s="2">
        <v>99.4</v>
      </c>
      <c r="C321" s="1">
        <f t="shared" si="8"/>
        <v>99.7</v>
      </c>
      <c r="D321" s="1">
        <f t="shared" si="9"/>
        <v>0.59999999999999432</v>
      </c>
    </row>
    <row r="322" spans="1:4" x14ac:dyDescent="0.3">
      <c r="A322" s="2">
        <v>100</v>
      </c>
      <c r="B322" s="2">
        <v>98.8</v>
      </c>
      <c r="C322" s="1">
        <f t="shared" si="8"/>
        <v>99.4</v>
      </c>
      <c r="D322" s="1">
        <f t="shared" si="9"/>
        <v>1.2000000000000028</v>
      </c>
    </row>
    <row r="323" spans="1:4" x14ac:dyDescent="0.3">
      <c r="A323" s="2">
        <v>100</v>
      </c>
      <c r="B323" s="2">
        <v>99.3</v>
      </c>
      <c r="C323" s="1">
        <f t="shared" ref="C323:C347" si="10">AVERAGE(A323:B323)</f>
        <v>99.65</v>
      </c>
      <c r="D323" s="1">
        <f t="shared" ref="D323:D347" si="11">A323-B323</f>
        <v>0.70000000000000284</v>
      </c>
    </row>
    <row r="324" spans="1:4" x14ac:dyDescent="0.3">
      <c r="A324" s="2">
        <v>100</v>
      </c>
      <c r="B324" s="2">
        <v>99</v>
      </c>
      <c r="C324" s="1">
        <f t="shared" si="10"/>
        <v>99.5</v>
      </c>
      <c r="D324" s="1">
        <f t="shared" si="11"/>
        <v>1</v>
      </c>
    </row>
    <row r="325" spans="1:4" x14ac:dyDescent="0.3">
      <c r="A325" s="2">
        <v>100</v>
      </c>
      <c r="B325" s="2">
        <v>98.9</v>
      </c>
      <c r="C325" s="1">
        <f t="shared" si="10"/>
        <v>99.45</v>
      </c>
      <c r="D325" s="1">
        <f t="shared" si="11"/>
        <v>1.0999999999999943</v>
      </c>
    </row>
    <row r="326" spans="1:4" x14ac:dyDescent="0.3">
      <c r="A326" s="2">
        <v>100</v>
      </c>
      <c r="B326" s="2">
        <v>99.4</v>
      </c>
      <c r="C326" s="1">
        <f t="shared" si="10"/>
        <v>99.7</v>
      </c>
      <c r="D326" s="1">
        <f t="shared" si="11"/>
        <v>0.59999999999999432</v>
      </c>
    </row>
    <row r="327" spans="1:4" x14ac:dyDescent="0.3">
      <c r="A327" s="2">
        <v>100</v>
      </c>
      <c r="B327" s="2">
        <v>99.7</v>
      </c>
      <c r="C327" s="1">
        <f t="shared" si="10"/>
        <v>99.85</v>
      </c>
      <c r="D327" s="1">
        <f t="shared" si="11"/>
        <v>0.29999999999999716</v>
      </c>
    </row>
    <row r="328" spans="1:4" x14ac:dyDescent="0.3">
      <c r="A328" s="2">
        <v>100</v>
      </c>
      <c r="B328" s="2">
        <v>99.9</v>
      </c>
      <c r="C328" s="1">
        <f t="shared" si="10"/>
        <v>99.95</v>
      </c>
      <c r="D328" s="1">
        <f t="shared" si="11"/>
        <v>9.9999999999994316E-2</v>
      </c>
    </row>
    <row r="329" spans="1:4" x14ac:dyDescent="0.3">
      <c r="A329" s="2">
        <v>100</v>
      </c>
      <c r="B329" s="2">
        <v>98.3</v>
      </c>
      <c r="C329" s="1">
        <f t="shared" si="10"/>
        <v>99.15</v>
      </c>
      <c r="D329" s="1">
        <f t="shared" si="11"/>
        <v>1.7000000000000028</v>
      </c>
    </row>
    <row r="330" spans="1:4" x14ac:dyDescent="0.3">
      <c r="A330" s="2">
        <v>100</v>
      </c>
      <c r="B330" s="2">
        <v>97.7</v>
      </c>
      <c r="C330" s="1">
        <f t="shared" si="10"/>
        <v>98.85</v>
      </c>
      <c r="D330" s="1">
        <f t="shared" si="11"/>
        <v>2.2999999999999972</v>
      </c>
    </row>
    <row r="331" spans="1:4" x14ac:dyDescent="0.3">
      <c r="A331" s="2">
        <v>100</v>
      </c>
      <c r="B331" s="2">
        <v>96.5</v>
      </c>
      <c r="C331" s="1">
        <f t="shared" si="10"/>
        <v>98.25</v>
      </c>
      <c r="D331" s="1">
        <f t="shared" si="11"/>
        <v>3.5</v>
      </c>
    </row>
    <row r="332" spans="1:4" x14ac:dyDescent="0.3">
      <c r="A332" s="2">
        <v>100</v>
      </c>
      <c r="B332" s="2">
        <v>97.1</v>
      </c>
      <c r="C332" s="1">
        <f t="shared" si="10"/>
        <v>98.55</v>
      </c>
      <c r="D332" s="1">
        <f t="shared" si="11"/>
        <v>2.9000000000000057</v>
      </c>
    </row>
    <row r="333" spans="1:4" x14ac:dyDescent="0.3">
      <c r="A333" s="2">
        <v>100</v>
      </c>
      <c r="B333" s="2">
        <v>96.9</v>
      </c>
      <c r="C333" s="1">
        <f t="shared" si="10"/>
        <v>98.45</v>
      </c>
      <c r="D333" s="1">
        <f t="shared" si="11"/>
        <v>3.0999999999999943</v>
      </c>
    </row>
    <row r="334" spans="1:4" x14ac:dyDescent="0.3">
      <c r="A334" s="2">
        <v>100</v>
      </c>
      <c r="B334" s="2">
        <v>98.2</v>
      </c>
      <c r="C334" s="1">
        <f t="shared" si="10"/>
        <v>99.1</v>
      </c>
      <c r="D334" s="1">
        <f t="shared" si="11"/>
        <v>1.7999999999999972</v>
      </c>
    </row>
    <row r="335" spans="1:4" x14ac:dyDescent="0.3">
      <c r="A335" s="2">
        <v>100</v>
      </c>
      <c r="B335" s="2">
        <v>99.1</v>
      </c>
      <c r="C335" s="1">
        <f t="shared" si="10"/>
        <v>99.55</v>
      </c>
      <c r="D335" s="1">
        <f t="shared" si="11"/>
        <v>0.90000000000000568</v>
      </c>
    </row>
    <row r="336" spans="1:4" x14ac:dyDescent="0.3">
      <c r="A336" s="2">
        <v>100</v>
      </c>
      <c r="B336" s="2">
        <v>99.2</v>
      </c>
      <c r="C336" s="1">
        <f t="shared" si="10"/>
        <v>99.6</v>
      </c>
      <c r="D336" s="1">
        <f t="shared" si="11"/>
        <v>0.79999999999999716</v>
      </c>
    </row>
    <row r="337" spans="1:4" x14ac:dyDescent="0.3">
      <c r="A337" s="2">
        <v>100</v>
      </c>
      <c r="B337" s="2">
        <v>99.3</v>
      </c>
      <c r="C337" s="1">
        <f t="shared" si="10"/>
        <v>99.65</v>
      </c>
      <c r="D337" s="1">
        <f t="shared" si="11"/>
        <v>0.70000000000000284</v>
      </c>
    </row>
    <row r="338" spans="1:4" x14ac:dyDescent="0.3">
      <c r="A338" s="2">
        <v>100</v>
      </c>
      <c r="B338" s="2">
        <v>99</v>
      </c>
      <c r="C338" s="1">
        <f t="shared" si="10"/>
        <v>99.5</v>
      </c>
      <c r="D338" s="1">
        <f t="shared" si="11"/>
        <v>1</v>
      </c>
    </row>
    <row r="339" spans="1:4" x14ac:dyDescent="0.3">
      <c r="A339" s="2">
        <v>100</v>
      </c>
      <c r="B339" s="2">
        <v>99</v>
      </c>
      <c r="C339" s="1">
        <f t="shared" si="10"/>
        <v>99.5</v>
      </c>
      <c r="D339" s="1">
        <f t="shared" si="11"/>
        <v>1</v>
      </c>
    </row>
    <row r="340" spans="1:4" x14ac:dyDescent="0.3">
      <c r="A340" s="2">
        <v>100</v>
      </c>
      <c r="B340" s="2">
        <v>99</v>
      </c>
      <c r="C340" s="1">
        <f t="shared" si="10"/>
        <v>99.5</v>
      </c>
      <c r="D340" s="1">
        <f t="shared" si="11"/>
        <v>1</v>
      </c>
    </row>
    <row r="341" spans="1:4" x14ac:dyDescent="0.3">
      <c r="A341" s="2">
        <v>100</v>
      </c>
      <c r="B341" s="2">
        <v>99.1</v>
      </c>
      <c r="C341" s="1">
        <f t="shared" si="10"/>
        <v>99.55</v>
      </c>
      <c r="D341" s="1">
        <f t="shared" si="11"/>
        <v>0.90000000000000568</v>
      </c>
    </row>
    <row r="342" spans="1:4" x14ac:dyDescent="0.3">
      <c r="A342" s="2">
        <v>100</v>
      </c>
      <c r="B342" s="2">
        <v>99.2</v>
      </c>
      <c r="C342" s="1">
        <f t="shared" si="10"/>
        <v>99.6</v>
      </c>
      <c r="D342" s="1">
        <f t="shared" si="11"/>
        <v>0.79999999999999716</v>
      </c>
    </row>
    <row r="343" spans="1:4" x14ac:dyDescent="0.3">
      <c r="A343" s="2">
        <v>100</v>
      </c>
      <c r="B343" s="2">
        <v>99.4</v>
      </c>
      <c r="C343" s="1">
        <f t="shared" si="10"/>
        <v>99.7</v>
      </c>
      <c r="D343" s="1">
        <f t="shared" si="11"/>
        <v>0.59999999999999432</v>
      </c>
    </row>
    <row r="344" spans="1:4" x14ac:dyDescent="0.3">
      <c r="A344" s="2">
        <v>100</v>
      </c>
      <c r="B344" s="2">
        <v>99.2</v>
      </c>
      <c r="C344" s="1">
        <f t="shared" si="10"/>
        <v>99.6</v>
      </c>
      <c r="D344" s="1">
        <f t="shared" si="11"/>
        <v>0.79999999999999716</v>
      </c>
    </row>
    <row r="345" spans="1:4" x14ac:dyDescent="0.3">
      <c r="A345" s="2">
        <v>100</v>
      </c>
      <c r="B345" s="2">
        <v>99.2</v>
      </c>
      <c r="C345" s="1">
        <f t="shared" si="10"/>
        <v>99.6</v>
      </c>
      <c r="D345" s="1">
        <f t="shared" si="11"/>
        <v>0.79999999999999716</v>
      </c>
    </row>
    <row r="346" spans="1:4" x14ac:dyDescent="0.3">
      <c r="A346" s="2">
        <v>100</v>
      </c>
      <c r="B346" s="2">
        <v>99.2</v>
      </c>
      <c r="C346" s="1">
        <f t="shared" si="10"/>
        <v>99.6</v>
      </c>
      <c r="D346" s="1">
        <f t="shared" si="11"/>
        <v>0.79999999999999716</v>
      </c>
    </row>
    <row r="347" spans="1:4" x14ac:dyDescent="0.3">
      <c r="A347" s="2">
        <v>100</v>
      </c>
      <c r="B347" s="2">
        <v>99.4</v>
      </c>
      <c r="C347" s="1">
        <f t="shared" si="10"/>
        <v>99.7</v>
      </c>
      <c r="D347" s="1">
        <f t="shared" si="11"/>
        <v>0.599999999999994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44CA1-54AA-4C75-8FA1-1430F2A93747}">
  <dimension ref="A1:F351"/>
  <sheetViews>
    <sheetView tabSelected="1" zoomScale="85" zoomScaleNormal="85" workbookViewId="0"/>
  </sheetViews>
  <sheetFormatPr defaultColWidth="9.109375" defaultRowHeight="14.4" x14ac:dyDescent="0.3"/>
  <cols>
    <col min="1" max="1" width="23" style="1" bestFit="1" customWidth="1"/>
    <col min="2" max="2" width="17.33203125" style="1" bestFit="1" customWidth="1"/>
    <col min="3" max="3" width="9.5546875" style="1" bestFit="1" customWidth="1"/>
    <col min="4" max="4" width="14" style="1" bestFit="1" customWidth="1"/>
    <col min="5" max="5" width="19.6640625" style="1" bestFit="1" customWidth="1"/>
    <col min="6" max="6" width="21.6640625" style="1" bestFit="1" customWidth="1"/>
    <col min="7" max="16384" width="9.109375" style="1"/>
  </cols>
  <sheetData>
    <row r="1" spans="1:6" x14ac:dyDescent="0.3">
      <c r="A1" s="3" t="s">
        <v>6</v>
      </c>
      <c r="B1" s="3" t="s">
        <v>7</v>
      </c>
      <c r="C1" s="3" t="s">
        <v>8</v>
      </c>
      <c r="D1" s="3" t="s">
        <v>9</v>
      </c>
      <c r="E1" s="3" t="s">
        <v>10</v>
      </c>
      <c r="F1" s="3" t="s">
        <v>11</v>
      </c>
    </row>
    <row r="2" spans="1:6" x14ac:dyDescent="0.3">
      <c r="A2" s="1">
        <v>100</v>
      </c>
      <c r="B2" s="2">
        <v>99.9</v>
      </c>
      <c r="C2" s="1">
        <f>AVERAGE(A2:B2)</f>
        <v>99.95</v>
      </c>
      <c r="D2" s="1">
        <f>A2-B2</f>
        <v>9.9999999999994316E-2</v>
      </c>
      <c r="E2" s="2">
        <f>AVERAGE(D$2:D$351)</f>
        <v>1.6648571428571439</v>
      </c>
      <c r="F2" s="1">
        <f>_xlfn.STDEV.P(D2:D351)</f>
        <v>1.7477150330459155</v>
      </c>
    </row>
    <row r="3" spans="1:6" x14ac:dyDescent="0.3">
      <c r="A3" s="1">
        <v>100</v>
      </c>
      <c r="B3" s="2">
        <v>99.9</v>
      </c>
      <c r="C3" s="1">
        <f t="shared" ref="C3:C66" si="0">AVERAGE(A3:B3)</f>
        <v>99.95</v>
      </c>
      <c r="D3" s="1">
        <f t="shared" ref="D3:D66" si="1">A3-B3</f>
        <v>9.9999999999994316E-2</v>
      </c>
    </row>
    <row r="4" spans="1:6" x14ac:dyDescent="0.3">
      <c r="A4" s="1">
        <v>100</v>
      </c>
      <c r="B4" s="2">
        <v>99.9</v>
      </c>
      <c r="C4" s="1">
        <f t="shared" si="0"/>
        <v>99.95</v>
      </c>
      <c r="D4" s="1">
        <f t="shared" si="1"/>
        <v>9.9999999999994316E-2</v>
      </c>
    </row>
    <row r="5" spans="1:6" x14ac:dyDescent="0.3">
      <c r="A5" s="1">
        <v>100</v>
      </c>
      <c r="B5" s="2">
        <v>100</v>
      </c>
      <c r="C5" s="1">
        <f t="shared" si="0"/>
        <v>100</v>
      </c>
      <c r="D5" s="1">
        <f t="shared" si="1"/>
        <v>0</v>
      </c>
    </row>
    <row r="6" spans="1:6" x14ac:dyDescent="0.3">
      <c r="A6" s="1">
        <v>100</v>
      </c>
      <c r="B6" s="2">
        <v>100</v>
      </c>
      <c r="C6" s="1">
        <f t="shared" si="0"/>
        <v>100</v>
      </c>
      <c r="D6" s="1">
        <f t="shared" si="1"/>
        <v>0</v>
      </c>
    </row>
    <row r="7" spans="1:6" x14ac:dyDescent="0.3">
      <c r="A7" s="1">
        <v>100</v>
      </c>
      <c r="B7" s="2">
        <v>100</v>
      </c>
      <c r="C7" s="1">
        <f t="shared" si="0"/>
        <v>100</v>
      </c>
      <c r="D7" s="1">
        <f t="shared" si="1"/>
        <v>0</v>
      </c>
    </row>
    <row r="8" spans="1:6" x14ac:dyDescent="0.3">
      <c r="A8" s="1">
        <v>100</v>
      </c>
      <c r="B8" s="2">
        <v>100</v>
      </c>
      <c r="C8" s="1">
        <f t="shared" si="0"/>
        <v>100</v>
      </c>
      <c r="D8" s="1">
        <f t="shared" si="1"/>
        <v>0</v>
      </c>
    </row>
    <row r="9" spans="1:6" x14ac:dyDescent="0.3">
      <c r="A9" s="1">
        <v>100</v>
      </c>
      <c r="B9" s="2">
        <v>100</v>
      </c>
      <c r="C9" s="1">
        <f t="shared" si="0"/>
        <v>100</v>
      </c>
      <c r="D9" s="1">
        <f t="shared" si="1"/>
        <v>0</v>
      </c>
    </row>
    <row r="10" spans="1:6" x14ac:dyDescent="0.3">
      <c r="A10" s="1">
        <v>100</v>
      </c>
      <c r="B10" s="2">
        <v>99.8</v>
      </c>
      <c r="C10" s="1">
        <f t="shared" si="0"/>
        <v>99.9</v>
      </c>
      <c r="D10" s="1">
        <f t="shared" si="1"/>
        <v>0.20000000000000284</v>
      </c>
    </row>
    <row r="11" spans="1:6" x14ac:dyDescent="0.3">
      <c r="A11" s="1">
        <v>100</v>
      </c>
      <c r="B11" s="2">
        <v>99.9</v>
      </c>
      <c r="C11" s="1">
        <f t="shared" si="0"/>
        <v>99.95</v>
      </c>
      <c r="D11" s="1">
        <f t="shared" si="1"/>
        <v>9.9999999999994316E-2</v>
      </c>
    </row>
    <row r="12" spans="1:6" x14ac:dyDescent="0.3">
      <c r="A12" s="1">
        <v>100</v>
      </c>
      <c r="B12" s="2">
        <v>99</v>
      </c>
      <c r="C12" s="1">
        <f t="shared" si="0"/>
        <v>99.5</v>
      </c>
      <c r="D12" s="1">
        <f t="shared" si="1"/>
        <v>1</v>
      </c>
    </row>
    <row r="13" spans="1:6" x14ac:dyDescent="0.3">
      <c r="A13" s="1">
        <v>100</v>
      </c>
      <c r="B13" s="2">
        <v>99</v>
      </c>
      <c r="C13" s="1">
        <f t="shared" si="0"/>
        <v>99.5</v>
      </c>
      <c r="D13" s="1">
        <f t="shared" si="1"/>
        <v>1</v>
      </c>
    </row>
    <row r="14" spans="1:6" x14ac:dyDescent="0.3">
      <c r="A14" s="1">
        <v>100</v>
      </c>
      <c r="B14" s="2">
        <v>99.1</v>
      </c>
      <c r="C14" s="1">
        <f t="shared" si="0"/>
        <v>99.55</v>
      </c>
      <c r="D14" s="1">
        <f t="shared" si="1"/>
        <v>0.90000000000000568</v>
      </c>
    </row>
    <row r="15" spans="1:6" x14ac:dyDescent="0.3">
      <c r="A15" s="1">
        <v>100</v>
      </c>
      <c r="B15" s="2">
        <v>99.2</v>
      </c>
      <c r="C15" s="1">
        <f t="shared" si="0"/>
        <v>99.6</v>
      </c>
      <c r="D15" s="1">
        <f t="shared" si="1"/>
        <v>0.79999999999999716</v>
      </c>
    </row>
    <row r="16" spans="1:6" x14ac:dyDescent="0.3">
      <c r="A16" s="1">
        <v>100</v>
      </c>
      <c r="B16" s="2">
        <v>99.8</v>
      </c>
      <c r="C16" s="1">
        <f t="shared" si="0"/>
        <v>99.9</v>
      </c>
      <c r="D16" s="1">
        <f t="shared" si="1"/>
        <v>0.20000000000000284</v>
      </c>
    </row>
    <row r="17" spans="1:4" x14ac:dyDescent="0.3">
      <c r="A17" s="1">
        <v>100</v>
      </c>
      <c r="B17" s="2">
        <v>99.8</v>
      </c>
      <c r="C17" s="1">
        <f t="shared" si="0"/>
        <v>99.9</v>
      </c>
      <c r="D17" s="1">
        <f t="shared" si="1"/>
        <v>0.20000000000000284</v>
      </c>
    </row>
    <row r="18" spans="1:4" x14ac:dyDescent="0.3">
      <c r="A18" s="1">
        <v>100</v>
      </c>
      <c r="B18" s="2">
        <v>99.6</v>
      </c>
      <c r="C18" s="1">
        <f t="shared" si="0"/>
        <v>99.8</v>
      </c>
      <c r="D18" s="1">
        <f t="shared" si="1"/>
        <v>0.40000000000000568</v>
      </c>
    </row>
    <row r="19" spans="1:4" x14ac:dyDescent="0.3">
      <c r="A19" s="1">
        <v>100</v>
      </c>
      <c r="B19" s="2">
        <v>99.9</v>
      </c>
      <c r="C19" s="1">
        <f t="shared" si="0"/>
        <v>99.95</v>
      </c>
      <c r="D19" s="1">
        <f t="shared" si="1"/>
        <v>9.9999999999994316E-2</v>
      </c>
    </row>
    <row r="20" spans="1:4" x14ac:dyDescent="0.3">
      <c r="A20" s="1">
        <v>100</v>
      </c>
      <c r="B20" s="2">
        <v>99.6</v>
      </c>
      <c r="C20" s="1">
        <f t="shared" si="0"/>
        <v>99.8</v>
      </c>
      <c r="D20" s="1">
        <f t="shared" si="1"/>
        <v>0.40000000000000568</v>
      </c>
    </row>
    <row r="21" spans="1:4" x14ac:dyDescent="0.3">
      <c r="A21" s="1">
        <v>100</v>
      </c>
      <c r="B21" s="2">
        <v>99.8</v>
      </c>
      <c r="C21" s="1">
        <f t="shared" si="0"/>
        <v>99.9</v>
      </c>
      <c r="D21" s="1">
        <f t="shared" si="1"/>
        <v>0.20000000000000284</v>
      </c>
    </row>
    <row r="22" spans="1:4" x14ac:dyDescent="0.3">
      <c r="A22" s="1">
        <v>100</v>
      </c>
      <c r="B22" s="2">
        <v>100</v>
      </c>
      <c r="C22" s="1">
        <f t="shared" si="0"/>
        <v>100</v>
      </c>
      <c r="D22" s="1">
        <f t="shared" si="1"/>
        <v>0</v>
      </c>
    </row>
    <row r="23" spans="1:4" x14ac:dyDescent="0.3">
      <c r="A23" s="1">
        <v>100</v>
      </c>
      <c r="B23" s="2">
        <v>99.9</v>
      </c>
      <c r="C23" s="1">
        <f t="shared" si="0"/>
        <v>99.95</v>
      </c>
      <c r="D23" s="1">
        <f t="shared" si="1"/>
        <v>9.9999999999994316E-2</v>
      </c>
    </row>
    <row r="24" spans="1:4" x14ac:dyDescent="0.3">
      <c r="A24" s="1">
        <v>100</v>
      </c>
      <c r="B24" s="2">
        <v>100</v>
      </c>
      <c r="C24" s="1">
        <f t="shared" si="0"/>
        <v>100</v>
      </c>
      <c r="D24" s="1">
        <f t="shared" si="1"/>
        <v>0</v>
      </c>
    </row>
    <row r="25" spans="1:4" x14ac:dyDescent="0.3">
      <c r="A25" s="1">
        <v>100</v>
      </c>
      <c r="B25" s="2">
        <v>100</v>
      </c>
      <c r="C25" s="1">
        <f t="shared" si="0"/>
        <v>100</v>
      </c>
      <c r="D25" s="1">
        <f t="shared" si="1"/>
        <v>0</v>
      </c>
    </row>
    <row r="26" spans="1:4" x14ac:dyDescent="0.3">
      <c r="A26" s="1">
        <v>100</v>
      </c>
      <c r="B26" s="2">
        <v>100</v>
      </c>
      <c r="C26" s="1">
        <f t="shared" si="0"/>
        <v>100</v>
      </c>
      <c r="D26" s="1">
        <f t="shared" si="1"/>
        <v>0</v>
      </c>
    </row>
    <row r="27" spans="1:4" x14ac:dyDescent="0.3">
      <c r="A27" s="1">
        <v>100</v>
      </c>
      <c r="B27" s="2">
        <v>100</v>
      </c>
      <c r="C27" s="1">
        <f t="shared" si="0"/>
        <v>100</v>
      </c>
      <c r="D27" s="1">
        <f t="shared" si="1"/>
        <v>0</v>
      </c>
    </row>
    <row r="28" spans="1:4" x14ac:dyDescent="0.3">
      <c r="A28" s="1">
        <v>100</v>
      </c>
      <c r="B28" s="2">
        <v>100</v>
      </c>
      <c r="C28" s="1">
        <f t="shared" si="0"/>
        <v>100</v>
      </c>
      <c r="D28" s="1">
        <f t="shared" si="1"/>
        <v>0</v>
      </c>
    </row>
    <row r="29" spans="1:4" x14ac:dyDescent="0.3">
      <c r="A29" s="1">
        <v>100</v>
      </c>
      <c r="B29" s="2">
        <v>99.8</v>
      </c>
      <c r="C29" s="1">
        <f t="shared" si="0"/>
        <v>99.9</v>
      </c>
      <c r="D29" s="1">
        <f t="shared" si="1"/>
        <v>0.20000000000000284</v>
      </c>
    </row>
    <row r="30" spans="1:4" x14ac:dyDescent="0.3">
      <c r="A30" s="1">
        <v>100</v>
      </c>
      <c r="B30" s="2">
        <v>99.8</v>
      </c>
      <c r="C30" s="1">
        <f t="shared" si="0"/>
        <v>99.9</v>
      </c>
      <c r="D30" s="1">
        <f t="shared" si="1"/>
        <v>0.20000000000000284</v>
      </c>
    </row>
    <row r="31" spans="1:4" x14ac:dyDescent="0.3">
      <c r="A31" s="1">
        <v>100</v>
      </c>
      <c r="B31" s="2">
        <v>99.6</v>
      </c>
      <c r="C31" s="1">
        <f t="shared" si="0"/>
        <v>99.8</v>
      </c>
      <c r="D31" s="1">
        <f t="shared" si="1"/>
        <v>0.40000000000000568</v>
      </c>
    </row>
    <row r="32" spans="1:4" x14ac:dyDescent="0.3">
      <c r="A32" s="1">
        <v>100</v>
      </c>
      <c r="B32" s="2">
        <v>99.4</v>
      </c>
      <c r="C32" s="1">
        <f t="shared" si="0"/>
        <v>99.7</v>
      </c>
      <c r="D32" s="1">
        <f t="shared" si="1"/>
        <v>0.59999999999999432</v>
      </c>
    </row>
    <row r="33" spans="1:4" x14ac:dyDescent="0.3">
      <c r="A33" s="1">
        <v>100</v>
      </c>
      <c r="B33" s="2">
        <v>99.5</v>
      </c>
      <c r="C33" s="1">
        <f t="shared" si="0"/>
        <v>99.75</v>
      </c>
      <c r="D33" s="1">
        <f t="shared" si="1"/>
        <v>0.5</v>
      </c>
    </row>
    <row r="34" spans="1:4" x14ac:dyDescent="0.3">
      <c r="A34" s="1">
        <v>100</v>
      </c>
      <c r="B34" s="2">
        <v>99.3</v>
      </c>
      <c r="C34" s="1">
        <f t="shared" si="0"/>
        <v>99.65</v>
      </c>
      <c r="D34" s="1">
        <f t="shared" si="1"/>
        <v>0.70000000000000284</v>
      </c>
    </row>
    <row r="35" spans="1:4" x14ac:dyDescent="0.3">
      <c r="A35" s="1">
        <v>100</v>
      </c>
      <c r="B35" s="2">
        <v>99</v>
      </c>
      <c r="C35" s="1">
        <f t="shared" si="0"/>
        <v>99.5</v>
      </c>
      <c r="D35" s="1">
        <f t="shared" si="1"/>
        <v>1</v>
      </c>
    </row>
    <row r="36" spans="1:4" x14ac:dyDescent="0.3">
      <c r="A36" s="1">
        <v>100</v>
      </c>
      <c r="B36" s="2">
        <v>98.8</v>
      </c>
      <c r="C36" s="1">
        <f t="shared" si="0"/>
        <v>99.4</v>
      </c>
      <c r="D36" s="1">
        <f t="shared" si="1"/>
        <v>1.2000000000000028</v>
      </c>
    </row>
    <row r="37" spans="1:4" x14ac:dyDescent="0.3">
      <c r="A37" s="1">
        <v>100</v>
      </c>
      <c r="B37" s="2">
        <v>98.8</v>
      </c>
      <c r="C37" s="1">
        <f t="shared" si="0"/>
        <v>99.4</v>
      </c>
      <c r="D37" s="1">
        <f t="shared" si="1"/>
        <v>1.2000000000000028</v>
      </c>
    </row>
    <row r="38" spans="1:4" x14ac:dyDescent="0.3">
      <c r="A38" s="1">
        <v>100</v>
      </c>
      <c r="B38" s="2">
        <v>98.7</v>
      </c>
      <c r="C38" s="1">
        <f t="shared" si="0"/>
        <v>99.35</v>
      </c>
      <c r="D38" s="1">
        <f t="shared" si="1"/>
        <v>1.2999999999999972</v>
      </c>
    </row>
    <row r="39" spans="1:4" x14ac:dyDescent="0.3">
      <c r="A39" s="1">
        <v>100</v>
      </c>
      <c r="B39" s="2">
        <v>98.8</v>
      </c>
      <c r="C39" s="1">
        <f t="shared" si="0"/>
        <v>99.4</v>
      </c>
      <c r="D39" s="1">
        <f t="shared" si="1"/>
        <v>1.2000000000000028</v>
      </c>
    </row>
    <row r="40" spans="1:4" x14ac:dyDescent="0.3">
      <c r="A40" s="1">
        <v>100</v>
      </c>
      <c r="B40" s="2">
        <v>99.3</v>
      </c>
      <c r="C40" s="1">
        <f t="shared" si="0"/>
        <v>99.65</v>
      </c>
      <c r="D40" s="1">
        <f t="shared" si="1"/>
        <v>0.70000000000000284</v>
      </c>
    </row>
    <row r="41" spans="1:4" x14ac:dyDescent="0.3">
      <c r="A41" s="1">
        <v>100</v>
      </c>
      <c r="B41" s="2">
        <v>99.4</v>
      </c>
      <c r="C41" s="1">
        <f t="shared" si="0"/>
        <v>99.7</v>
      </c>
      <c r="D41" s="1">
        <f t="shared" si="1"/>
        <v>0.59999999999999432</v>
      </c>
    </row>
    <row r="42" spans="1:4" x14ac:dyDescent="0.3">
      <c r="A42" s="1">
        <v>100</v>
      </c>
      <c r="B42" s="2">
        <v>99.4</v>
      </c>
      <c r="C42" s="1">
        <f t="shared" si="0"/>
        <v>99.7</v>
      </c>
      <c r="D42" s="1">
        <f t="shared" si="1"/>
        <v>0.59999999999999432</v>
      </c>
    </row>
    <row r="43" spans="1:4" x14ac:dyDescent="0.3">
      <c r="A43" s="1">
        <v>100</v>
      </c>
      <c r="B43" s="2">
        <v>99.4</v>
      </c>
      <c r="C43" s="1">
        <f t="shared" si="0"/>
        <v>99.7</v>
      </c>
      <c r="D43" s="1">
        <f t="shared" si="1"/>
        <v>0.59999999999999432</v>
      </c>
    </row>
    <row r="44" spans="1:4" x14ac:dyDescent="0.3">
      <c r="A44" s="1">
        <v>100</v>
      </c>
      <c r="B44" s="2">
        <v>98.3</v>
      </c>
      <c r="C44" s="1">
        <f t="shared" si="0"/>
        <v>99.15</v>
      </c>
      <c r="D44" s="1">
        <f t="shared" si="1"/>
        <v>1.7000000000000028</v>
      </c>
    </row>
    <row r="45" spans="1:4" x14ac:dyDescent="0.3">
      <c r="A45" s="1">
        <v>100</v>
      </c>
      <c r="B45" s="2">
        <v>97.6</v>
      </c>
      <c r="C45" s="1">
        <f t="shared" si="0"/>
        <v>98.8</v>
      </c>
      <c r="D45" s="1">
        <f t="shared" si="1"/>
        <v>2.4000000000000057</v>
      </c>
    </row>
    <row r="46" spans="1:4" x14ac:dyDescent="0.3">
      <c r="A46" s="1">
        <v>100</v>
      </c>
      <c r="B46" s="2">
        <v>97.3</v>
      </c>
      <c r="C46" s="1">
        <f t="shared" si="0"/>
        <v>98.65</v>
      </c>
      <c r="D46" s="1">
        <f t="shared" si="1"/>
        <v>2.7000000000000028</v>
      </c>
    </row>
    <row r="47" spans="1:4" x14ac:dyDescent="0.3">
      <c r="A47" s="1">
        <v>100</v>
      </c>
      <c r="B47" s="2">
        <v>97.3</v>
      </c>
      <c r="C47" s="1">
        <f t="shared" si="0"/>
        <v>98.65</v>
      </c>
      <c r="D47" s="1">
        <f t="shared" si="1"/>
        <v>2.7000000000000028</v>
      </c>
    </row>
    <row r="48" spans="1:4" x14ac:dyDescent="0.3">
      <c r="A48" s="1">
        <v>100</v>
      </c>
      <c r="B48" s="2">
        <v>97.1</v>
      </c>
      <c r="C48" s="1">
        <f t="shared" si="0"/>
        <v>98.55</v>
      </c>
      <c r="D48" s="1">
        <f t="shared" si="1"/>
        <v>2.9000000000000057</v>
      </c>
    </row>
    <row r="49" spans="1:4" x14ac:dyDescent="0.3">
      <c r="A49" s="1">
        <v>100</v>
      </c>
      <c r="B49" s="2">
        <v>98.2</v>
      </c>
      <c r="C49" s="1">
        <f t="shared" si="0"/>
        <v>99.1</v>
      </c>
      <c r="D49" s="1">
        <f t="shared" si="1"/>
        <v>1.7999999999999972</v>
      </c>
    </row>
    <row r="50" spans="1:4" x14ac:dyDescent="0.3">
      <c r="A50" s="1">
        <v>100</v>
      </c>
      <c r="B50" s="2">
        <v>98.6</v>
      </c>
      <c r="C50" s="1">
        <f t="shared" si="0"/>
        <v>99.3</v>
      </c>
      <c r="D50" s="1">
        <f t="shared" si="1"/>
        <v>1.4000000000000057</v>
      </c>
    </row>
    <row r="51" spans="1:4" x14ac:dyDescent="0.3">
      <c r="A51" s="1">
        <v>100</v>
      </c>
      <c r="B51" s="2">
        <v>98.5</v>
      </c>
      <c r="C51" s="1">
        <f t="shared" si="0"/>
        <v>99.25</v>
      </c>
      <c r="D51" s="1">
        <f t="shared" si="1"/>
        <v>1.5</v>
      </c>
    </row>
    <row r="52" spans="1:4" x14ac:dyDescent="0.3">
      <c r="A52" s="1">
        <v>100</v>
      </c>
      <c r="B52" s="2">
        <v>100</v>
      </c>
      <c r="C52" s="1">
        <f t="shared" si="0"/>
        <v>100</v>
      </c>
      <c r="D52" s="1">
        <f t="shared" si="1"/>
        <v>0</v>
      </c>
    </row>
    <row r="53" spans="1:4" x14ac:dyDescent="0.3">
      <c r="A53" s="1">
        <v>100</v>
      </c>
      <c r="B53" s="2">
        <v>100</v>
      </c>
      <c r="C53" s="1">
        <f t="shared" si="0"/>
        <v>100</v>
      </c>
      <c r="D53" s="1">
        <f t="shared" si="1"/>
        <v>0</v>
      </c>
    </row>
    <row r="54" spans="1:4" x14ac:dyDescent="0.3">
      <c r="A54" s="1">
        <v>100</v>
      </c>
      <c r="B54" s="2">
        <v>100</v>
      </c>
      <c r="C54" s="1">
        <f t="shared" si="0"/>
        <v>100</v>
      </c>
      <c r="D54" s="1">
        <f t="shared" si="1"/>
        <v>0</v>
      </c>
    </row>
    <row r="55" spans="1:4" x14ac:dyDescent="0.3">
      <c r="A55" s="1">
        <v>100</v>
      </c>
      <c r="B55" s="2">
        <v>100</v>
      </c>
      <c r="C55" s="1">
        <f t="shared" si="0"/>
        <v>100</v>
      </c>
      <c r="D55" s="1">
        <f t="shared" si="1"/>
        <v>0</v>
      </c>
    </row>
    <row r="56" spans="1:4" x14ac:dyDescent="0.3">
      <c r="A56" s="1">
        <v>100</v>
      </c>
      <c r="B56" s="2">
        <v>100</v>
      </c>
      <c r="C56" s="1">
        <f t="shared" si="0"/>
        <v>100</v>
      </c>
      <c r="D56" s="1">
        <f t="shared" si="1"/>
        <v>0</v>
      </c>
    </row>
    <row r="57" spans="1:4" x14ac:dyDescent="0.3">
      <c r="A57" s="1">
        <v>100</v>
      </c>
      <c r="B57" s="2">
        <v>100</v>
      </c>
      <c r="C57" s="1">
        <f t="shared" si="0"/>
        <v>100</v>
      </c>
      <c r="D57" s="1">
        <f t="shared" si="1"/>
        <v>0</v>
      </c>
    </row>
    <row r="58" spans="1:4" x14ac:dyDescent="0.3">
      <c r="A58" s="1">
        <v>100</v>
      </c>
      <c r="B58" s="2">
        <v>98.3</v>
      </c>
      <c r="C58" s="1">
        <f t="shared" si="0"/>
        <v>99.15</v>
      </c>
      <c r="D58" s="1">
        <f t="shared" si="1"/>
        <v>1.7000000000000028</v>
      </c>
    </row>
    <row r="59" spans="1:4" x14ac:dyDescent="0.3">
      <c r="A59" s="1">
        <v>100</v>
      </c>
      <c r="B59" s="2">
        <v>98.8</v>
      </c>
      <c r="C59" s="1">
        <f t="shared" si="0"/>
        <v>99.4</v>
      </c>
      <c r="D59" s="1">
        <f t="shared" si="1"/>
        <v>1.2000000000000028</v>
      </c>
    </row>
    <row r="60" spans="1:4" x14ac:dyDescent="0.3">
      <c r="A60" s="1">
        <v>100</v>
      </c>
      <c r="B60" s="2">
        <v>99.2</v>
      </c>
      <c r="C60" s="1">
        <f t="shared" si="0"/>
        <v>99.6</v>
      </c>
      <c r="D60" s="1">
        <f t="shared" si="1"/>
        <v>0.79999999999999716</v>
      </c>
    </row>
    <row r="61" spans="1:4" x14ac:dyDescent="0.3">
      <c r="A61" s="1">
        <v>100</v>
      </c>
      <c r="B61" s="2">
        <v>99.3</v>
      </c>
      <c r="C61" s="1">
        <f t="shared" si="0"/>
        <v>99.65</v>
      </c>
      <c r="D61" s="1">
        <f t="shared" si="1"/>
        <v>0.70000000000000284</v>
      </c>
    </row>
    <row r="62" spans="1:4" x14ac:dyDescent="0.3">
      <c r="A62" s="1">
        <v>100</v>
      </c>
      <c r="B62" s="2">
        <v>99.7</v>
      </c>
      <c r="C62" s="1">
        <f t="shared" si="0"/>
        <v>99.85</v>
      </c>
      <c r="D62" s="1">
        <f t="shared" si="1"/>
        <v>0.29999999999999716</v>
      </c>
    </row>
    <row r="63" spans="1:4" x14ac:dyDescent="0.3">
      <c r="A63" s="1">
        <v>100</v>
      </c>
      <c r="B63" s="2">
        <v>99.4</v>
      </c>
      <c r="C63" s="1">
        <f t="shared" si="0"/>
        <v>99.7</v>
      </c>
      <c r="D63" s="1">
        <f t="shared" si="1"/>
        <v>0.59999999999999432</v>
      </c>
    </row>
    <row r="64" spans="1:4" x14ac:dyDescent="0.3">
      <c r="A64" s="1">
        <v>100</v>
      </c>
      <c r="B64" s="2">
        <v>99.3</v>
      </c>
      <c r="C64" s="1">
        <f t="shared" si="0"/>
        <v>99.65</v>
      </c>
      <c r="D64" s="1">
        <f t="shared" si="1"/>
        <v>0.70000000000000284</v>
      </c>
    </row>
    <row r="65" spans="1:4" x14ac:dyDescent="0.3">
      <c r="A65" s="1">
        <v>100</v>
      </c>
      <c r="B65" s="2">
        <v>99.1</v>
      </c>
      <c r="C65" s="1">
        <f t="shared" si="0"/>
        <v>99.55</v>
      </c>
      <c r="D65" s="1">
        <f t="shared" si="1"/>
        <v>0.90000000000000568</v>
      </c>
    </row>
    <row r="66" spans="1:4" x14ac:dyDescent="0.3">
      <c r="A66" s="1">
        <v>100</v>
      </c>
      <c r="B66" s="2">
        <v>99.4</v>
      </c>
      <c r="C66" s="1">
        <f t="shared" si="0"/>
        <v>99.7</v>
      </c>
      <c r="D66" s="1">
        <f t="shared" si="1"/>
        <v>0.59999999999999432</v>
      </c>
    </row>
    <row r="67" spans="1:4" x14ac:dyDescent="0.3">
      <c r="A67" s="1">
        <v>100</v>
      </c>
      <c r="B67" s="2">
        <v>99.4</v>
      </c>
      <c r="C67" s="1">
        <f t="shared" ref="C67:C130" si="2">AVERAGE(A67:B67)</f>
        <v>99.7</v>
      </c>
      <c r="D67" s="1">
        <f t="shared" ref="D67:D130" si="3">A67-B67</f>
        <v>0.59999999999999432</v>
      </c>
    </row>
    <row r="68" spans="1:4" x14ac:dyDescent="0.3">
      <c r="A68" s="1">
        <v>100</v>
      </c>
      <c r="B68" s="2">
        <v>99.7</v>
      </c>
      <c r="C68" s="1">
        <f t="shared" si="2"/>
        <v>99.85</v>
      </c>
      <c r="D68" s="1">
        <f t="shared" si="3"/>
        <v>0.29999999999999716</v>
      </c>
    </row>
    <row r="69" spans="1:4" x14ac:dyDescent="0.3">
      <c r="A69" s="1">
        <v>100</v>
      </c>
      <c r="B69" s="2">
        <v>99.1</v>
      </c>
      <c r="C69" s="1">
        <f t="shared" si="2"/>
        <v>99.55</v>
      </c>
      <c r="D69" s="1">
        <f t="shared" si="3"/>
        <v>0.90000000000000568</v>
      </c>
    </row>
    <row r="70" spans="1:4" x14ac:dyDescent="0.3">
      <c r="A70" s="1">
        <v>100</v>
      </c>
      <c r="B70" s="2">
        <v>99.2</v>
      </c>
      <c r="C70" s="1">
        <f t="shared" si="2"/>
        <v>99.6</v>
      </c>
      <c r="D70" s="1">
        <f t="shared" si="3"/>
        <v>0.79999999999999716</v>
      </c>
    </row>
    <row r="71" spans="1:4" x14ac:dyDescent="0.3">
      <c r="A71" s="1">
        <v>100</v>
      </c>
      <c r="B71" s="2">
        <v>98.7</v>
      </c>
      <c r="C71" s="1">
        <f t="shared" si="2"/>
        <v>99.35</v>
      </c>
      <c r="D71" s="1">
        <f t="shared" si="3"/>
        <v>1.2999999999999972</v>
      </c>
    </row>
    <row r="72" spans="1:4" x14ac:dyDescent="0.3">
      <c r="A72" s="1">
        <v>100</v>
      </c>
      <c r="B72" s="2">
        <v>98.5</v>
      </c>
      <c r="C72" s="1">
        <f t="shared" si="2"/>
        <v>99.25</v>
      </c>
      <c r="D72" s="1">
        <f t="shared" si="3"/>
        <v>1.5</v>
      </c>
    </row>
    <row r="73" spans="1:4" x14ac:dyDescent="0.3">
      <c r="A73" s="1">
        <v>100</v>
      </c>
      <c r="B73" s="2">
        <v>96.9</v>
      </c>
      <c r="C73" s="1">
        <f t="shared" si="2"/>
        <v>98.45</v>
      </c>
      <c r="D73" s="1">
        <f t="shared" si="3"/>
        <v>3.0999999999999943</v>
      </c>
    </row>
    <row r="74" spans="1:4" x14ac:dyDescent="0.3">
      <c r="A74" s="1">
        <v>100</v>
      </c>
      <c r="B74" s="2">
        <v>97.7</v>
      </c>
      <c r="C74" s="1">
        <f t="shared" si="2"/>
        <v>98.85</v>
      </c>
      <c r="D74" s="1">
        <f t="shared" si="3"/>
        <v>2.2999999999999972</v>
      </c>
    </row>
    <row r="75" spans="1:4" x14ac:dyDescent="0.3">
      <c r="A75" s="1">
        <v>100</v>
      </c>
      <c r="B75" s="2">
        <v>96.2</v>
      </c>
      <c r="C75" s="1">
        <f t="shared" si="2"/>
        <v>98.1</v>
      </c>
      <c r="D75" s="1">
        <f t="shared" si="3"/>
        <v>3.7999999999999972</v>
      </c>
    </row>
    <row r="76" spans="1:4" x14ac:dyDescent="0.3">
      <c r="A76" s="1">
        <v>100</v>
      </c>
      <c r="B76" s="2">
        <v>96.1</v>
      </c>
      <c r="C76" s="1">
        <f t="shared" si="2"/>
        <v>98.05</v>
      </c>
      <c r="D76" s="1">
        <f t="shared" si="3"/>
        <v>3.9000000000000057</v>
      </c>
    </row>
    <row r="77" spans="1:4" x14ac:dyDescent="0.3">
      <c r="A77" s="1">
        <v>100</v>
      </c>
      <c r="B77" s="2">
        <v>96.2</v>
      </c>
      <c r="C77" s="1">
        <f t="shared" si="2"/>
        <v>98.1</v>
      </c>
      <c r="D77" s="1">
        <f t="shared" si="3"/>
        <v>3.7999999999999972</v>
      </c>
    </row>
    <row r="78" spans="1:4" x14ac:dyDescent="0.3">
      <c r="A78" s="1">
        <v>100</v>
      </c>
      <c r="B78" s="2">
        <v>97.2</v>
      </c>
      <c r="C78" s="1">
        <f t="shared" si="2"/>
        <v>98.6</v>
      </c>
      <c r="D78" s="1">
        <f t="shared" si="3"/>
        <v>2.7999999999999972</v>
      </c>
    </row>
    <row r="79" spans="1:4" x14ac:dyDescent="0.3">
      <c r="A79" s="1">
        <v>100</v>
      </c>
      <c r="B79" s="2">
        <v>98.3</v>
      </c>
      <c r="C79" s="1">
        <f t="shared" si="2"/>
        <v>99.15</v>
      </c>
      <c r="D79" s="1">
        <f t="shared" si="3"/>
        <v>1.7000000000000028</v>
      </c>
    </row>
    <row r="80" spans="1:4" x14ac:dyDescent="0.3">
      <c r="A80" s="1">
        <v>100</v>
      </c>
      <c r="B80" s="2">
        <v>99.3</v>
      </c>
      <c r="C80" s="1">
        <f t="shared" si="2"/>
        <v>99.65</v>
      </c>
      <c r="D80" s="1">
        <f t="shared" si="3"/>
        <v>0.70000000000000284</v>
      </c>
    </row>
    <row r="81" spans="1:4" x14ac:dyDescent="0.3">
      <c r="A81" s="1">
        <v>100</v>
      </c>
      <c r="B81" s="2">
        <v>99</v>
      </c>
      <c r="C81" s="1">
        <f t="shared" si="2"/>
        <v>99.5</v>
      </c>
      <c r="D81" s="1">
        <f t="shared" si="3"/>
        <v>1</v>
      </c>
    </row>
    <row r="82" spans="1:4" x14ac:dyDescent="0.3">
      <c r="A82" s="1">
        <v>100</v>
      </c>
      <c r="B82" s="2">
        <v>98.7</v>
      </c>
      <c r="C82" s="1">
        <f t="shared" si="2"/>
        <v>99.35</v>
      </c>
      <c r="D82" s="1">
        <f t="shared" si="3"/>
        <v>1.2999999999999972</v>
      </c>
    </row>
    <row r="83" spans="1:4" x14ac:dyDescent="0.3">
      <c r="A83" s="1">
        <v>100</v>
      </c>
      <c r="B83" s="2">
        <v>97.2</v>
      </c>
      <c r="C83" s="1">
        <f t="shared" si="2"/>
        <v>98.6</v>
      </c>
      <c r="D83" s="1">
        <f t="shared" si="3"/>
        <v>2.7999999999999972</v>
      </c>
    </row>
    <row r="84" spans="1:4" x14ac:dyDescent="0.3">
      <c r="A84" s="1">
        <v>100</v>
      </c>
      <c r="B84" s="2">
        <v>96.9</v>
      </c>
      <c r="C84" s="1">
        <f t="shared" si="2"/>
        <v>98.45</v>
      </c>
      <c r="D84" s="1">
        <f t="shared" si="3"/>
        <v>3.0999999999999943</v>
      </c>
    </row>
    <row r="85" spans="1:4" x14ac:dyDescent="0.3">
      <c r="A85" s="1">
        <v>100</v>
      </c>
      <c r="B85" s="2">
        <v>98.8</v>
      </c>
      <c r="C85" s="1">
        <f t="shared" si="2"/>
        <v>99.4</v>
      </c>
      <c r="D85" s="1">
        <f t="shared" si="3"/>
        <v>1.2000000000000028</v>
      </c>
    </row>
    <row r="86" spans="1:4" x14ac:dyDescent="0.3">
      <c r="A86" s="1">
        <v>100</v>
      </c>
      <c r="B86" s="2">
        <v>98.7</v>
      </c>
      <c r="C86" s="1">
        <f t="shared" si="2"/>
        <v>99.35</v>
      </c>
      <c r="D86" s="1">
        <f t="shared" si="3"/>
        <v>1.2999999999999972</v>
      </c>
    </row>
    <row r="87" spans="1:4" x14ac:dyDescent="0.3">
      <c r="A87" s="1">
        <v>100</v>
      </c>
      <c r="B87" s="2">
        <v>98.7</v>
      </c>
      <c r="C87" s="1">
        <f t="shared" si="2"/>
        <v>99.35</v>
      </c>
      <c r="D87" s="1">
        <f t="shared" si="3"/>
        <v>1.2999999999999972</v>
      </c>
    </row>
    <row r="88" spans="1:4" x14ac:dyDescent="0.3">
      <c r="A88" s="1">
        <v>100</v>
      </c>
      <c r="B88" s="2">
        <v>98.6</v>
      </c>
      <c r="C88" s="1">
        <f t="shared" si="2"/>
        <v>99.3</v>
      </c>
      <c r="D88" s="1">
        <f t="shared" si="3"/>
        <v>1.4000000000000057</v>
      </c>
    </row>
    <row r="89" spans="1:4" x14ac:dyDescent="0.3">
      <c r="A89" s="1">
        <v>100</v>
      </c>
      <c r="B89" s="2">
        <v>98.5</v>
      </c>
      <c r="C89" s="1">
        <f t="shared" si="2"/>
        <v>99.25</v>
      </c>
      <c r="D89" s="1">
        <f t="shared" si="3"/>
        <v>1.5</v>
      </c>
    </row>
    <row r="90" spans="1:4" x14ac:dyDescent="0.3">
      <c r="A90" s="1">
        <v>100</v>
      </c>
      <c r="B90" s="2">
        <v>97.6</v>
      </c>
      <c r="C90" s="1">
        <f t="shared" si="2"/>
        <v>98.8</v>
      </c>
      <c r="D90" s="1">
        <f t="shared" si="3"/>
        <v>2.4000000000000057</v>
      </c>
    </row>
    <row r="91" spans="1:4" x14ac:dyDescent="0.3">
      <c r="A91" s="1">
        <v>100</v>
      </c>
      <c r="B91" s="2">
        <v>98.7</v>
      </c>
      <c r="C91" s="1">
        <f t="shared" si="2"/>
        <v>99.35</v>
      </c>
      <c r="D91" s="1">
        <f t="shared" si="3"/>
        <v>1.2999999999999972</v>
      </c>
    </row>
    <row r="92" spans="1:4" x14ac:dyDescent="0.3">
      <c r="A92" s="1">
        <v>100</v>
      </c>
      <c r="B92" s="2">
        <v>98.7</v>
      </c>
      <c r="C92" s="1">
        <f t="shared" si="2"/>
        <v>99.35</v>
      </c>
      <c r="D92" s="1">
        <f t="shared" si="3"/>
        <v>1.2999999999999972</v>
      </c>
    </row>
    <row r="93" spans="1:4" x14ac:dyDescent="0.3">
      <c r="A93" s="1">
        <v>100</v>
      </c>
      <c r="B93" s="2">
        <v>98.6</v>
      </c>
      <c r="C93" s="1">
        <f t="shared" si="2"/>
        <v>99.3</v>
      </c>
      <c r="D93" s="1">
        <f t="shared" si="3"/>
        <v>1.4000000000000057</v>
      </c>
    </row>
    <row r="94" spans="1:4" x14ac:dyDescent="0.3">
      <c r="A94" s="1">
        <v>100</v>
      </c>
      <c r="B94" s="2">
        <v>98.4</v>
      </c>
      <c r="C94" s="1">
        <f t="shared" si="2"/>
        <v>99.2</v>
      </c>
      <c r="D94" s="1">
        <f t="shared" si="3"/>
        <v>1.5999999999999943</v>
      </c>
    </row>
    <row r="95" spans="1:4" x14ac:dyDescent="0.3">
      <c r="A95" s="1">
        <v>100</v>
      </c>
      <c r="B95" s="2">
        <v>98.7</v>
      </c>
      <c r="C95" s="1">
        <f t="shared" si="2"/>
        <v>99.35</v>
      </c>
      <c r="D95" s="1">
        <f t="shared" si="3"/>
        <v>1.2999999999999972</v>
      </c>
    </row>
    <row r="96" spans="1:4" x14ac:dyDescent="0.3">
      <c r="A96" s="1">
        <v>100</v>
      </c>
      <c r="B96" s="2">
        <v>98.7</v>
      </c>
      <c r="C96" s="1">
        <f t="shared" si="2"/>
        <v>99.35</v>
      </c>
      <c r="D96" s="1">
        <f t="shared" si="3"/>
        <v>1.2999999999999972</v>
      </c>
    </row>
    <row r="97" spans="1:4" x14ac:dyDescent="0.3">
      <c r="A97" s="1">
        <v>100</v>
      </c>
      <c r="B97" s="2">
        <v>98.9</v>
      </c>
      <c r="C97" s="1">
        <f t="shared" si="2"/>
        <v>99.45</v>
      </c>
      <c r="D97" s="1">
        <f t="shared" si="3"/>
        <v>1.0999999999999943</v>
      </c>
    </row>
    <row r="98" spans="1:4" x14ac:dyDescent="0.3">
      <c r="A98" s="1">
        <v>100</v>
      </c>
      <c r="B98" s="2">
        <v>99</v>
      </c>
      <c r="C98" s="1">
        <f t="shared" si="2"/>
        <v>99.5</v>
      </c>
      <c r="D98" s="1">
        <f t="shared" si="3"/>
        <v>1</v>
      </c>
    </row>
    <row r="99" spans="1:4" x14ac:dyDescent="0.3">
      <c r="A99" s="1">
        <v>100</v>
      </c>
      <c r="B99" s="2">
        <v>99.2</v>
      </c>
      <c r="C99" s="1">
        <f t="shared" si="2"/>
        <v>99.6</v>
      </c>
      <c r="D99" s="1">
        <f t="shared" si="3"/>
        <v>0.79999999999999716</v>
      </c>
    </row>
    <row r="100" spans="1:4" x14ac:dyDescent="0.3">
      <c r="A100" s="1">
        <v>100</v>
      </c>
      <c r="B100" s="2">
        <v>99</v>
      </c>
      <c r="C100" s="1">
        <f t="shared" si="2"/>
        <v>99.5</v>
      </c>
      <c r="D100" s="1">
        <f t="shared" si="3"/>
        <v>1</v>
      </c>
    </row>
    <row r="101" spans="1:4" x14ac:dyDescent="0.3">
      <c r="A101" s="1">
        <v>100</v>
      </c>
      <c r="B101" s="2">
        <v>98.9</v>
      </c>
      <c r="C101" s="1">
        <f t="shared" si="2"/>
        <v>99.45</v>
      </c>
      <c r="D101" s="1">
        <f t="shared" si="3"/>
        <v>1.0999999999999943</v>
      </c>
    </row>
    <row r="102" spans="1:4" x14ac:dyDescent="0.3">
      <c r="A102" s="1">
        <v>100</v>
      </c>
      <c r="B102" s="2">
        <v>98.9</v>
      </c>
      <c r="C102" s="1">
        <f t="shared" si="2"/>
        <v>99.45</v>
      </c>
      <c r="D102" s="1">
        <f t="shared" si="3"/>
        <v>1.0999999999999943</v>
      </c>
    </row>
    <row r="103" spans="1:4" x14ac:dyDescent="0.3">
      <c r="A103" s="1">
        <v>100</v>
      </c>
      <c r="B103" s="2">
        <v>98.6</v>
      </c>
      <c r="C103" s="1">
        <f t="shared" si="2"/>
        <v>99.3</v>
      </c>
      <c r="D103" s="1">
        <f t="shared" si="3"/>
        <v>1.4000000000000057</v>
      </c>
    </row>
    <row r="104" spans="1:4" x14ac:dyDescent="0.3">
      <c r="A104" s="1">
        <v>100</v>
      </c>
      <c r="B104" s="2">
        <v>98.5</v>
      </c>
      <c r="C104" s="1">
        <f t="shared" si="2"/>
        <v>99.25</v>
      </c>
      <c r="D104" s="1">
        <f t="shared" si="3"/>
        <v>1.5</v>
      </c>
    </row>
    <row r="105" spans="1:4" x14ac:dyDescent="0.3">
      <c r="A105" s="1">
        <v>100</v>
      </c>
      <c r="B105" s="2">
        <v>98.7</v>
      </c>
      <c r="C105" s="1">
        <f t="shared" si="2"/>
        <v>99.35</v>
      </c>
      <c r="D105" s="1">
        <f t="shared" si="3"/>
        <v>1.2999999999999972</v>
      </c>
    </row>
    <row r="106" spans="1:4" x14ac:dyDescent="0.3">
      <c r="A106" s="1">
        <v>100</v>
      </c>
      <c r="B106" s="2">
        <v>98.7</v>
      </c>
      <c r="C106" s="1">
        <f t="shared" si="2"/>
        <v>99.35</v>
      </c>
      <c r="D106" s="1">
        <f t="shared" si="3"/>
        <v>1.2999999999999972</v>
      </c>
    </row>
    <row r="107" spans="1:4" x14ac:dyDescent="0.3">
      <c r="A107" s="1">
        <v>100</v>
      </c>
      <c r="B107" s="2">
        <v>98.8</v>
      </c>
      <c r="C107" s="1">
        <f t="shared" si="2"/>
        <v>99.4</v>
      </c>
      <c r="D107" s="1">
        <f t="shared" si="3"/>
        <v>1.2000000000000028</v>
      </c>
    </row>
    <row r="108" spans="1:4" x14ac:dyDescent="0.3">
      <c r="A108" s="1">
        <v>100</v>
      </c>
      <c r="B108" s="2">
        <v>99.1</v>
      </c>
      <c r="C108" s="1">
        <f t="shared" si="2"/>
        <v>99.55</v>
      </c>
      <c r="D108" s="1">
        <f t="shared" si="3"/>
        <v>0.90000000000000568</v>
      </c>
    </row>
    <row r="109" spans="1:4" x14ac:dyDescent="0.3">
      <c r="A109" s="1">
        <v>100</v>
      </c>
      <c r="B109" s="2">
        <v>99</v>
      </c>
      <c r="C109" s="1">
        <f t="shared" si="2"/>
        <v>99.5</v>
      </c>
      <c r="D109" s="1">
        <f t="shared" si="3"/>
        <v>1</v>
      </c>
    </row>
    <row r="110" spans="1:4" x14ac:dyDescent="0.3">
      <c r="A110" s="1">
        <v>100</v>
      </c>
      <c r="B110" s="2">
        <v>98.8</v>
      </c>
      <c r="C110" s="1">
        <f t="shared" si="2"/>
        <v>99.4</v>
      </c>
      <c r="D110" s="1">
        <f t="shared" si="3"/>
        <v>1.2000000000000028</v>
      </c>
    </row>
    <row r="111" spans="1:4" x14ac:dyDescent="0.3">
      <c r="A111" s="1">
        <v>100</v>
      </c>
      <c r="B111" s="2">
        <v>98.6</v>
      </c>
      <c r="C111" s="1">
        <f t="shared" si="2"/>
        <v>99.3</v>
      </c>
      <c r="D111" s="1">
        <f t="shared" si="3"/>
        <v>1.4000000000000057</v>
      </c>
    </row>
    <row r="112" spans="1:4" x14ac:dyDescent="0.3">
      <c r="A112" s="1">
        <v>100</v>
      </c>
      <c r="B112" s="2">
        <v>98.5</v>
      </c>
      <c r="C112" s="1">
        <f t="shared" si="2"/>
        <v>99.25</v>
      </c>
      <c r="D112" s="1">
        <f t="shared" si="3"/>
        <v>1.5</v>
      </c>
    </row>
    <row r="113" spans="1:4" x14ac:dyDescent="0.3">
      <c r="A113" s="1">
        <v>100</v>
      </c>
      <c r="B113" s="2">
        <v>98.2</v>
      </c>
      <c r="C113" s="1">
        <f t="shared" si="2"/>
        <v>99.1</v>
      </c>
      <c r="D113" s="1">
        <f t="shared" si="3"/>
        <v>1.7999999999999972</v>
      </c>
    </row>
    <row r="114" spans="1:4" x14ac:dyDescent="0.3">
      <c r="A114" s="1">
        <v>100</v>
      </c>
      <c r="B114" s="2">
        <v>98.3</v>
      </c>
      <c r="C114" s="1">
        <f t="shared" si="2"/>
        <v>99.15</v>
      </c>
      <c r="D114" s="1">
        <f t="shared" si="3"/>
        <v>1.7000000000000028</v>
      </c>
    </row>
    <row r="115" spans="1:4" x14ac:dyDescent="0.3">
      <c r="A115" s="1">
        <v>100</v>
      </c>
      <c r="B115" s="2">
        <v>98.4</v>
      </c>
      <c r="C115" s="1">
        <f t="shared" si="2"/>
        <v>99.2</v>
      </c>
      <c r="D115" s="1">
        <f t="shared" si="3"/>
        <v>1.5999999999999943</v>
      </c>
    </row>
    <row r="116" spans="1:4" x14ac:dyDescent="0.3">
      <c r="A116" s="1">
        <v>100</v>
      </c>
      <c r="B116" s="2">
        <v>98.5</v>
      </c>
      <c r="C116" s="1">
        <f t="shared" si="2"/>
        <v>99.25</v>
      </c>
      <c r="D116" s="1">
        <f t="shared" si="3"/>
        <v>1.5</v>
      </c>
    </row>
    <row r="117" spans="1:4" x14ac:dyDescent="0.3">
      <c r="A117" s="1">
        <v>100</v>
      </c>
      <c r="B117" s="2">
        <v>98.4</v>
      </c>
      <c r="C117" s="1">
        <f t="shared" si="2"/>
        <v>99.2</v>
      </c>
      <c r="D117" s="1">
        <f t="shared" si="3"/>
        <v>1.5999999999999943</v>
      </c>
    </row>
    <row r="118" spans="1:4" x14ac:dyDescent="0.3">
      <c r="A118" s="1">
        <v>100</v>
      </c>
      <c r="B118" s="2">
        <v>98.5</v>
      </c>
      <c r="C118" s="1">
        <f t="shared" si="2"/>
        <v>99.25</v>
      </c>
      <c r="D118" s="1">
        <f t="shared" si="3"/>
        <v>1.5</v>
      </c>
    </row>
    <row r="119" spans="1:4" x14ac:dyDescent="0.3">
      <c r="A119" s="1">
        <v>100</v>
      </c>
      <c r="B119" s="2">
        <v>98.4</v>
      </c>
      <c r="C119" s="1">
        <f t="shared" si="2"/>
        <v>99.2</v>
      </c>
      <c r="D119" s="1">
        <f t="shared" si="3"/>
        <v>1.5999999999999943</v>
      </c>
    </row>
    <row r="120" spans="1:4" x14ac:dyDescent="0.3">
      <c r="A120" s="1">
        <v>100</v>
      </c>
      <c r="B120" s="2">
        <v>98.6</v>
      </c>
      <c r="C120" s="1">
        <f t="shared" si="2"/>
        <v>99.3</v>
      </c>
      <c r="D120" s="1">
        <f t="shared" si="3"/>
        <v>1.4000000000000057</v>
      </c>
    </row>
    <row r="121" spans="1:4" x14ac:dyDescent="0.3">
      <c r="A121" s="1">
        <v>100</v>
      </c>
      <c r="B121" s="2">
        <v>98.7</v>
      </c>
      <c r="C121" s="1">
        <f t="shared" si="2"/>
        <v>99.35</v>
      </c>
      <c r="D121" s="1">
        <f t="shared" si="3"/>
        <v>1.2999999999999972</v>
      </c>
    </row>
    <row r="122" spans="1:4" x14ac:dyDescent="0.3">
      <c r="A122" s="1">
        <v>100</v>
      </c>
      <c r="B122" s="2">
        <v>98.9</v>
      </c>
      <c r="C122" s="1">
        <f t="shared" si="2"/>
        <v>99.45</v>
      </c>
      <c r="D122" s="1">
        <f t="shared" si="3"/>
        <v>1.0999999999999943</v>
      </c>
    </row>
    <row r="123" spans="1:4" x14ac:dyDescent="0.3">
      <c r="A123" s="1">
        <v>100</v>
      </c>
      <c r="B123" s="2">
        <v>99.3</v>
      </c>
      <c r="C123" s="1">
        <f t="shared" si="2"/>
        <v>99.65</v>
      </c>
      <c r="D123" s="1">
        <f t="shared" si="3"/>
        <v>0.70000000000000284</v>
      </c>
    </row>
    <row r="124" spans="1:4" x14ac:dyDescent="0.3">
      <c r="A124" s="1">
        <v>100</v>
      </c>
      <c r="B124" s="2">
        <v>99.5</v>
      </c>
      <c r="C124" s="1">
        <f t="shared" si="2"/>
        <v>99.75</v>
      </c>
      <c r="D124" s="1">
        <f t="shared" si="3"/>
        <v>0.5</v>
      </c>
    </row>
    <row r="125" spans="1:4" x14ac:dyDescent="0.3">
      <c r="A125" s="1">
        <v>99</v>
      </c>
      <c r="B125" s="2">
        <v>99.7</v>
      </c>
      <c r="C125" s="1">
        <f t="shared" si="2"/>
        <v>99.35</v>
      </c>
      <c r="D125" s="1">
        <f t="shared" si="3"/>
        <v>-0.70000000000000284</v>
      </c>
    </row>
    <row r="126" spans="1:4" x14ac:dyDescent="0.3">
      <c r="A126" s="1">
        <v>99</v>
      </c>
      <c r="B126" s="2">
        <v>99.6</v>
      </c>
      <c r="C126" s="1">
        <f t="shared" si="2"/>
        <v>99.3</v>
      </c>
      <c r="D126" s="1">
        <f t="shared" si="3"/>
        <v>-0.59999999999999432</v>
      </c>
    </row>
    <row r="127" spans="1:4" x14ac:dyDescent="0.3">
      <c r="A127" s="1">
        <v>99</v>
      </c>
      <c r="B127" s="2">
        <v>99.6</v>
      </c>
      <c r="C127" s="1">
        <f t="shared" si="2"/>
        <v>99.3</v>
      </c>
      <c r="D127" s="1">
        <f t="shared" si="3"/>
        <v>-0.59999999999999432</v>
      </c>
    </row>
    <row r="128" spans="1:4" x14ac:dyDescent="0.3">
      <c r="A128" s="1">
        <v>99</v>
      </c>
      <c r="B128" s="2">
        <v>99.5</v>
      </c>
      <c r="C128" s="1">
        <f t="shared" si="2"/>
        <v>99.25</v>
      </c>
      <c r="D128" s="1">
        <f t="shared" si="3"/>
        <v>-0.5</v>
      </c>
    </row>
    <row r="129" spans="1:4" x14ac:dyDescent="0.3">
      <c r="A129" s="1">
        <v>99</v>
      </c>
      <c r="B129" s="2">
        <v>98.6</v>
      </c>
      <c r="C129" s="1">
        <f t="shared" si="2"/>
        <v>98.8</v>
      </c>
      <c r="D129" s="1">
        <f t="shared" si="3"/>
        <v>0.40000000000000568</v>
      </c>
    </row>
    <row r="130" spans="1:4" x14ac:dyDescent="0.3">
      <c r="A130" s="1">
        <v>99</v>
      </c>
      <c r="B130" s="2">
        <v>97.7</v>
      </c>
      <c r="C130" s="1">
        <f t="shared" si="2"/>
        <v>98.35</v>
      </c>
      <c r="D130" s="1">
        <f t="shared" si="3"/>
        <v>1.2999999999999972</v>
      </c>
    </row>
    <row r="131" spans="1:4" x14ac:dyDescent="0.3">
      <c r="A131" s="1">
        <v>99</v>
      </c>
      <c r="B131" s="2">
        <v>96.7</v>
      </c>
      <c r="C131" s="1">
        <f t="shared" ref="C131:C194" si="4">AVERAGE(A131:B131)</f>
        <v>97.85</v>
      </c>
      <c r="D131" s="1">
        <f t="shared" ref="D131:D194" si="5">A131-B131</f>
        <v>2.2999999999999972</v>
      </c>
    </row>
    <row r="132" spans="1:4" x14ac:dyDescent="0.3">
      <c r="A132" s="1">
        <v>100</v>
      </c>
      <c r="B132" s="2">
        <v>95.3</v>
      </c>
      <c r="C132" s="1">
        <f t="shared" si="4"/>
        <v>97.65</v>
      </c>
      <c r="D132" s="1">
        <f t="shared" si="5"/>
        <v>4.7000000000000028</v>
      </c>
    </row>
    <row r="133" spans="1:4" x14ac:dyDescent="0.3">
      <c r="A133" s="1">
        <v>100</v>
      </c>
      <c r="B133" s="2">
        <v>95.3</v>
      </c>
      <c r="C133" s="1">
        <f t="shared" si="4"/>
        <v>97.65</v>
      </c>
      <c r="D133" s="1">
        <f t="shared" si="5"/>
        <v>4.7000000000000028</v>
      </c>
    </row>
    <row r="134" spans="1:4" x14ac:dyDescent="0.3">
      <c r="A134" s="1">
        <v>100</v>
      </c>
      <c r="B134" s="2">
        <v>96.8</v>
      </c>
      <c r="C134" s="1">
        <f t="shared" si="4"/>
        <v>98.4</v>
      </c>
      <c r="D134" s="1">
        <f t="shared" si="5"/>
        <v>3.2000000000000028</v>
      </c>
    </row>
    <row r="135" spans="1:4" x14ac:dyDescent="0.3">
      <c r="A135" s="1">
        <v>100</v>
      </c>
      <c r="B135" s="2">
        <v>96.9</v>
      </c>
      <c r="C135" s="1">
        <f t="shared" si="4"/>
        <v>98.45</v>
      </c>
      <c r="D135" s="1">
        <f t="shared" si="5"/>
        <v>3.0999999999999943</v>
      </c>
    </row>
    <row r="136" spans="1:4" x14ac:dyDescent="0.3">
      <c r="A136" s="1">
        <v>100</v>
      </c>
      <c r="B136" s="2">
        <v>98.6</v>
      </c>
      <c r="C136" s="1">
        <f t="shared" si="4"/>
        <v>99.3</v>
      </c>
      <c r="D136" s="1">
        <f t="shared" si="5"/>
        <v>1.4000000000000057</v>
      </c>
    </row>
    <row r="137" spans="1:4" x14ac:dyDescent="0.3">
      <c r="A137" s="1">
        <v>100</v>
      </c>
      <c r="B137" s="2">
        <v>99.3</v>
      </c>
      <c r="C137" s="1">
        <f t="shared" si="4"/>
        <v>99.65</v>
      </c>
      <c r="D137" s="1">
        <f t="shared" si="5"/>
        <v>0.70000000000000284</v>
      </c>
    </row>
    <row r="138" spans="1:4" x14ac:dyDescent="0.3">
      <c r="A138" s="1">
        <v>98</v>
      </c>
      <c r="B138" s="2">
        <v>97.6</v>
      </c>
      <c r="C138" s="1">
        <f t="shared" si="4"/>
        <v>97.8</v>
      </c>
      <c r="D138" s="1">
        <f t="shared" si="5"/>
        <v>0.40000000000000568</v>
      </c>
    </row>
    <row r="139" spans="1:4" x14ac:dyDescent="0.3">
      <c r="A139" s="1">
        <v>98</v>
      </c>
      <c r="B139" s="2">
        <v>96.9</v>
      </c>
      <c r="C139" s="1">
        <f t="shared" si="4"/>
        <v>97.45</v>
      </c>
      <c r="D139" s="1">
        <f t="shared" si="5"/>
        <v>1.0999999999999943</v>
      </c>
    </row>
    <row r="140" spans="1:4" x14ac:dyDescent="0.3">
      <c r="A140" s="1">
        <v>98</v>
      </c>
      <c r="B140" s="2">
        <v>96.4</v>
      </c>
      <c r="C140" s="1">
        <f t="shared" si="4"/>
        <v>97.2</v>
      </c>
      <c r="D140" s="1">
        <f t="shared" si="5"/>
        <v>1.5999999999999943</v>
      </c>
    </row>
    <row r="141" spans="1:4" x14ac:dyDescent="0.3">
      <c r="A141" s="1">
        <v>98</v>
      </c>
      <c r="B141" s="2">
        <v>96.2</v>
      </c>
      <c r="C141" s="1">
        <f t="shared" si="4"/>
        <v>97.1</v>
      </c>
      <c r="D141" s="1">
        <f t="shared" si="5"/>
        <v>1.7999999999999972</v>
      </c>
    </row>
    <row r="142" spans="1:4" x14ac:dyDescent="0.3">
      <c r="A142" s="1">
        <v>98</v>
      </c>
      <c r="B142" s="2">
        <v>97.1</v>
      </c>
      <c r="C142" s="1">
        <f t="shared" si="4"/>
        <v>97.55</v>
      </c>
      <c r="D142" s="1">
        <f t="shared" si="5"/>
        <v>0.90000000000000568</v>
      </c>
    </row>
    <row r="143" spans="1:4" x14ac:dyDescent="0.3">
      <c r="A143" s="1">
        <v>98</v>
      </c>
      <c r="B143" s="2">
        <v>98.7</v>
      </c>
      <c r="C143" s="1">
        <f t="shared" si="4"/>
        <v>98.35</v>
      </c>
      <c r="D143" s="1">
        <f t="shared" si="5"/>
        <v>-0.70000000000000284</v>
      </c>
    </row>
    <row r="144" spans="1:4" x14ac:dyDescent="0.3">
      <c r="A144" s="1">
        <v>99</v>
      </c>
      <c r="B144" s="2">
        <v>99.2</v>
      </c>
      <c r="C144" s="1">
        <f t="shared" si="4"/>
        <v>99.1</v>
      </c>
      <c r="D144" s="1">
        <f t="shared" si="5"/>
        <v>-0.20000000000000284</v>
      </c>
    </row>
    <row r="145" spans="1:4" x14ac:dyDescent="0.3">
      <c r="A145" s="1">
        <v>99</v>
      </c>
      <c r="B145" s="2">
        <v>98.9</v>
      </c>
      <c r="C145" s="1">
        <f t="shared" si="4"/>
        <v>98.95</v>
      </c>
      <c r="D145" s="1">
        <f t="shared" si="5"/>
        <v>9.9999999999994316E-2</v>
      </c>
    </row>
    <row r="146" spans="1:4" x14ac:dyDescent="0.3">
      <c r="A146" s="1">
        <v>99</v>
      </c>
      <c r="B146" s="2">
        <v>98</v>
      </c>
      <c r="C146" s="1">
        <f t="shared" si="4"/>
        <v>98.5</v>
      </c>
      <c r="D146" s="1">
        <f t="shared" si="5"/>
        <v>1</v>
      </c>
    </row>
    <row r="147" spans="1:4" x14ac:dyDescent="0.3">
      <c r="A147" s="1">
        <v>99</v>
      </c>
      <c r="B147" s="2">
        <v>97.7</v>
      </c>
      <c r="C147" s="1">
        <f t="shared" si="4"/>
        <v>98.35</v>
      </c>
      <c r="D147" s="1">
        <f t="shared" si="5"/>
        <v>1.2999999999999972</v>
      </c>
    </row>
    <row r="148" spans="1:4" x14ac:dyDescent="0.3">
      <c r="A148" s="1">
        <v>99</v>
      </c>
      <c r="B148" s="2">
        <v>97.9</v>
      </c>
      <c r="C148" s="1">
        <f t="shared" si="4"/>
        <v>98.45</v>
      </c>
      <c r="D148" s="1">
        <f t="shared" si="5"/>
        <v>1.0999999999999943</v>
      </c>
    </row>
    <row r="149" spans="1:4" x14ac:dyDescent="0.3">
      <c r="A149" s="1">
        <v>100</v>
      </c>
      <c r="B149" s="2">
        <v>96.5</v>
      </c>
      <c r="C149" s="1">
        <f t="shared" si="4"/>
        <v>98.25</v>
      </c>
      <c r="D149" s="1">
        <f t="shared" si="5"/>
        <v>3.5</v>
      </c>
    </row>
    <row r="150" spans="1:4" x14ac:dyDescent="0.3">
      <c r="A150" s="1">
        <v>100</v>
      </c>
      <c r="B150" s="2">
        <v>95.8</v>
      </c>
      <c r="C150" s="1">
        <f t="shared" si="4"/>
        <v>97.9</v>
      </c>
      <c r="D150" s="1">
        <f t="shared" si="5"/>
        <v>4.2000000000000028</v>
      </c>
    </row>
    <row r="151" spans="1:4" x14ac:dyDescent="0.3">
      <c r="A151" s="1">
        <v>100</v>
      </c>
      <c r="B151" s="2">
        <v>94.6</v>
      </c>
      <c r="C151" s="1">
        <f t="shared" si="4"/>
        <v>97.3</v>
      </c>
      <c r="D151" s="1">
        <f t="shared" si="5"/>
        <v>5.4000000000000057</v>
      </c>
    </row>
    <row r="152" spans="1:4" x14ac:dyDescent="0.3">
      <c r="A152" s="1">
        <v>100</v>
      </c>
      <c r="B152" s="2">
        <v>93</v>
      </c>
      <c r="C152" s="1">
        <f t="shared" si="4"/>
        <v>96.5</v>
      </c>
      <c r="D152" s="1">
        <f t="shared" si="5"/>
        <v>7</v>
      </c>
    </row>
    <row r="153" spans="1:4" x14ac:dyDescent="0.3">
      <c r="A153" s="1">
        <v>100</v>
      </c>
      <c r="B153" s="2">
        <v>93.2</v>
      </c>
      <c r="C153" s="1">
        <f t="shared" si="4"/>
        <v>96.6</v>
      </c>
      <c r="D153" s="1">
        <f t="shared" si="5"/>
        <v>6.7999999999999972</v>
      </c>
    </row>
    <row r="154" spans="1:4" x14ac:dyDescent="0.3">
      <c r="A154" s="1">
        <v>100</v>
      </c>
      <c r="B154" s="2">
        <v>95.9</v>
      </c>
      <c r="C154" s="1">
        <f t="shared" si="4"/>
        <v>97.95</v>
      </c>
      <c r="D154" s="1">
        <f t="shared" si="5"/>
        <v>4.0999999999999943</v>
      </c>
    </row>
    <row r="155" spans="1:4" x14ac:dyDescent="0.3">
      <c r="A155" s="1">
        <v>100</v>
      </c>
      <c r="B155" s="2">
        <v>98.9</v>
      </c>
      <c r="C155" s="1">
        <f t="shared" si="4"/>
        <v>99.45</v>
      </c>
      <c r="D155" s="1">
        <f t="shared" si="5"/>
        <v>1.0999999999999943</v>
      </c>
    </row>
    <row r="156" spans="1:4" x14ac:dyDescent="0.3">
      <c r="A156" s="1">
        <v>99</v>
      </c>
      <c r="B156" s="2">
        <v>100</v>
      </c>
      <c r="C156" s="1">
        <f t="shared" si="4"/>
        <v>99.5</v>
      </c>
      <c r="D156" s="1">
        <f t="shared" si="5"/>
        <v>-1</v>
      </c>
    </row>
    <row r="157" spans="1:4" x14ac:dyDescent="0.3">
      <c r="A157" s="1">
        <v>100</v>
      </c>
      <c r="B157" s="2">
        <v>99.4</v>
      </c>
      <c r="C157" s="1">
        <f t="shared" si="4"/>
        <v>99.7</v>
      </c>
      <c r="D157" s="1">
        <f t="shared" si="5"/>
        <v>0.59999999999999432</v>
      </c>
    </row>
    <row r="158" spans="1:4" x14ac:dyDescent="0.3">
      <c r="A158" s="1">
        <v>100</v>
      </c>
      <c r="B158" s="2">
        <v>100</v>
      </c>
      <c r="C158" s="1">
        <f t="shared" si="4"/>
        <v>100</v>
      </c>
      <c r="D158" s="1">
        <f t="shared" si="5"/>
        <v>0</v>
      </c>
    </row>
    <row r="159" spans="1:4" x14ac:dyDescent="0.3">
      <c r="A159" s="1">
        <v>100</v>
      </c>
      <c r="B159" s="2">
        <v>100</v>
      </c>
      <c r="C159" s="1">
        <f t="shared" si="4"/>
        <v>100</v>
      </c>
      <c r="D159" s="1">
        <f t="shared" si="5"/>
        <v>0</v>
      </c>
    </row>
    <row r="160" spans="1:4" x14ac:dyDescent="0.3">
      <c r="A160" s="1">
        <v>100</v>
      </c>
      <c r="B160" s="2">
        <v>98.7</v>
      </c>
      <c r="C160" s="1">
        <f t="shared" si="4"/>
        <v>99.35</v>
      </c>
      <c r="D160" s="1">
        <f t="shared" si="5"/>
        <v>1.2999999999999972</v>
      </c>
    </row>
    <row r="161" spans="1:4" x14ac:dyDescent="0.3">
      <c r="A161" s="1">
        <v>100</v>
      </c>
      <c r="B161" s="2">
        <v>98.7</v>
      </c>
      <c r="C161" s="1">
        <f t="shared" si="4"/>
        <v>99.35</v>
      </c>
      <c r="D161" s="1">
        <f t="shared" si="5"/>
        <v>1.2999999999999972</v>
      </c>
    </row>
    <row r="162" spans="1:4" x14ac:dyDescent="0.3">
      <c r="A162" s="1">
        <v>100</v>
      </c>
      <c r="B162" s="2">
        <v>98.7</v>
      </c>
      <c r="C162" s="1">
        <f t="shared" si="4"/>
        <v>99.35</v>
      </c>
      <c r="D162" s="1">
        <f t="shared" si="5"/>
        <v>1.2999999999999972</v>
      </c>
    </row>
    <row r="163" spans="1:4" x14ac:dyDescent="0.3">
      <c r="A163" s="1">
        <v>100</v>
      </c>
      <c r="B163" s="2">
        <v>98.7</v>
      </c>
      <c r="C163" s="1">
        <f t="shared" si="4"/>
        <v>99.35</v>
      </c>
      <c r="D163" s="1">
        <f t="shared" si="5"/>
        <v>1.2999999999999972</v>
      </c>
    </row>
    <row r="164" spans="1:4" x14ac:dyDescent="0.3">
      <c r="A164" s="1">
        <v>100</v>
      </c>
      <c r="B164" s="2">
        <v>98.7</v>
      </c>
      <c r="C164" s="1">
        <f t="shared" si="4"/>
        <v>99.35</v>
      </c>
      <c r="D164" s="1">
        <f t="shared" si="5"/>
        <v>1.2999999999999972</v>
      </c>
    </row>
    <row r="165" spans="1:4" x14ac:dyDescent="0.3">
      <c r="A165" s="1">
        <v>100</v>
      </c>
      <c r="B165" s="2">
        <v>98.7</v>
      </c>
      <c r="C165" s="1">
        <f t="shared" si="4"/>
        <v>99.35</v>
      </c>
      <c r="D165" s="1">
        <f t="shared" si="5"/>
        <v>1.2999999999999972</v>
      </c>
    </row>
    <row r="166" spans="1:4" x14ac:dyDescent="0.3">
      <c r="A166" s="1">
        <v>100</v>
      </c>
      <c r="B166" s="2">
        <v>98.7</v>
      </c>
      <c r="C166" s="1">
        <f t="shared" si="4"/>
        <v>99.35</v>
      </c>
      <c r="D166" s="1">
        <f t="shared" si="5"/>
        <v>1.2999999999999972</v>
      </c>
    </row>
    <row r="167" spans="1:4" x14ac:dyDescent="0.3">
      <c r="A167" s="1">
        <v>100</v>
      </c>
      <c r="B167" s="2">
        <v>98.7</v>
      </c>
      <c r="C167" s="1">
        <f t="shared" si="4"/>
        <v>99.35</v>
      </c>
      <c r="D167" s="1">
        <f t="shared" si="5"/>
        <v>1.2999999999999972</v>
      </c>
    </row>
    <row r="168" spans="1:4" x14ac:dyDescent="0.3">
      <c r="A168" s="1">
        <v>100</v>
      </c>
      <c r="B168" s="2">
        <v>96.2</v>
      </c>
      <c r="C168" s="1">
        <f t="shared" si="4"/>
        <v>98.1</v>
      </c>
      <c r="D168" s="1">
        <f t="shared" si="5"/>
        <v>3.7999999999999972</v>
      </c>
    </row>
    <row r="169" spans="1:4" x14ac:dyDescent="0.3">
      <c r="A169" s="1">
        <v>100</v>
      </c>
      <c r="B169" s="2">
        <v>96.2</v>
      </c>
      <c r="C169" s="1">
        <f t="shared" si="4"/>
        <v>98.1</v>
      </c>
      <c r="D169" s="1">
        <f t="shared" si="5"/>
        <v>3.7999999999999972</v>
      </c>
    </row>
    <row r="170" spans="1:4" x14ac:dyDescent="0.3">
      <c r="A170" s="1">
        <v>100</v>
      </c>
      <c r="B170" s="2">
        <v>93.2</v>
      </c>
      <c r="C170" s="1">
        <f t="shared" si="4"/>
        <v>96.6</v>
      </c>
      <c r="D170" s="1">
        <f t="shared" si="5"/>
        <v>6.7999999999999972</v>
      </c>
    </row>
    <row r="171" spans="1:4" x14ac:dyDescent="0.3">
      <c r="A171" s="1">
        <v>100</v>
      </c>
      <c r="B171" s="2">
        <v>93.4</v>
      </c>
      <c r="C171" s="1">
        <f t="shared" si="4"/>
        <v>96.7</v>
      </c>
      <c r="D171" s="1">
        <f t="shared" si="5"/>
        <v>6.5999999999999943</v>
      </c>
    </row>
    <row r="172" spans="1:4" x14ac:dyDescent="0.3">
      <c r="A172" s="1">
        <v>100</v>
      </c>
      <c r="B172" s="2">
        <v>96.2</v>
      </c>
      <c r="C172" s="1">
        <f t="shared" si="4"/>
        <v>98.1</v>
      </c>
      <c r="D172" s="1">
        <f t="shared" si="5"/>
        <v>3.7999999999999972</v>
      </c>
    </row>
    <row r="173" spans="1:4" x14ac:dyDescent="0.3">
      <c r="A173" s="1">
        <v>100</v>
      </c>
      <c r="B173" s="2">
        <v>96.2</v>
      </c>
      <c r="C173" s="1">
        <f t="shared" si="4"/>
        <v>98.1</v>
      </c>
      <c r="D173" s="1">
        <f t="shared" si="5"/>
        <v>3.7999999999999972</v>
      </c>
    </row>
    <row r="174" spans="1:4" x14ac:dyDescent="0.3">
      <c r="A174" s="1">
        <v>100</v>
      </c>
      <c r="B174" s="2">
        <v>96.2</v>
      </c>
      <c r="C174" s="1">
        <f t="shared" si="4"/>
        <v>98.1</v>
      </c>
      <c r="D174" s="1">
        <f t="shared" si="5"/>
        <v>3.7999999999999972</v>
      </c>
    </row>
    <row r="175" spans="1:4" x14ac:dyDescent="0.3">
      <c r="A175" s="1">
        <v>100</v>
      </c>
      <c r="B175" s="2">
        <v>96.2</v>
      </c>
      <c r="C175" s="1">
        <f t="shared" si="4"/>
        <v>98.1</v>
      </c>
      <c r="D175" s="1">
        <f t="shared" si="5"/>
        <v>3.7999999999999972</v>
      </c>
    </row>
    <row r="176" spans="1:4" x14ac:dyDescent="0.3">
      <c r="A176" s="1">
        <v>100</v>
      </c>
      <c r="B176" s="2">
        <v>98</v>
      </c>
      <c r="C176" s="1">
        <f t="shared" si="4"/>
        <v>99</v>
      </c>
      <c r="D176" s="1">
        <f t="shared" si="5"/>
        <v>2</v>
      </c>
    </row>
    <row r="177" spans="1:4" x14ac:dyDescent="0.3">
      <c r="A177" s="1">
        <v>100</v>
      </c>
      <c r="B177" s="2">
        <v>97.8</v>
      </c>
      <c r="C177" s="1">
        <f t="shared" si="4"/>
        <v>98.9</v>
      </c>
      <c r="D177" s="1">
        <f t="shared" si="5"/>
        <v>2.2000000000000028</v>
      </c>
    </row>
    <row r="178" spans="1:4" x14ac:dyDescent="0.3">
      <c r="A178" s="1">
        <v>100</v>
      </c>
      <c r="B178" s="2">
        <v>94.4</v>
      </c>
      <c r="C178" s="1">
        <f t="shared" si="4"/>
        <v>97.2</v>
      </c>
      <c r="D178" s="1">
        <f t="shared" si="5"/>
        <v>5.5999999999999943</v>
      </c>
    </row>
    <row r="179" spans="1:4" x14ac:dyDescent="0.3">
      <c r="A179" s="1">
        <v>100</v>
      </c>
      <c r="B179" s="2">
        <v>96.1</v>
      </c>
      <c r="C179" s="1">
        <f t="shared" si="4"/>
        <v>98.05</v>
      </c>
      <c r="D179" s="1">
        <f t="shared" si="5"/>
        <v>3.9000000000000057</v>
      </c>
    </row>
    <row r="180" spans="1:4" x14ac:dyDescent="0.3">
      <c r="A180" s="1">
        <v>100</v>
      </c>
      <c r="B180" s="2">
        <v>97.1</v>
      </c>
      <c r="C180" s="1">
        <f t="shared" si="4"/>
        <v>98.55</v>
      </c>
      <c r="D180" s="1">
        <f t="shared" si="5"/>
        <v>2.9000000000000057</v>
      </c>
    </row>
    <row r="181" spans="1:4" x14ac:dyDescent="0.3">
      <c r="A181" s="1">
        <v>100</v>
      </c>
      <c r="B181" s="1">
        <v>100</v>
      </c>
      <c r="C181" s="1">
        <f t="shared" si="4"/>
        <v>100</v>
      </c>
      <c r="D181" s="1">
        <f t="shared" si="5"/>
        <v>0</v>
      </c>
    </row>
    <row r="182" spans="1:4" x14ac:dyDescent="0.3">
      <c r="A182" s="1">
        <v>100</v>
      </c>
      <c r="B182" s="1">
        <v>100</v>
      </c>
      <c r="C182" s="1">
        <f t="shared" si="4"/>
        <v>100</v>
      </c>
      <c r="D182" s="1">
        <f t="shared" si="5"/>
        <v>0</v>
      </c>
    </row>
    <row r="183" spans="1:4" x14ac:dyDescent="0.3">
      <c r="A183" s="1">
        <v>100</v>
      </c>
      <c r="B183" s="2">
        <v>95.4</v>
      </c>
      <c r="C183" s="1">
        <f t="shared" si="4"/>
        <v>97.7</v>
      </c>
      <c r="D183" s="1">
        <f t="shared" si="5"/>
        <v>4.5999999999999943</v>
      </c>
    </row>
    <row r="184" spans="1:4" x14ac:dyDescent="0.3">
      <c r="A184" s="1">
        <v>100</v>
      </c>
      <c r="B184" s="2">
        <v>97.8</v>
      </c>
      <c r="C184" s="1">
        <f t="shared" si="4"/>
        <v>98.9</v>
      </c>
      <c r="D184" s="1">
        <f t="shared" si="5"/>
        <v>2.2000000000000028</v>
      </c>
    </row>
    <row r="185" spans="1:4" x14ac:dyDescent="0.3">
      <c r="A185" s="1">
        <v>100</v>
      </c>
      <c r="B185" s="2">
        <v>98.6</v>
      </c>
      <c r="C185" s="1">
        <f t="shared" si="4"/>
        <v>99.3</v>
      </c>
      <c r="D185" s="1">
        <f t="shared" si="5"/>
        <v>1.4000000000000057</v>
      </c>
    </row>
    <row r="186" spans="1:4" x14ac:dyDescent="0.3">
      <c r="A186" s="1">
        <v>100</v>
      </c>
      <c r="B186" s="2">
        <v>99.2</v>
      </c>
      <c r="C186" s="1">
        <f t="shared" si="4"/>
        <v>99.6</v>
      </c>
      <c r="D186" s="1">
        <f t="shared" si="5"/>
        <v>0.79999999999999716</v>
      </c>
    </row>
    <row r="187" spans="1:4" x14ac:dyDescent="0.3">
      <c r="A187" s="1">
        <v>100</v>
      </c>
      <c r="B187" s="1">
        <v>100</v>
      </c>
      <c r="C187" s="1">
        <f t="shared" si="4"/>
        <v>100</v>
      </c>
      <c r="D187" s="1">
        <f t="shared" si="5"/>
        <v>0</v>
      </c>
    </row>
    <row r="188" spans="1:4" x14ac:dyDescent="0.3">
      <c r="A188" s="1">
        <v>100</v>
      </c>
      <c r="B188" s="1">
        <v>100</v>
      </c>
      <c r="C188" s="1">
        <f t="shared" si="4"/>
        <v>100</v>
      </c>
      <c r="D188" s="1">
        <f t="shared" si="5"/>
        <v>0</v>
      </c>
    </row>
    <row r="189" spans="1:4" x14ac:dyDescent="0.3">
      <c r="A189" s="1">
        <v>100</v>
      </c>
      <c r="B189" s="1">
        <v>100</v>
      </c>
      <c r="C189" s="1">
        <f t="shared" si="4"/>
        <v>100</v>
      </c>
      <c r="D189" s="1">
        <f t="shared" si="5"/>
        <v>0</v>
      </c>
    </row>
    <row r="190" spans="1:4" x14ac:dyDescent="0.3">
      <c r="A190" s="1">
        <v>100</v>
      </c>
      <c r="B190" s="1">
        <v>100</v>
      </c>
      <c r="C190" s="1">
        <f t="shared" si="4"/>
        <v>100</v>
      </c>
      <c r="D190" s="1">
        <f t="shared" si="5"/>
        <v>0</v>
      </c>
    </row>
    <row r="191" spans="1:4" x14ac:dyDescent="0.3">
      <c r="A191" s="1">
        <v>100</v>
      </c>
      <c r="B191" s="1">
        <v>100</v>
      </c>
      <c r="C191" s="1">
        <f t="shared" si="4"/>
        <v>100</v>
      </c>
      <c r="D191" s="1">
        <f t="shared" si="5"/>
        <v>0</v>
      </c>
    </row>
    <row r="192" spans="1:4" x14ac:dyDescent="0.3">
      <c r="A192" s="1">
        <v>100</v>
      </c>
      <c r="B192" s="1">
        <v>100</v>
      </c>
      <c r="C192" s="1">
        <f t="shared" si="4"/>
        <v>100</v>
      </c>
      <c r="D192" s="1">
        <f t="shared" si="5"/>
        <v>0</v>
      </c>
    </row>
    <row r="193" spans="1:4" x14ac:dyDescent="0.3">
      <c r="A193" s="1">
        <v>100</v>
      </c>
      <c r="B193" s="1">
        <v>100</v>
      </c>
      <c r="C193" s="1">
        <f t="shared" si="4"/>
        <v>100</v>
      </c>
      <c r="D193" s="1">
        <f t="shared" si="5"/>
        <v>0</v>
      </c>
    </row>
    <row r="194" spans="1:4" x14ac:dyDescent="0.3">
      <c r="A194" s="1">
        <v>100</v>
      </c>
      <c r="B194" s="1">
        <v>100</v>
      </c>
      <c r="C194" s="1">
        <f t="shared" si="4"/>
        <v>100</v>
      </c>
      <c r="D194" s="1">
        <f t="shared" si="5"/>
        <v>0</v>
      </c>
    </row>
    <row r="195" spans="1:4" x14ac:dyDescent="0.3">
      <c r="A195" s="1">
        <v>100</v>
      </c>
      <c r="B195" s="2">
        <v>95.9</v>
      </c>
      <c r="C195" s="1">
        <f t="shared" ref="C195:C258" si="6">AVERAGE(A195:B195)</f>
        <v>97.95</v>
      </c>
      <c r="D195" s="1">
        <f t="shared" ref="D195:D258" si="7">A195-B195</f>
        <v>4.0999999999999943</v>
      </c>
    </row>
    <row r="196" spans="1:4" x14ac:dyDescent="0.3">
      <c r="A196" s="1">
        <v>100</v>
      </c>
      <c r="B196" s="2">
        <v>95.8</v>
      </c>
      <c r="C196" s="1">
        <f t="shared" si="6"/>
        <v>97.9</v>
      </c>
      <c r="D196" s="1">
        <f t="shared" si="7"/>
        <v>4.2000000000000028</v>
      </c>
    </row>
    <row r="197" spans="1:4" x14ac:dyDescent="0.3">
      <c r="A197" s="1">
        <v>100</v>
      </c>
      <c r="B197" s="2">
        <v>96.9</v>
      </c>
      <c r="C197" s="1">
        <f t="shared" si="6"/>
        <v>98.45</v>
      </c>
      <c r="D197" s="1">
        <f t="shared" si="7"/>
        <v>3.0999999999999943</v>
      </c>
    </row>
    <row r="198" spans="1:4" x14ac:dyDescent="0.3">
      <c r="A198" s="1">
        <v>100</v>
      </c>
      <c r="B198" s="2">
        <v>96.5</v>
      </c>
      <c r="C198" s="1">
        <f t="shared" si="6"/>
        <v>98.25</v>
      </c>
      <c r="D198" s="1">
        <f t="shared" si="7"/>
        <v>3.5</v>
      </c>
    </row>
    <row r="199" spans="1:4" x14ac:dyDescent="0.3">
      <c r="A199" s="1">
        <v>100</v>
      </c>
      <c r="B199" s="2">
        <v>93.6</v>
      </c>
      <c r="C199" s="1">
        <f t="shared" si="6"/>
        <v>96.8</v>
      </c>
      <c r="D199" s="1">
        <f t="shared" si="7"/>
        <v>6.4000000000000057</v>
      </c>
    </row>
    <row r="200" spans="1:4" x14ac:dyDescent="0.3">
      <c r="A200" s="1">
        <v>100</v>
      </c>
      <c r="B200" s="2">
        <v>91.5</v>
      </c>
      <c r="C200" s="1">
        <f t="shared" si="6"/>
        <v>95.75</v>
      </c>
      <c r="D200" s="1">
        <f t="shared" si="7"/>
        <v>8.5</v>
      </c>
    </row>
    <row r="201" spans="1:4" x14ac:dyDescent="0.3">
      <c r="A201" s="1">
        <v>100</v>
      </c>
      <c r="B201" s="2">
        <v>96.4</v>
      </c>
      <c r="C201" s="1">
        <f t="shared" si="6"/>
        <v>98.2</v>
      </c>
      <c r="D201" s="1">
        <f t="shared" si="7"/>
        <v>3.5999999999999943</v>
      </c>
    </row>
    <row r="202" spans="1:4" x14ac:dyDescent="0.3">
      <c r="A202" s="1">
        <v>100</v>
      </c>
      <c r="B202" s="2">
        <v>96.1</v>
      </c>
      <c r="C202" s="1">
        <f t="shared" si="6"/>
        <v>98.05</v>
      </c>
      <c r="D202" s="1">
        <f t="shared" si="7"/>
        <v>3.9000000000000057</v>
      </c>
    </row>
    <row r="203" spans="1:4" x14ac:dyDescent="0.3">
      <c r="A203" s="1">
        <v>100</v>
      </c>
      <c r="B203" s="2">
        <v>94.6</v>
      </c>
      <c r="C203" s="1">
        <f t="shared" si="6"/>
        <v>97.3</v>
      </c>
      <c r="D203" s="1">
        <f t="shared" si="7"/>
        <v>5.4000000000000057</v>
      </c>
    </row>
    <row r="204" spans="1:4" x14ac:dyDescent="0.3">
      <c r="A204" s="1">
        <v>100</v>
      </c>
      <c r="B204" s="2">
        <v>95.9</v>
      </c>
      <c r="C204" s="1">
        <f t="shared" si="6"/>
        <v>97.95</v>
      </c>
      <c r="D204" s="1">
        <f t="shared" si="7"/>
        <v>4.0999999999999943</v>
      </c>
    </row>
    <row r="205" spans="1:4" x14ac:dyDescent="0.3">
      <c r="A205" s="1">
        <v>100</v>
      </c>
      <c r="B205" s="2">
        <v>97.2</v>
      </c>
      <c r="C205" s="1">
        <f t="shared" si="6"/>
        <v>98.6</v>
      </c>
      <c r="D205" s="1">
        <f t="shared" si="7"/>
        <v>2.7999999999999972</v>
      </c>
    </row>
    <row r="206" spans="1:4" x14ac:dyDescent="0.3">
      <c r="A206" s="1">
        <v>100</v>
      </c>
      <c r="B206" s="2">
        <v>98</v>
      </c>
      <c r="C206" s="1">
        <f t="shared" si="6"/>
        <v>99</v>
      </c>
      <c r="D206" s="1">
        <f t="shared" si="7"/>
        <v>2</v>
      </c>
    </row>
    <row r="207" spans="1:4" x14ac:dyDescent="0.3">
      <c r="A207" s="1">
        <v>100</v>
      </c>
      <c r="B207" s="2">
        <v>97.3</v>
      </c>
      <c r="C207" s="1">
        <f t="shared" si="6"/>
        <v>98.65</v>
      </c>
      <c r="D207" s="1">
        <f t="shared" si="7"/>
        <v>2.7000000000000028</v>
      </c>
    </row>
    <row r="208" spans="1:4" x14ac:dyDescent="0.3">
      <c r="A208" s="1">
        <v>100</v>
      </c>
      <c r="B208" s="2">
        <v>98</v>
      </c>
      <c r="C208" s="1">
        <f t="shared" si="6"/>
        <v>99</v>
      </c>
      <c r="D208" s="1">
        <f t="shared" si="7"/>
        <v>2</v>
      </c>
    </row>
    <row r="209" spans="1:4" x14ac:dyDescent="0.3">
      <c r="A209" s="1">
        <v>100</v>
      </c>
      <c r="B209" s="2">
        <v>98.2</v>
      </c>
      <c r="C209" s="1">
        <f t="shared" si="6"/>
        <v>99.1</v>
      </c>
      <c r="D209" s="1">
        <f t="shared" si="7"/>
        <v>1.7999999999999972</v>
      </c>
    </row>
    <row r="210" spans="1:4" x14ac:dyDescent="0.3">
      <c r="A210" s="1">
        <v>100</v>
      </c>
      <c r="B210" s="2">
        <v>98.2</v>
      </c>
      <c r="C210" s="1">
        <f t="shared" si="6"/>
        <v>99.1</v>
      </c>
      <c r="D210" s="1">
        <f t="shared" si="7"/>
        <v>1.7999999999999972</v>
      </c>
    </row>
    <row r="211" spans="1:4" x14ac:dyDescent="0.3">
      <c r="A211" s="1">
        <v>100</v>
      </c>
      <c r="B211" s="2">
        <v>98</v>
      </c>
      <c r="C211" s="1">
        <f t="shared" si="6"/>
        <v>99</v>
      </c>
      <c r="D211" s="1">
        <f t="shared" si="7"/>
        <v>2</v>
      </c>
    </row>
    <row r="212" spans="1:4" x14ac:dyDescent="0.3">
      <c r="A212" s="1">
        <v>100</v>
      </c>
      <c r="B212" s="2">
        <v>98.4</v>
      </c>
      <c r="C212" s="1">
        <f t="shared" si="6"/>
        <v>99.2</v>
      </c>
      <c r="D212" s="1">
        <f t="shared" si="7"/>
        <v>1.5999999999999943</v>
      </c>
    </row>
    <row r="213" spans="1:4" x14ac:dyDescent="0.3">
      <c r="A213" s="1">
        <v>100</v>
      </c>
      <c r="B213" s="2">
        <v>97.9</v>
      </c>
      <c r="C213" s="1">
        <f t="shared" si="6"/>
        <v>98.95</v>
      </c>
      <c r="D213" s="1">
        <f t="shared" si="7"/>
        <v>2.0999999999999943</v>
      </c>
    </row>
    <row r="214" spans="1:4" x14ac:dyDescent="0.3">
      <c r="A214" s="1">
        <v>100</v>
      </c>
      <c r="B214" s="2">
        <v>98.6</v>
      </c>
      <c r="C214" s="1">
        <f t="shared" si="6"/>
        <v>99.3</v>
      </c>
      <c r="D214" s="1">
        <f t="shared" si="7"/>
        <v>1.4000000000000057</v>
      </c>
    </row>
    <row r="215" spans="1:4" x14ac:dyDescent="0.3">
      <c r="A215" s="1">
        <v>100</v>
      </c>
      <c r="B215" s="2">
        <v>97.2</v>
      </c>
      <c r="C215" s="1">
        <f t="shared" si="6"/>
        <v>98.6</v>
      </c>
      <c r="D215" s="1">
        <f t="shared" si="7"/>
        <v>2.7999999999999972</v>
      </c>
    </row>
    <row r="216" spans="1:4" x14ac:dyDescent="0.3">
      <c r="A216" s="1">
        <v>100</v>
      </c>
      <c r="B216" s="2">
        <v>97.1</v>
      </c>
      <c r="C216" s="1">
        <f t="shared" si="6"/>
        <v>98.55</v>
      </c>
      <c r="D216" s="1">
        <f t="shared" si="7"/>
        <v>2.9000000000000057</v>
      </c>
    </row>
    <row r="217" spans="1:4" x14ac:dyDescent="0.3">
      <c r="A217" s="1">
        <v>100</v>
      </c>
      <c r="B217" s="2">
        <v>98.9</v>
      </c>
      <c r="C217" s="1">
        <f t="shared" si="6"/>
        <v>99.45</v>
      </c>
      <c r="D217" s="1">
        <f t="shared" si="7"/>
        <v>1.0999999999999943</v>
      </c>
    </row>
    <row r="218" spans="1:4" x14ac:dyDescent="0.3">
      <c r="A218" s="1">
        <v>100</v>
      </c>
      <c r="B218" s="2">
        <v>98.9</v>
      </c>
      <c r="C218" s="1">
        <f t="shared" si="6"/>
        <v>99.45</v>
      </c>
      <c r="D218" s="1">
        <f t="shared" si="7"/>
        <v>1.0999999999999943</v>
      </c>
    </row>
    <row r="219" spans="1:4" x14ac:dyDescent="0.3">
      <c r="A219" s="1">
        <v>100</v>
      </c>
      <c r="B219" s="2">
        <v>98.9</v>
      </c>
      <c r="C219" s="1">
        <f t="shared" si="6"/>
        <v>99.45</v>
      </c>
      <c r="D219" s="1">
        <f t="shared" si="7"/>
        <v>1.0999999999999943</v>
      </c>
    </row>
    <row r="220" spans="1:4" x14ac:dyDescent="0.3">
      <c r="A220" s="1">
        <v>100</v>
      </c>
      <c r="B220" s="2">
        <v>98.9</v>
      </c>
      <c r="C220" s="1">
        <f t="shared" si="6"/>
        <v>99.45</v>
      </c>
      <c r="D220" s="1">
        <f t="shared" si="7"/>
        <v>1.0999999999999943</v>
      </c>
    </row>
    <row r="221" spans="1:4" x14ac:dyDescent="0.3">
      <c r="A221" s="1">
        <v>100</v>
      </c>
      <c r="B221" s="2">
        <v>98.9</v>
      </c>
      <c r="C221" s="1">
        <f t="shared" si="6"/>
        <v>99.45</v>
      </c>
      <c r="D221" s="1">
        <f t="shared" si="7"/>
        <v>1.0999999999999943</v>
      </c>
    </row>
    <row r="222" spans="1:4" x14ac:dyDescent="0.3">
      <c r="A222" s="1">
        <v>100</v>
      </c>
      <c r="B222" s="2">
        <v>98.9</v>
      </c>
      <c r="C222" s="1">
        <f t="shared" si="6"/>
        <v>99.45</v>
      </c>
      <c r="D222" s="1">
        <f t="shared" si="7"/>
        <v>1.0999999999999943</v>
      </c>
    </row>
    <row r="223" spans="1:4" x14ac:dyDescent="0.3">
      <c r="A223" s="1">
        <v>100</v>
      </c>
      <c r="B223" s="2">
        <v>98.9</v>
      </c>
      <c r="C223" s="1">
        <f t="shared" si="6"/>
        <v>99.45</v>
      </c>
      <c r="D223" s="1">
        <f t="shared" si="7"/>
        <v>1.0999999999999943</v>
      </c>
    </row>
    <row r="224" spans="1:4" x14ac:dyDescent="0.3">
      <c r="A224" s="1">
        <v>100</v>
      </c>
      <c r="B224" s="2">
        <v>99.1</v>
      </c>
      <c r="C224" s="1">
        <f t="shared" si="6"/>
        <v>99.55</v>
      </c>
      <c r="D224" s="1">
        <f t="shared" si="7"/>
        <v>0.90000000000000568</v>
      </c>
    </row>
    <row r="225" spans="1:4" x14ac:dyDescent="0.3">
      <c r="A225" s="1">
        <v>100</v>
      </c>
      <c r="B225" s="2">
        <v>97.2</v>
      </c>
      <c r="C225" s="1">
        <f t="shared" si="6"/>
        <v>98.6</v>
      </c>
      <c r="D225" s="1">
        <f t="shared" si="7"/>
        <v>2.7999999999999972</v>
      </c>
    </row>
    <row r="226" spans="1:4" x14ac:dyDescent="0.3">
      <c r="A226" s="1">
        <v>100</v>
      </c>
      <c r="B226" s="2">
        <v>99.9</v>
      </c>
      <c r="C226" s="1">
        <f t="shared" si="6"/>
        <v>99.95</v>
      </c>
      <c r="D226" s="1">
        <f t="shared" si="7"/>
        <v>9.9999999999994316E-2</v>
      </c>
    </row>
    <row r="227" spans="1:4" x14ac:dyDescent="0.3">
      <c r="A227" s="1">
        <v>100</v>
      </c>
      <c r="B227" s="2">
        <v>99</v>
      </c>
      <c r="C227" s="1">
        <f t="shared" si="6"/>
        <v>99.5</v>
      </c>
      <c r="D227" s="1">
        <f t="shared" si="7"/>
        <v>1</v>
      </c>
    </row>
    <row r="228" spans="1:4" x14ac:dyDescent="0.3">
      <c r="A228" s="1">
        <v>100</v>
      </c>
      <c r="B228" s="2">
        <v>97.1</v>
      </c>
      <c r="C228" s="1">
        <f t="shared" si="6"/>
        <v>98.55</v>
      </c>
      <c r="D228" s="1">
        <f t="shared" si="7"/>
        <v>2.9000000000000057</v>
      </c>
    </row>
    <row r="229" spans="1:4" x14ac:dyDescent="0.3">
      <c r="A229" s="1">
        <v>100</v>
      </c>
      <c r="B229" s="2">
        <v>96.2</v>
      </c>
      <c r="C229" s="1">
        <f t="shared" si="6"/>
        <v>98.1</v>
      </c>
      <c r="D229" s="1">
        <f t="shared" si="7"/>
        <v>3.7999999999999972</v>
      </c>
    </row>
    <row r="230" spans="1:4" x14ac:dyDescent="0.3">
      <c r="A230" s="1">
        <v>100</v>
      </c>
      <c r="B230" s="2">
        <v>94.4</v>
      </c>
      <c r="C230" s="1">
        <f t="shared" si="6"/>
        <v>97.2</v>
      </c>
      <c r="D230" s="1">
        <f t="shared" si="7"/>
        <v>5.5999999999999943</v>
      </c>
    </row>
    <row r="231" spans="1:4" x14ac:dyDescent="0.3">
      <c r="A231" s="1">
        <v>100</v>
      </c>
      <c r="B231" s="2">
        <v>98.9</v>
      </c>
      <c r="C231" s="1">
        <f t="shared" si="6"/>
        <v>99.45</v>
      </c>
      <c r="D231" s="1">
        <f t="shared" si="7"/>
        <v>1.0999999999999943</v>
      </c>
    </row>
    <row r="232" spans="1:4" x14ac:dyDescent="0.3">
      <c r="A232" s="1">
        <v>100</v>
      </c>
      <c r="B232" s="2">
        <v>98.9</v>
      </c>
      <c r="C232" s="1">
        <f t="shared" si="6"/>
        <v>99.45</v>
      </c>
      <c r="D232" s="1">
        <f t="shared" si="7"/>
        <v>1.0999999999999943</v>
      </c>
    </row>
    <row r="233" spans="1:4" x14ac:dyDescent="0.3">
      <c r="A233" s="1">
        <v>100</v>
      </c>
      <c r="B233" s="2">
        <v>98.9</v>
      </c>
      <c r="C233" s="1">
        <f t="shared" si="6"/>
        <v>99.45</v>
      </c>
      <c r="D233" s="1">
        <f t="shared" si="7"/>
        <v>1.0999999999999943</v>
      </c>
    </row>
    <row r="234" spans="1:4" x14ac:dyDescent="0.3">
      <c r="A234" s="1">
        <v>100</v>
      </c>
      <c r="B234" s="2">
        <v>98.9</v>
      </c>
      <c r="C234" s="1">
        <f t="shared" si="6"/>
        <v>99.45</v>
      </c>
      <c r="D234" s="1">
        <f t="shared" si="7"/>
        <v>1.0999999999999943</v>
      </c>
    </row>
    <row r="235" spans="1:4" x14ac:dyDescent="0.3">
      <c r="A235" s="1">
        <v>100</v>
      </c>
      <c r="B235" s="2">
        <v>98.9</v>
      </c>
      <c r="C235" s="1">
        <f t="shared" si="6"/>
        <v>99.45</v>
      </c>
      <c r="D235" s="1">
        <f t="shared" si="7"/>
        <v>1.0999999999999943</v>
      </c>
    </row>
    <row r="236" spans="1:4" x14ac:dyDescent="0.3">
      <c r="A236" s="1">
        <v>100</v>
      </c>
      <c r="B236" s="2">
        <v>98.9</v>
      </c>
      <c r="C236" s="1">
        <f t="shared" si="6"/>
        <v>99.45</v>
      </c>
      <c r="D236" s="1">
        <f t="shared" si="7"/>
        <v>1.0999999999999943</v>
      </c>
    </row>
    <row r="237" spans="1:4" x14ac:dyDescent="0.3">
      <c r="A237" s="1">
        <v>100</v>
      </c>
      <c r="B237" s="2">
        <v>98.9</v>
      </c>
      <c r="C237" s="1">
        <f t="shared" si="6"/>
        <v>99.45</v>
      </c>
      <c r="D237" s="1">
        <f t="shared" si="7"/>
        <v>1.0999999999999943</v>
      </c>
    </row>
    <row r="238" spans="1:4" x14ac:dyDescent="0.3">
      <c r="A238" s="1">
        <v>100</v>
      </c>
      <c r="B238" s="2">
        <v>98.9</v>
      </c>
      <c r="C238" s="1">
        <f t="shared" si="6"/>
        <v>99.45</v>
      </c>
      <c r="D238" s="1">
        <f t="shared" si="7"/>
        <v>1.0999999999999943</v>
      </c>
    </row>
    <row r="239" spans="1:4" x14ac:dyDescent="0.3">
      <c r="A239" s="1">
        <v>100</v>
      </c>
      <c r="B239" s="2">
        <v>98.9</v>
      </c>
      <c r="C239" s="1">
        <f t="shared" si="6"/>
        <v>99.45</v>
      </c>
      <c r="D239" s="1">
        <f t="shared" si="7"/>
        <v>1.0999999999999943</v>
      </c>
    </row>
    <row r="240" spans="1:4" x14ac:dyDescent="0.3">
      <c r="A240" s="1">
        <v>100</v>
      </c>
      <c r="B240" s="2">
        <v>98.9</v>
      </c>
      <c r="C240" s="1">
        <f t="shared" si="6"/>
        <v>99.45</v>
      </c>
      <c r="D240" s="1">
        <f t="shared" si="7"/>
        <v>1.0999999999999943</v>
      </c>
    </row>
    <row r="241" spans="1:4" x14ac:dyDescent="0.3">
      <c r="A241" s="1">
        <v>100</v>
      </c>
      <c r="B241" s="2">
        <v>98.9</v>
      </c>
      <c r="C241" s="1">
        <f t="shared" si="6"/>
        <v>99.45</v>
      </c>
      <c r="D241" s="1">
        <f t="shared" si="7"/>
        <v>1.0999999999999943</v>
      </c>
    </row>
    <row r="242" spans="1:4" x14ac:dyDescent="0.3">
      <c r="A242" s="1">
        <v>100</v>
      </c>
      <c r="B242" s="2">
        <v>98.9</v>
      </c>
      <c r="C242" s="1">
        <f t="shared" si="6"/>
        <v>99.45</v>
      </c>
      <c r="D242" s="1">
        <f t="shared" si="7"/>
        <v>1.0999999999999943</v>
      </c>
    </row>
    <row r="243" spans="1:4" x14ac:dyDescent="0.3">
      <c r="A243" s="1">
        <v>100</v>
      </c>
      <c r="B243" s="2">
        <v>98.9</v>
      </c>
      <c r="C243" s="1">
        <f t="shared" si="6"/>
        <v>99.45</v>
      </c>
      <c r="D243" s="1">
        <f t="shared" si="7"/>
        <v>1.0999999999999943</v>
      </c>
    </row>
    <row r="244" spans="1:4" x14ac:dyDescent="0.3">
      <c r="A244" s="1">
        <v>100</v>
      </c>
      <c r="B244" s="2">
        <v>96.1</v>
      </c>
      <c r="C244" s="1">
        <f t="shared" si="6"/>
        <v>98.05</v>
      </c>
      <c r="D244" s="1">
        <f t="shared" si="7"/>
        <v>3.9000000000000057</v>
      </c>
    </row>
    <row r="245" spans="1:4" x14ac:dyDescent="0.3">
      <c r="A245" s="1">
        <v>100</v>
      </c>
      <c r="B245" s="2">
        <v>99.2</v>
      </c>
      <c r="C245" s="1">
        <f t="shared" si="6"/>
        <v>99.6</v>
      </c>
      <c r="D245" s="1">
        <f t="shared" si="7"/>
        <v>0.79999999999999716</v>
      </c>
    </row>
    <row r="246" spans="1:4" x14ac:dyDescent="0.3">
      <c r="A246" s="1">
        <v>100</v>
      </c>
      <c r="B246" s="2">
        <v>98</v>
      </c>
      <c r="C246" s="1">
        <f t="shared" si="6"/>
        <v>99</v>
      </c>
      <c r="D246" s="1">
        <f t="shared" si="7"/>
        <v>2</v>
      </c>
    </row>
    <row r="247" spans="1:4" x14ac:dyDescent="0.3">
      <c r="A247" s="1">
        <v>100</v>
      </c>
      <c r="B247" s="2">
        <v>96.4</v>
      </c>
      <c r="C247" s="1">
        <f t="shared" si="6"/>
        <v>98.2</v>
      </c>
      <c r="D247" s="1">
        <f t="shared" si="7"/>
        <v>3.5999999999999943</v>
      </c>
    </row>
    <row r="248" spans="1:4" x14ac:dyDescent="0.3">
      <c r="A248" s="1">
        <v>100</v>
      </c>
      <c r="B248" s="2">
        <v>94.9</v>
      </c>
      <c r="C248" s="1">
        <f t="shared" si="6"/>
        <v>97.45</v>
      </c>
      <c r="D248" s="1">
        <f t="shared" si="7"/>
        <v>5.0999999999999943</v>
      </c>
    </row>
    <row r="249" spans="1:4" x14ac:dyDescent="0.3">
      <c r="A249" s="1">
        <v>100</v>
      </c>
      <c r="B249" s="2">
        <v>94.9</v>
      </c>
      <c r="C249" s="1">
        <f t="shared" si="6"/>
        <v>97.45</v>
      </c>
      <c r="D249" s="1">
        <f t="shared" si="7"/>
        <v>5.0999999999999943</v>
      </c>
    </row>
    <row r="250" spans="1:4" x14ac:dyDescent="0.3">
      <c r="A250" s="1">
        <v>100</v>
      </c>
      <c r="B250" s="2">
        <v>94.4</v>
      </c>
      <c r="C250" s="1">
        <f t="shared" si="6"/>
        <v>97.2</v>
      </c>
      <c r="D250" s="1">
        <f t="shared" si="7"/>
        <v>5.5999999999999943</v>
      </c>
    </row>
    <row r="251" spans="1:4" x14ac:dyDescent="0.3">
      <c r="A251" s="1">
        <v>100</v>
      </c>
      <c r="B251" s="2">
        <v>92.2</v>
      </c>
      <c r="C251" s="1">
        <f t="shared" si="6"/>
        <v>96.1</v>
      </c>
      <c r="D251" s="1">
        <f t="shared" si="7"/>
        <v>7.7999999999999972</v>
      </c>
    </row>
    <row r="252" spans="1:4" x14ac:dyDescent="0.3">
      <c r="A252" s="1">
        <v>100</v>
      </c>
      <c r="B252" s="2">
        <v>93.6</v>
      </c>
      <c r="C252" s="1">
        <f t="shared" si="6"/>
        <v>96.8</v>
      </c>
      <c r="D252" s="1">
        <f t="shared" si="7"/>
        <v>6.4000000000000057</v>
      </c>
    </row>
    <row r="253" spans="1:4" x14ac:dyDescent="0.3">
      <c r="A253" s="1">
        <v>100</v>
      </c>
      <c r="B253" s="2">
        <v>93</v>
      </c>
      <c r="C253" s="1">
        <f t="shared" si="6"/>
        <v>96.5</v>
      </c>
      <c r="D253" s="1">
        <f t="shared" si="7"/>
        <v>7</v>
      </c>
    </row>
    <row r="254" spans="1:4" x14ac:dyDescent="0.3">
      <c r="A254" s="1">
        <v>100</v>
      </c>
      <c r="B254" s="2">
        <v>97.2</v>
      </c>
      <c r="C254" s="1">
        <f t="shared" si="6"/>
        <v>98.6</v>
      </c>
      <c r="D254" s="1">
        <f t="shared" si="7"/>
        <v>2.7999999999999972</v>
      </c>
    </row>
    <row r="255" spans="1:4" x14ac:dyDescent="0.3">
      <c r="A255" s="1">
        <v>100</v>
      </c>
      <c r="B255" s="2">
        <v>97.2</v>
      </c>
      <c r="C255" s="1">
        <f t="shared" si="6"/>
        <v>98.6</v>
      </c>
      <c r="D255" s="1">
        <f t="shared" si="7"/>
        <v>2.7999999999999972</v>
      </c>
    </row>
    <row r="256" spans="1:4" x14ac:dyDescent="0.3">
      <c r="A256" s="1">
        <v>100</v>
      </c>
      <c r="B256" s="2">
        <v>98</v>
      </c>
      <c r="C256" s="1">
        <f t="shared" si="6"/>
        <v>99</v>
      </c>
      <c r="D256" s="1">
        <f t="shared" si="7"/>
        <v>2</v>
      </c>
    </row>
    <row r="257" spans="1:4" x14ac:dyDescent="0.3">
      <c r="A257" s="1">
        <v>100</v>
      </c>
      <c r="B257" s="2">
        <v>96.5</v>
      </c>
      <c r="C257" s="1">
        <f t="shared" si="6"/>
        <v>98.25</v>
      </c>
      <c r="D257" s="1">
        <f t="shared" si="7"/>
        <v>3.5</v>
      </c>
    </row>
    <row r="258" spans="1:4" x14ac:dyDescent="0.3">
      <c r="A258" s="1">
        <v>100</v>
      </c>
      <c r="B258" s="2">
        <v>95.9</v>
      </c>
      <c r="C258" s="1">
        <f t="shared" si="6"/>
        <v>97.95</v>
      </c>
      <c r="D258" s="1">
        <f t="shared" si="7"/>
        <v>4.0999999999999943</v>
      </c>
    </row>
    <row r="259" spans="1:4" x14ac:dyDescent="0.3">
      <c r="A259" s="1">
        <v>100</v>
      </c>
      <c r="B259" s="2">
        <v>96.9</v>
      </c>
      <c r="C259" s="1">
        <f t="shared" ref="C259:C322" si="8">AVERAGE(A259:B259)</f>
        <v>98.45</v>
      </c>
      <c r="D259" s="1">
        <f t="shared" ref="D259:D322" si="9">A259-B259</f>
        <v>3.0999999999999943</v>
      </c>
    </row>
    <row r="260" spans="1:4" x14ac:dyDescent="0.3">
      <c r="A260" s="1">
        <v>100</v>
      </c>
      <c r="B260" s="2">
        <v>95.4</v>
      </c>
      <c r="C260" s="1">
        <f t="shared" si="8"/>
        <v>97.7</v>
      </c>
      <c r="D260" s="1">
        <f t="shared" si="9"/>
        <v>4.5999999999999943</v>
      </c>
    </row>
    <row r="261" spans="1:4" x14ac:dyDescent="0.3">
      <c r="A261" s="1">
        <v>100</v>
      </c>
      <c r="B261" s="2">
        <v>92.6</v>
      </c>
      <c r="C261" s="1">
        <f t="shared" si="8"/>
        <v>96.3</v>
      </c>
      <c r="D261" s="1">
        <f t="shared" si="9"/>
        <v>7.4000000000000057</v>
      </c>
    </row>
    <row r="262" spans="1:4" x14ac:dyDescent="0.3">
      <c r="A262" s="1">
        <v>100</v>
      </c>
      <c r="B262" s="2">
        <v>94.6</v>
      </c>
      <c r="C262" s="1">
        <f t="shared" si="8"/>
        <v>97.3</v>
      </c>
      <c r="D262" s="1">
        <f t="shared" si="9"/>
        <v>5.4000000000000057</v>
      </c>
    </row>
    <row r="263" spans="1:4" x14ac:dyDescent="0.3">
      <c r="A263" s="1">
        <v>100</v>
      </c>
      <c r="B263" s="2">
        <v>92.4</v>
      </c>
      <c r="C263" s="1">
        <f t="shared" si="8"/>
        <v>96.2</v>
      </c>
      <c r="D263" s="1">
        <f t="shared" si="9"/>
        <v>7.5999999999999943</v>
      </c>
    </row>
    <row r="264" spans="1:4" x14ac:dyDescent="0.3">
      <c r="A264" s="1">
        <v>100</v>
      </c>
      <c r="B264" s="2">
        <v>99.4</v>
      </c>
      <c r="C264" s="1">
        <f t="shared" si="8"/>
        <v>99.7</v>
      </c>
      <c r="D264" s="1">
        <f t="shared" si="9"/>
        <v>0.59999999999999432</v>
      </c>
    </row>
    <row r="265" spans="1:4" x14ac:dyDescent="0.3">
      <c r="A265" s="1">
        <v>100</v>
      </c>
      <c r="B265" s="2">
        <v>98.9</v>
      </c>
      <c r="C265" s="1">
        <f t="shared" si="8"/>
        <v>99.45</v>
      </c>
      <c r="D265" s="1">
        <f t="shared" si="9"/>
        <v>1.0999999999999943</v>
      </c>
    </row>
    <row r="266" spans="1:4" x14ac:dyDescent="0.3">
      <c r="A266" s="1">
        <v>100</v>
      </c>
      <c r="B266" s="2">
        <v>98.9</v>
      </c>
      <c r="C266" s="1">
        <f t="shared" si="8"/>
        <v>99.45</v>
      </c>
      <c r="D266" s="1">
        <f t="shared" si="9"/>
        <v>1.0999999999999943</v>
      </c>
    </row>
    <row r="267" spans="1:4" x14ac:dyDescent="0.3">
      <c r="A267" s="1">
        <v>100</v>
      </c>
      <c r="B267" s="2">
        <v>95.4</v>
      </c>
      <c r="C267" s="1">
        <f t="shared" si="8"/>
        <v>97.7</v>
      </c>
      <c r="D267" s="1">
        <f t="shared" si="9"/>
        <v>4.5999999999999943</v>
      </c>
    </row>
    <row r="268" spans="1:4" x14ac:dyDescent="0.3">
      <c r="A268" s="1">
        <v>100</v>
      </c>
      <c r="B268" s="2">
        <v>94.2</v>
      </c>
      <c r="C268" s="1">
        <f t="shared" si="8"/>
        <v>97.1</v>
      </c>
      <c r="D268" s="1">
        <f t="shared" si="9"/>
        <v>5.7999999999999972</v>
      </c>
    </row>
    <row r="269" spans="1:4" x14ac:dyDescent="0.3">
      <c r="A269" s="1">
        <v>100</v>
      </c>
      <c r="B269" s="2">
        <v>98</v>
      </c>
      <c r="C269" s="1">
        <f t="shared" si="8"/>
        <v>99</v>
      </c>
      <c r="D269" s="1">
        <f t="shared" si="9"/>
        <v>2</v>
      </c>
    </row>
    <row r="270" spans="1:4" x14ac:dyDescent="0.3">
      <c r="A270" s="1">
        <v>100</v>
      </c>
      <c r="B270" s="2">
        <v>98.9</v>
      </c>
      <c r="C270" s="1">
        <f t="shared" si="8"/>
        <v>99.45</v>
      </c>
      <c r="D270" s="1">
        <f t="shared" si="9"/>
        <v>1.0999999999999943</v>
      </c>
    </row>
    <row r="271" spans="1:4" x14ac:dyDescent="0.3">
      <c r="A271" s="1">
        <v>100</v>
      </c>
      <c r="B271" s="2">
        <v>100</v>
      </c>
      <c r="C271" s="1">
        <f t="shared" si="8"/>
        <v>100</v>
      </c>
      <c r="D271" s="1">
        <f t="shared" si="9"/>
        <v>0</v>
      </c>
    </row>
    <row r="272" spans="1:4" x14ac:dyDescent="0.3">
      <c r="A272" s="1">
        <v>100</v>
      </c>
      <c r="B272" s="2">
        <v>99.8</v>
      </c>
      <c r="C272" s="1">
        <f t="shared" si="8"/>
        <v>99.9</v>
      </c>
      <c r="D272" s="1">
        <f t="shared" si="9"/>
        <v>0.20000000000000284</v>
      </c>
    </row>
    <row r="273" spans="1:4" x14ac:dyDescent="0.3">
      <c r="A273" s="1">
        <v>100</v>
      </c>
      <c r="B273" s="2">
        <v>98.6</v>
      </c>
      <c r="C273" s="1">
        <f t="shared" si="8"/>
        <v>99.3</v>
      </c>
      <c r="D273" s="1">
        <f t="shared" si="9"/>
        <v>1.4000000000000057</v>
      </c>
    </row>
    <row r="274" spans="1:4" x14ac:dyDescent="0.3">
      <c r="A274" s="1">
        <v>100</v>
      </c>
      <c r="B274" s="2">
        <v>98.2</v>
      </c>
      <c r="C274" s="1">
        <f t="shared" si="8"/>
        <v>99.1</v>
      </c>
      <c r="D274" s="1">
        <f t="shared" si="9"/>
        <v>1.7999999999999972</v>
      </c>
    </row>
    <row r="275" spans="1:4" x14ac:dyDescent="0.3">
      <c r="A275" s="1">
        <v>100</v>
      </c>
      <c r="B275" s="2">
        <v>98.5</v>
      </c>
      <c r="C275" s="1">
        <f t="shared" si="8"/>
        <v>99.25</v>
      </c>
      <c r="D275" s="1">
        <f t="shared" si="9"/>
        <v>1.5</v>
      </c>
    </row>
    <row r="276" spans="1:4" x14ac:dyDescent="0.3">
      <c r="A276" s="1">
        <v>100</v>
      </c>
      <c r="B276" s="2">
        <v>94.4</v>
      </c>
      <c r="C276" s="1">
        <f t="shared" si="8"/>
        <v>97.2</v>
      </c>
      <c r="D276" s="1">
        <f t="shared" si="9"/>
        <v>5.5999999999999943</v>
      </c>
    </row>
    <row r="277" spans="1:4" x14ac:dyDescent="0.3">
      <c r="A277" s="1">
        <v>100</v>
      </c>
      <c r="B277" s="2">
        <v>99.4</v>
      </c>
      <c r="C277" s="1">
        <f t="shared" si="8"/>
        <v>99.7</v>
      </c>
      <c r="D277" s="1">
        <f t="shared" si="9"/>
        <v>0.59999999999999432</v>
      </c>
    </row>
    <row r="278" spans="1:4" x14ac:dyDescent="0.3">
      <c r="A278" s="1">
        <v>100</v>
      </c>
      <c r="B278" s="2">
        <v>99.4</v>
      </c>
      <c r="C278" s="1">
        <f t="shared" si="8"/>
        <v>99.7</v>
      </c>
      <c r="D278" s="1">
        <f t="shared" si="9"/>
        <v>0.59999999999999432</v>
      </c>
    </row>
    <row r="279" spans="1:4" x14ac:dyDescent="0.3">
      <c r="A279" s="1">
        <v>100</v>
      </c>
      <c r="B279" s="2">
        <v>99.4</v>
      </c>
      <c r="C279" s="1">
        <f t="shared" si="8"/>
        <v>99.7</v>
      </c>
      <c r="D279" s="1">
        <f t="shared" si="9"/>
        <v>0.59999999999999432</v>
      </c>
    </row>
    <row r="280" spans="1:4" x14ac:dyDescent="0.3">
      <c r="A280" s="1">
        <v>100</v>
      </c>
      <c r="B280" s="2">
        <v>99.4</v>
      </c>
      <c r="C280" s="1">
        <f t="shared" si="8"/>
        <v>99.7</v>
      </c>
      <c r="D280" s="1">
        <f t="shared" si="9"/>
        <v>0.59999999999999432</v>
      </c>
    </row>
    <row r="281" spans="1:4" x14ac:dyDescent="0.3">
      <c r="A281" s="1">
        <v>100</v>
      </c>
      <c r="B281" s="2">
        <v>99.4</v>
      </c>
      <c r="C281" s="1">
        <f t="shared" si="8"/>
        <v>99.7</v>
      </c>
      <c r="D281" s="1">
        <f t="shared" si="9"/>
        <v>0.59999999999999432</v>
      </c>
    </row>
    <row r="282" spans="1:4" x14ac:dyDescent="0.3">
      <c r="A282" s="1">
        <v>100</v>
      </c>
      <c r="B282" s="2">
        <v>99.4</v>
      </c>
      <c r="C282" s="1">
        <f t="shared" si="8"/>
        <v>99.7</v>
      </c>
      <c r="D282" s="1">
        <f t="shared" si="9"/>
        <v>0.59999999999999432</v>
      </c>
    </row>
    <row r="283" spans="1:4" x14ac:dyDescent="0.3">
      <c r="A283" s="1">
        <v>100</v>
      </c>
      <c r="B283" s="2">
        <v>99.4</v>
      </c>
      <c r="C283" s="1">
        <f t="shared" si="8"/>
        <v>99.7</v>
      </c>
      <c r="D283" s="1">
        <f t="shared" si="9"/>
        <v>0.59999999999999432</v>
      </c>
    </row>
    <row r="284" spans="1:4" x14ac:dyDescent="0.3">
      <c r="A284" s="1">
        <v>100</v>
      </c>
      <c r="B284" s="2">
        <v>99.4</v>
      </c>
      <c r="C284" s="1">
        <f t="shared" si="8"/>
        <v>99.7</v>
      </c>
      <c r="D284" s="1">
        <f t="shared" si="9"/>
        <v>0.59999999999999432</v>
      </c>
    </row>
    <row r="285" spans="1:4" x14ac:dyDescent="0.3">
      <c r="A285" s="1">
        <v>100</v>
      </c>
      <c r="B285" s="2">
        <v>99.4</v>
      </c>
      <c r="C285" s="1">
        <f t="shared" si="8"/>
        <v>99.7</v>
      </c>
      <c r="D285" s="1">
        <f t="shared" si="9"/>
        <v>0.59999999999999432</v>
      </c>
    </row>
    <row r="286" spans="1:4" x14ac:dyDescent="0.3">
      <c r="A286" s="1">
        <v>100</v>
      </c>
      <c r="B286" s="2">
        <v>99.4</v>
      </c>
      <c r="C286" s="1">
        <f t="shared" si="8"/>
        <v>99.7</v>
      </c>
      <c r="D286" s="1">
        <f t="shared" si="9"/>
        <v>0.59999999999999432</v>
      </c>
    </row>
    <row r="287" spans="1:4" x14ac:dyDescent="0.3">
      <c r="A287" s="1">
        <v>100</v>
      </c>
      <c r="B287" s="2">
        <v>93.4</v>
      </c>
      <c r="C287" s="1">
        <f t="shared" si="8"/>
        <v>96.7</v>
      </c>
      <c r="D287" s="1">
        <f t="shared" si="9"/>
        <v>6.5999999999999943</v>
      </c>
    </row>
    <row r="288" spans="1:4" x14ac:dyDescent="0.3">
      <c r="A288" s="1">
        <v>100</v>
      </c>
      <c r="B288" s="2">
        <v>100</v>
      </c>
      <c r="C288" s="1">
        <f t="shared" si="8"/>
        <v>100</v>
      </c>
      <c r="D288" s="1">
        <f t="shared" si="9"/>
        <v>0</v>
      </c>
    </row>
    <row r="289" spans="1:4" x14ac:dyDescent="0.3">
      <c r="A289" s="1">
        <v>100</v>
      </c>
      <c r="B289" s="2">
        <v>100</v>
      </c>
      <c r="C289" s="1">
        <f t="shared" si="8"/>
        <v>100</v>
      </c>
      <c r="D289" s="1">
        <f t="shared" si="9"/>
        <v>0</v>
      </c>
    </row>
    <row r="290" spans="1:4" x14ac:dyDescent="0.3">
      <c r="A290" s="1">
        <v>100</v>
      </c>
      <c r="B290" s="2">
        <v>99.9</v>
      </c>
      <c r="C290" s="1">
        <f t="shared" si="8"/>
        <v>99.95</v>
      </c>
      <c r="D290" s="1">
        <f t="shared" si="9"/>
        <v>9.9999999999994316E-2</v>
      </c>
    </row>
    <row r="291" spans="1:4" x14ac:dyDescent="0.3">
      <c r="A291" s="1">
        <v>100</v>
      </c>
      <c r="B291" s="2">
        <v>99.8</v>
      </c>
      <c r="C291" s="1">
        <f t="shared" si="8"/>
        <v>99.9</v>
      </c>
      <c r="D291" s="1">
        <f t="shared" si="9"/>
        <v>0.20000000000000284</v>
      </c>
    </row>
    <row r="292" spans="1:4" x14ac:dyDescent="0.3">
      <c r="A292" s="1">
        <v>100</v>
      </c>
      <c r="B292" s="2">
        <v>99.9</v>
      </c>
      <c r="C292" s="1">
        <f t="shared" si="8"/>
        <v>99.95</v>
      </c>
      <c r="D292" s="1">
        <f t="shared" si="9"/>
        <v>9.9999999999994316E-2</v>
      </c>
    </row>
    <row r="293" spans="1:4" x14ac:dyDescent="0.3">
      <c r="A293" s="1">
        <v>100</v>
      </c>
      <c r="B293" s="2">
        <v>99.4</v>
      </c>
      <c r="C293" s="1">
        <f t="shared" si="8"/>
        <v>99.7</v>
      </c>
      <c r="D293" s="1">
        <f t="shared" si="9"/>
        <v>0.59999999999999432</v>
      </c>
    </row>
    <row r="294" spans="1:4" x14ac:dyDescent="0.3">
      <c r="A294" s="1">
        <v>100</v>
      </c>
      <c r="B294" s="2">
        <v>97.8</v>
      </c>
      <c r="C294" s="1">
        <f t="shared" si="8"/>
        <v>98.9</v>
      </c>
      <c r="D294" s="1">
        <f t="shared" si="9"/>
        <v>2.2000000000000028</v>
      </c>
    </row>
    <row r="295" spans="1:4" x14ac:dyDescent="0.3">
      <c r="A295" s="1">
        <v>100</v>
      </c>
      <c r="B295" s="2">
        <v>95.4</v>
      </c>
      <c r="C295" s="1">
        <f t="shared" si="8"/>
        <v>97.7</v>
      </c>
      <c r="D295" s="1">
        <f t="shared" si="9"/>
        <v>4.5999999999999943</v>
      </c>
    </row>
    <row r="296" spans="1:4" x14ac:dyDescent="0.3">
      <c r="A296" s="1">
        <v>100</v>
      </c>
      <c r="B296" s="2">
        <v>96.2</v>
      </c>
      <c r="C296" s="1">
        <f t="shared" si="8"/>
        <v>98.1</v>
      </c>
      <c r="D296" s="1">
        <f t="shared" si="9"/>
        <v>3.7999999999999972</v>
      </c>
    </row>
    <row r="297" spans="1:4" x14ac:dyDescent="0.3">
      <c r="A297" s="1">
        <v>100</v>
      </c>
      <c r="B297" s="2">
        <v>98.6</v>
      </c>
      <c r="C297" s="1">
        <f t="shared" si="8"/>
        <v>99.3</v>
      </c>
      <c r="D297" s="1">
        <f t="shared" si="9"/>
        <v>1.4000000000000057</v>
      </c>
    </row>
    <row r="298" spans="1:4" x14ac:dyDescent="0.3">
      <c r="A298" s="1">
        <v>100</v>
      </c>
      <c r="B298" s="2">
        <v>99.2</v>
      </c>
      <c r="C298" s="1">
        <f t="shared" si="8"/>
        <v>99.6</v>
      </c>
      <c r="D298" s="1">
        <f t="shared" si="9"/>
        <v>0.79999999999999716</v>
      </c>
    </row>
    <row r="299" spans="1:4" x14ac:dyDescent="0.3">
      <c r="A299" s="1">
        <v>100</v>
      </c>
      <c r="B299" s="2">
        <v>97.5</v>
      </c>
      <c r="C299" s="1">
        <f t="shared" si="8"/>
        <v>98.75</v>
      </c>
      <c r="D299" s="1">
        <f t="shared" si="9"/>
        <v>2.5</v>
      </c>
    </row>
    <row r="300" spans="1:4" x14ac:dyDescent="0.3">
      <c r="A300" s="1">
        <v>100</v>
      </c>
      <c r="B300" s="2">
        <v>95.8</v>
      </c>
      <c r="C300" s="1">
        <f t="shared" si="8"/>
        <v>97.9</v>
      </c>
      <c r="D300" s="1">
        <f t="shared" si="9"/>
        <v>4.2000000000000028</v>
      </c>
    </row>
    <row r="301" spans="1:4" x14ac:dyDescent="0.3">
      <c r="A301" s="1">
        <v>100</v>
      </c>
      <c r="B301" s="1">
        <v>100</v>
      </c>
      <c r="C301" s="1">
        <f t="shared" si="8"/>
        <v>100</v>
      </c>
      <c r="D301" s="1">
        <f t="shared" si="9"/>
        <v>0</v>
      </c>
    </row>
    <row r="302" spans="1:4" x14ac:dyDescent="0.3">
      <c r="A302" s="1">
        <v>100</v>
      </c>
      <c r="B302" s="2">
        <v>99.4</v>
      </c>
      <c r="C302" s="1">
        <f t="shared" si="8"/>
        <v>99.7</v>
      </c>
      <c r="D302" s="1">
        <f t="shared" si="9"/>
        <v>0.59999999999999432</v>
      </c>
    </row>
    <row r="303" spans="1:4" x14ac:dyDescent="0.3">
      <c r="A303" s="1">
        <v>100</v>
      </c>
      <c r="B303" s="2">
        <v>99.4</v>
      </c>
      <c r="C303" s="1">
        <f t="shared" si="8"/>
        <v>99.7</v>
      </c>
      <c r="D303" s="1">
        <f t="shared" si="9"/>
        <v>0.59999999999999432</v>
      </c>
    </row>
    <row r="304" spans="1:4" x14ac:dyDescent="0.3">
      <c r="A304" s="1">
        <v>100</v>
      </c>
      <c r="B304" s="2">
        <v>92.6</v>
      </c>
      <c r="C304" s="1">
        <f t="shared" si="8"/>
        <v>96.3</v>
      </c>
      <c r="D304" s="1">
        <f t="shared" si="9"/>
        <v>7.4000000000000057</v>
      </c>
    </row>
    <row r="305" spans="1:4" x14ac:dyDescent="0.3">
      <c r="A305" s="1">
        <v>100</v>
      </c>
      <c r="B305" s="2">
        <v>93.4</v>
      </c>
      <c r="C305" s="1">
        <f t="shared" si="8"/>
        <v>96.7</v>
      </c>
      <c r="D305" s="1">
        <f t="shared" si="9"/>
        <v>6.5999999999999943</v>
      </c>
    </row>
    <row r="306" spans="1:4" x14ac:dyDescent="0.3">
      <c r="A306" s="1">
        <v>100</v>
      </c>
      <c r="B306" s="2">
        <v>96.2</v>
      </c>
      <c r="C306" s="1">
        <f t="shared" si="8"/>
        <v>98.1</v>
      </c>
      <c r="D306" s="1">
        <f t="shared" si="9"/>
        <v>3.7999999999999972</v>
      </c>
    </row>
    <row r="307" spans="1:4" x14ac:dyDescent="0.3">
      <c r="A307" s="1">
        <v>100</v>
      </c>
      <c r="B307" s="2">
        <v>96.8</v>
      </c>
      <c r="C307" s="1">
        <f t="shared" si="8"/>
        <v>98.4</v>
      </c>
      <c r="D307" s="1">
        <f t="shared" si="9"/>
        <v>3.2000000000000028</v>
      </c>
    </row>
    <row r="308" spans="1:4" x14ac:dyDescent="0.3">
      <c r="A308" s="1">
        <v>100</v>
      </c>
      <c r="B308" s="2">
        <v>96.5</v>
      </c>
      <c r="C308" s="1">
        <f t="shared" si="8"/>
        <v>98.25</v>
      </c>
      <c r="D308" s="1">
        <f t="shared" si="9"/>
        <v>3.5</v>
      </c>
    </row>
    <row r="309" spans="1:4" x14ac:dyDescent="0.3">
      <c r="A309" s="1">
        <v>100</v>
      </c>
      <c r="B309" s="2">
        <v>99.4</v>
      </c>
      <c r="C309" s="1">
        <f t="shared" si="8"/>
        <v>99.7</v>
      </c>
      <c r="D309" s="1">
        <f t="shared" si="9"/>
        <v>0.59999999999999432</v>
      </c>
    </row>
    <row r="310" spans="1:4" x14ac:dyDescent="0.3">
      <c r="A310" s="1">
        <v>100</v>
      </c>
      <c r="B310" s="2">
        <v>99.4</v>
      </c>
      <c r="C310" s="1">
        <f t="shared" si="8"/>
        <v>99.7</v>
      </c>
      <c r="D310" s="1">
        <f t="shared" si="9"/>
        <v>0.59999999999999432</v>
      </c>
    </row>
    <row r="311" spans="1:4" x14ac:dyDescent="0.3">
      <c r="A311" s="1">
        <v>100</v>
      </c>
      <c r="B311" s="2">
        <v>99.4</v>
      </c>
      <c r="C311" s="1">
        <f t="shared" si="8"/>
        <v>99.7</v>
      </c>
      <c r="D311" s="1">
        <f t="shared" si="9"/>
        <v>0.59999999999999432</v>
      </c>
    </row>
    <row r="312" spans="1:4" x14ac:dyDescent="0.3">
      <c r="A312" s="1">
        <v>100</v>
      </c>
      <c r="B312" s="2">
        <v>99.4</v>
      </c>
      <c r="C312" s="1">
        <f t="shared" si="8"/>
        <v>99.7</v>
      </c>
      <c r="D312" s="1">
        <f t="shared" si="9"/>
        <v>0.59999999999999432</v>
      </c>
    </row>
    <row r="313" spans="1:4" x14ac:dyDescent="0.3">
      <c r="A313" s="1">
        <v>100</v>
      </c>
      <c r="B313" s="2">
        <v>99.4</v>
      </c>
      <c r="C313" s="1">
        <f t="shared" si="8"/>
        <v>99.7</v>
      </c>
      <c r="D313" s="1">
        <f t="shared" si="9"/>
        <v>0.59999999999999432</v>
      </c>
    </row>
    <row r="314" spans="1:4" x14ac:dyDescent="0.3">
      <c r="A314" s="1">
        <v>100</v>
      </c>
      <c r="B314" s="2">
        <v>99.4</v>
      </c>
      <c r="C314" s="1">
        <f t="shared" si="8"/>
        <v>99.7</v>
      </c>
      <c r="D314" s="1">
        <f t="shared" si="9"/>
        <v>0.59999999999999432</v>
      </c>
    </row>
    <row r="315" spans="1:4" x14ac:dyDescent="0.3">
      <c r="A315" s="1">
        <v>100</v>
      </c>
      <c r="B315" s="2">
        <v>98.7</v>
      </c>
      <c r="C315" s="1">
        <f t="shared" si="8"/>
        <v>99.35</v>
      </c>
      <c r="D315" s="1">
        <f t="shared" si="9"/>
        <v>1.2999999999999972</v>
      </c>
    </row>
    <row r="316" spans="1:4" x14ac:dyDescent="0.3">
      <c r="A316" s="1">
        <v>100</v>
      </c>
      <c r="B316" s="2">
        <v>98</v>
      </c>
      <c r="C316" s="1">
        <f t="shared" si="8"/>
        <v>99</v>
      </c>
      <c r="D316" s="1">
        <f t="shared" si="9"/>
        <v>2</v>
      </c>
    </row>
    <row r="317" spans="1:4" x14ac:dyDescent="0.3">
      <c r="A317" s="1">
        <v>100</v>
      </c>
      <c r="B317" s="2">
        <v>99.2</v>
      </c>
      <c r="C317" s="1">
        <f t="shared" si="8"/>
        <v>99.6</v>
      </c>
      <c r="D317" s="1">
        <f t="shared" si="9"/>
        <v>0.79999999999999716</v>
      </c>
    </row>
    <row r="318" spans="1:4" x14ac:dyDescent="0.3">
      <c r="A318" s="1">
        <v>100</v>
      </c>
      <c r="B318" s="2">
        <v>99.1</v>
      </c>
      <c r="C318" s="1">
        <f t="shared" si="8"/>
        <v>99.55</v>
      </c>
      <c r="D318" s="1">
        <f t="shared" si="9"/>
        <v>0.90000000000000568</v>
      </c>
    </row>
    <row r="319" spans="1:4" x14ac:dyDescent="0.3">
      <c r="A319" s="1">
        <v>100</v>
      </c>
      <c r="B319" s="2">
        <v>99.1</v>
      </c>
      <c r="C319" s="1">
        <f t="shared" si="8"/>
        <v>99.55</v>
      </c>
      <c r="D319" s="1">
        <f t="shared" si="9"/>
        <v>0.90000000000000568</v>
      </c>
    </row>
    <row r="320" spans="1:4" x14ac:dyDescent="0.3">
      <c r="A320" s="1">
        <v>100</v>
      </c>
      <c r="B320" s="2">
        <v>99.4</v>
      </c>
      <c r="C320" s="1">
        <f t="shared" si="8"/>
        <v>99.7</v>
      </c>
      <c r="D320" s="1">
        <f t="shared" si="9"/>
        <v>0.59999999999999432</v>
      </c>
    </row>
    <row r="321" spans="1:4" x14ac:dyDescent="0.3">
      <c r="A321" s="1">
        <v>100</v>
      </c>
      <c r="B321" s="2">
        <v>99.2</v>
      </c>
      <c r="C321" s="1">
        <f t="shared" si="8"/>
        <v>99.6</v>
      </c>
      <c r="D321" s="1">
        <f t="shared" si="9"/>
        <v>0.79999999999999716</v>
      </c>
    </row>
    <row r="322" spans="1:4" x14ac:dyDescent="0.3">
      <c r="A322" s="1">
        <v>100</v>
      </c>
      <c r="B322" s="2">
        <v>99.6</v>
      </c>
      <c r="C322" s="1">
        <f t="shared" si="8"/>
        <v>99.8</v>
      </c>
      <c r="D322" s="1">
        <f t="shared" si="9"/>
        <v>0.40000000000000568</v>
      </c>
    </row>
    <row r="323" spans="1:4" x14ac:dyDescent="0.3">
      <c r="A323" s="1">
        <v>100</v>
      </c>
      <c r="B323" s="2">
        <v>99.3</v>
      </c>
      <c r="C323" s="1">
        <f t="shared" ref="C323:C351" si="10">AVERAGE(A323:B323)</f>
        <v>99.65</v>
      </c>
      <c r="D323" s="1">
        <f t="shared" ref="D323:D351" si="11">A323-B323</f>
        <v>0.70000000000000284</v>
      </c>
    </row>
    <row r="324" spans="1:4" x14ac:dyDescent="0.3">
      <c r="A324" s="1">
        <v>100</v>
      </c>
      <c r="B324" s="2">
        <v>98.7</v>
      </c>
      <c r="C324" s="1">
        <f t="shared" si="10"/>
        <v>99.35</v>
      </c>
      <c r="D324" s="1">
        <f t="shared" si="11"/>
        <v>1.2999999999999972</v>
      </c>
    </row>
    <row r="325" spans="1:4" x14ac:dyDescent="0.3">
      <c r="A325" s="1">
        <v>100</v>
      </c>
      <c r="B325" s="2">
        <v>99.3</v>
      </c>
      <c r="C325" s="1">
        <f t="shared" si="10"/>
        <v>99.65</v>
      </c>
      <c r="D325" s="1">
        <f t="shared" si="11"/>
        <v>0.70000000000000284</v>
      </c>
    </row>
    <row r="326" spans="1:4" x14ac:dyDescent="0.3">
      <c r="A326" s="1">
        <v>100</v>
      </c>
      <c r="B326" s="2">
        <v>99.4</v>
      </c>
      <c r="C326" s="1">
        <f t="shared" si="10"/>
        <v>99.7</v>
      </c>
      <c r="D326" s="1">
        <f t="shared" si="11"/>
        <v>0.59999999999999432</v>
      </c>
    </row>
    <row r="327" spans="1:4" x14ac:dyDescent="0.3">
      <c r="A327" s="1">
        <v>100</v>
      </c>
      <c r="B327" s="2">
        <v>99.4</v>
      </c>
      <c r="C327" s="1">
        <f t="shared" si="10"/>
        <v>99.7</v>
      </c>
      <c r="D327" s="1">
        <f t="shared" si="11"/>
        <v>0.59999999999999432</v>
      </c>
    </row>
    <row r="328" spans="1:4" x14ac:dyDescent="0.3">
      <c r="A328" s="1">
        <v>100</v>
      </c>
      <c r="B328" s="2">
        <v>98.7</v>
      </c>
      <c r="C328" s="1">
        <f t="shared" si="10"/>
        <v>99.35</v>
      </c>
      <c r="D328" s="1">
        <f t="shared" si="11"/>
        <v>1.2999999999999972</v>
      </c>
    </row>
    <row r="329" spans="1:4" x14ac:dyDescent="0.3">
      <c r="A329" s="1">
        <v>100</v>
      </c>
      <c r="B329" s="2">
        <v>98.7</v>
      </c>
      <c r="C329" s="1">
        <f t="shared" si="10"/>
        <v>99.35</v>
      </c>
      <c r="D329" s="1">
        <f t="shared" si="11"/>
        <v>1.2999999999999972</v>
      </c>
    </row>
    <row r="330" spans="1:4" x14ac:dyDescent="0.3">
      <c r="A330" s="1">
        <v>100</v>
      </c>
      <c r="B330" s="2">
        <v>98.9</v>
      </c>
      <c r="C330" s="1">
        <f t="shared" si="10"/>
        <v>99.45</v>
      </c>
      <c r="D330" s="1">
        <f t="shared" si="11"/>
        <v>1.0999999999999943</v>
      </c>
    </row>
    <row r="331" spans="1:4" x14ac:dyDescent="0.3">
      <c r="A331" s="1">
        <v>100</v>
      </c>
      <c r="B331" s="2">
        <v>98.4</v>
      </c>
      <c r="C331" s="1">
        <f t="shared" si="10"/>
        <v>99.2</v>
      </c>
      <c r="D331" s="1">
        <f t="shared" si="11"/>
        <v>1.5999999999999943</v>
      </c>
    </row>
    <row r="332" spans="1:4" x14ac:dyDescent="0.3">
      <c r="A332" s="1">
        <v>100</v>
      </c>
      <c r="B332" s="2">
        <v>99.7</v>
      </c>
      <c r="C332" s="1">
        <f t="shared" si="10"/>
        <v>99.85</v>
      </c>
      <c r="D332" s="1">
        <f t="shared" si="11"/>
        <v>0.29999999999999716</v>
      </c>
    </row>
    <row r="333" spans="1:4" x14ac:dyDescent="0.3">
      <c r="A333" s="1">
        <v>100</v>
      </c>
      <c r="B333" s="2">
        <v>99.6</v>
      </c>
      <c r="C333" s="1">
        <f t="shared" si="10"/>
        <v>99.8</v>
      </c>
      <c r="D333" s="1">
        <f t="shared" si="11"/>
        <v>0.40000000000000568</v>
      </c>
    </row>
    <row r="334" spans="1:4" x14ac:dyDescent="0.3">
      <c r="A334" s="1">
        <v>100</v>
      </c>
      <c r="B334" s="2">
        <v>99.6</v>
      </c>
      <c r="C334" s="1">
        <f t="shared" si="10"/>
        <v>99.8</v>
      </c>
      <c r="D334" s="1">
        <f t="shared" si="11"/>
        <v>0.40000000000000568</v>
      </c>
    </row>
    <row r="335" spans="1:4" x14ac:dyDescent="0.3">
      <c r="A335" s="1">
        <v>100</v>
      </c>
      <c r="B335" s="2">
        <v>99.6</v>
      </c>
      <c r="C335" s="1">
        <f t="shared" si="10"/>
        <v>99.8</v>
      </c>
      <c r="D335" s="1">
        <f t="shared" si="11"/>
        <v>0.40000000000000568</v>
      </c>
    </row>
    <row r="336" spans="1:4" x14ac:dyDescent="0.3">
      <c r="A336" s="1">
        <v>100</v>
      </c>
      <c r="B336" s="2">
        <v>99.6</v>
      </c>
      <c r="C336" s="1">
        <f t="shared" si="10"/>
        <v>99.8</v>
      </c>
      <c r="D336" s="1">
        <f t="shared" si="11"/>
        <v>0.40000000000000568</v>
      </c>
    </row>
    <row r="337" spans="1:4" x14ac:dyDescent="0.3">
      <c r="A337" s="1">
        <v>100</v>
      </c>
      <c r="B337" s="2">
        <v>100</v>
      </c>
      <c r="C337" s="1">
        <f t="shared" si="10"/>
        <v>100</v>
      </c>
      <c r="D337" s="1">
        <f t="shared" si="11"/>
        <v>0</v>
      </c>
    </row>
    <row r="338" spans="1:4" x14ac:dyDescent="0.3">
      <c r="A338" s="1">
        <v>100</v>
      </c>
      <c r="B338" s="2">
        <v>99.6</v>
      </c>
      <c r="C338" s="1">
        <f t="shared" si="10"/>
        <v>99.8</v>
      </c>
      <c r="D338" s="1">
        <f t="shared" si="11"/>
        <v>0.40000000000000568</v>
      </c>
    </row>
    <row r="339" spans="1:4" x14ac:dyDescent="0.3">
      <c r="A339" s="1">
        <v>100</v>
      </c>
      <c r="B339" s="2">
        <v>99.6</v>
      </c>
      <c r="C339" s="1">
        <f t="shared" si="10"/>
        <v>99.8</v>
      </c>
      <c r="D339" s="1">
        <f t="shared" si="11"/>
        <v>0.40000000000000568</v>
      </c>
    </row>
    <row r="340" spans="1:4" x14ac:dyDescent="0.3">
      <c r="A340" s="1">
        <v>100</v>
      </c>
      <c r="B340" s="2">
        <v>99.6</v>
      </c>
      <c r="C340" s="1">
        <f t="shared" si="10"/>
        <v>99.8</v>
      </c>
      <c r="D340" s="1">
        <f t="shared" si="11"/>
        <v>0.40000000000000568</v>
      </c>
    </row>
    <row r="341" spans="1:4" x14ac:dyDescent="0.3">
      <c r="A341" s="1">
        <v>100</v>
      </c>
      <c r="B341" s="2">
        <v>99.6</v>
      </c>
      <c r="C341" s="1">
        <f t="shared" si="10"/>
        <v>99.8</v>
      </c>
      <c r="D341" s="1">
        <f t="shared" si="11"/>
        <v>0.40000000000000568</v>
      </c>
    </row>
    <row r="342" spans="1:4" x14ac:dyDescent="0.3">
      <c r="A342" s="1">
        <v>100</v>
      </c>
      <c r="B342" s="2">
        <v>99.6</v>
      </c>
      <c r="C342" s="1">
        <f t="shared" si="10"/>
        <v>99.8</v>
      </c>
      <c r="D342" s="1">
        <f t="shared" si="11"/>
        <v>0.40000000000000568</v>
      </c>
    </row>
    <row r="343" spans="1:4" x14ac:dyDescent="0.3">
      <c r="A343" s="1">
        <v>100</v>
      </c>
      <c r="B343" s="2">
        <v>99.6</v>
      </c>
      <c r="C343" s="1">
        <f t="shared" si="10"/>
        <v>99.8</v>
      </c>
      <c r="D343" s="1">
        <f t="shared" si="11"/>
        <v>0.40000000000000568</v>
      </c>
    </row>
    <row r="344" spans="1:4" x14ac:dyDescent="0.3">
      <c r="A344" s="1">
        <v>100</v>
      </c>
      <c r="B344" s="2">
        <v>99.4</v>
      </c>
      <c r="C344" s="1">
        <f t="shared" si="10"/>
        <v>99.7</v>
      </c>
      <c r="D344" s="1">
        <f t="shared" si="11"/>
        <v>0.59999999999999432</v>
      </c>
    </row>
    <row r="345" spans="1:4" x14ac:dyDescent="0.3">
      <c r="A345" s="1">
        <v>100</v>
      </c>
      <c r="B345" s="2">
        <v>98.9</v>
      </c>
      <c r="C345" s="1">
        <f t="shared" si="10"/>
        <v>99.45</v>
      </c>
      <c r="D345" s="1">
        <f t="shared" si="11"/>
        <v>1.0999999999999943</v>
      </c>
    </row>
    <row r="346" spans="1:4" x14ac:dyDescent="0.3">
      <c r="A346" s="1">
        <v>100</v>
      </c>
      <c r="B346" s="2">
        <v>98.8</v>
      </c>
      <c r="C346" s="1">
        <f t="shared" si="10"/>
        <v>99.4</v>
      </c>
      <c r="D346" s="1">
        <f t="shared" si="11"/>
        <v>1.2000000000000028</v>
      </c>
    </row>
    <row r="347" spans="1:4" x14ac:dyDescent="0.3">
      <c r="A347" s="1">
        <v>100</v>
      </c>
      <c r="B347" s="2">
        <v>98.2</v>
      </c>
      <c r="C347" s="1">
        <f t="shared" si="10"/>
        <v>99.1</v>
      </c>
      <c r="D347" s="1">
        <f t="shared" si="11"/>
        <v>1.7999999999999972</v>
      </c>
    </row>
    <row r="348" spans="1:4" x14ac:dyDescent="0.3">
      <c r="A348" s="1">
        <v>100</v>
      </c>
      <c r="B348" s="2">
        <v>98.2</v>
      </c>
      <c r="C348" s="1">
        <f t="shared" si="10"/>
        <v>99.1</v>
      </c>
      <c r="D348" s="1">
        <f t="shared" si="11"/>
        <v>1.7999999999999972</v>
      </c>
    </row>
    <row r="349" spans="1:4" x14ac:dyDescent="0.3">
      <c r="A349" s="1">
        <v>100</v>
      </c>
      <c r="B349" s="2">
        <v>98.7</v>
      </c>
      <c r="C349" s="1">
        <f t="shared" si="10"/>
        <v>99.35</v>
      </c>
      <c r="D349" s="1">
        <f t="shared" si="11"/>
        <v>1.2999999999999972</v>
      </c>
    </row>
    <row r="350" spans="1:4" x14ac:dyDescent="0.3">
      <c r="A350" s="1">
        <v>100</v>
      </c>
      <c r="B350" s="2">
        <v>99.2</v>
      </c>
      <c r="C350" s="1">
        <f t="shared" si="10"/>
        <v>99.6</v>
      </c>
      <c r="D350" s="1">
        <f t="shared" si="11"/>
        <v>0.79999999999999716</v>
      </c>
    </row>
    <row r="351" spans="1:4" x14ac:dyDescent="0.3">
      <c r="A351" s="1">
        <v>100</v>
      </c>
      <c r="B351" s="2">
        <v>100</v>
      </c>
      <c r="C351" s="1">
        <f t="shared" si="10"/>
        <v>100</v>
      </c>
      <c r="D351" s="1">
        <f t="shared" si="11"/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C64D3-6748-4FEC-ACF5-C4E2008D7AF6}">
  <dimension ref="A1:F263"/>
  <sheetViews>
    <sheetView zoomScale="85" zoomScaleNormal="85" workbookViewId="0">
      <selection activeCell="E13" sqref="E13"/>
    </sheetView>
  </sheetViews>
  <sheetFormatPr defaultColWidth="9.109375" defaultRowHeight="14.4" x14ac:dyDescent="0.3"/>
  <cols>
    <col min="1" max="1" width="23.33203125" style="1" bestFit="1" customWidth="1"/>
    <col min="2" max="2" width="17.5546875" style="1" bestFit="1" customWidth="1"/>
    <col min="3" max="3" width="12" style="1" bestFit="1" customWidth="1"/>
    <col min="4" max="4" width="16.44140625" style="1" bestFit="1" customWidth="1"/>
    <col min="5" max="5" width="22.33203125" style="1" bestFit="1" customWidth="1"/>
    <col min="6" max="6" width="24.109375" style="1" bestFit="1" customWidth="1"/>
    <col min="7" max="16384" width="9.109375" style="1"/>
  </cols>
  <sheetData>
    <row r="1" spans="1:6" x14ac:dyDescent="0.3">
      <c r="A1" s="3" t="s">
        <v>12</v>
      </c>
      <c r="B1" s="3" t="s">
        <v>13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3">
      <c r="A2">
        <v>54</v>
      </c>
      <c r="B2" s="4">
        <v>50.3</v>
      </c>
      <c r="C2">
        <f t="shared" ref="C2:C9" si="0">AVERAGE(A2:B2)</f>
        <v>52.15</v>
      </c>
      <c r="D2">
        <f t="shared" ref="D2:D9" si="1">A2-B2</f>
        <v>3.7000000000000028</v>
      </c>
      <c r="E2" s="2">
        <f>AVERAGE(D$2:D$9)</f>
        <v>1.4750000000000014</v>
      </c>
      <c r="F2" s="1">
        <f>_xlfn.STDEV.P(D2:D9)</f>
        <v>1.6467771555374464</v>
      </c>
    </row>
    <row r="3" spans="1:6" x14ac:dyDescent="0.3">
      <c r="A3">
        <v>52</v>
      </c>
      <c r="B3" s="4">
        <v>54</v>
      </c>
      <c r="C3">
        <f t="shared" si="0"/>
        <v>53</v>
      </c>
      <c r="D3">
        <f t="shared" si="1"/>
        <v>-2</v>
      </c>
    </row>
    <row r="4" spans="1:6" x14ac:dyDescent="0.3">
      <c r="A4">
        <v>46</v>
      </c>
      <c r="B4" s="4">
        <v>45.9</v>
      </c>
      <c r="C4">
        <f t="shared" si="0"/>
        <v>45.95</v>
      </c>
      <c r="D4">
        <f t="shared" si="1"/>
        <v>0.10000000000000142</v>
      </c>
    </row>
    <row r="5" spans="1:6" x14ac:dyDescent="0.3">
      <c r="A5">
        <v>80</v>
      </c>
      <c r="B5" s="4">
        <v>77.099999999999994</v>
      </c>
      <c r="C5">
        <f t="shared" si="0"/>
        <v>78.55</v>
      </c>
      <c r="D5">
        <f t="shared" si="1"/>
        <v>2.9000000000000057</v>
      </c>
    </row>
    <row r="6" spans="1:6" x14ac:dyDescent="0.3">
      <c r="A6">
        <v>64</v>
      </c>
      <c r="B6" s="4">
        <v>61.9</v>
      </c>
      <c r="C6">
        <f t="shared" si="0"/>
        <v>62.95</v>
      </c>
      <c r="D6">
        <f t="shared" si="1"/>
        <v>2.1000000000000014</v>
      </c>
    </row>
    <row r="7" spans="1:6" x14ac:dyDescent="0.3">
      <c r="A7">
        <v>56</v>
      </c>
      <c r="B7" s="4">
        <v>54.3</v>
      </c>
      <c r="C7">
        <f t="shared" si="0"/>
        <v>55.15</v>
      </c>
      <c r="D7">
        <f t="shared" si="1"/>
        <v>1.7000000000000028</v>
      </c>
    </row>
    <row r="8" spans="1:6" x14ac:dyDescent="0.3">
      <c r="A8">
        <v>58</v>
      </c>
      <c r="B8" s="4">
        <v>56.7</v>
      </c>
      <c r="C8">
        <f t="shared" si="0"/>
        <v>57.35</v>
      </c>
      <c r="D8">
        <f t="shared" si="1"/>
        <v>1.2999999999999972</v>
      </c>
    </row>
    <row r="9" spans="1:6" x14ac:dyDescent="0.3">
      <c r="A9">
        <v>69</v>
      </c>
      <c r="B9" s="4">
        <v>67</v>
      </c>
      <c r="C9">
        <f t="shared" si="0"/>
        <v>68</v>
      </c>
      <c r="D9">
        <f t="shared" si="1"/>
        <v>2</v>
      </c>
    </row>
    <row r="58" spans="2:4" x14ac:dyDescent="0.3">
      <c r="B58" s="2"/>
      <c r="D58" s="2"/>
    </row>
    <row r="59" spans="2:4" x14ac:dyDescent="0.3">
      <c r="B59" s="2"/>
      <c r="D59" s="2"/>
    </row>
    <row r="60" spans="2:4" x14ac:dyDescent="0.3">
      <c r="B60" s="2"/>
      <c r="D60" s="2"/>
    </row>
    <row r="61" spans="2:4" x14ac:dyDescent="0.3">
      <c r="B61" s="2"/>
      <c r="D61" s="2"/>
    </row>
    <row r="62" spans="2:4" x14ac:dyDescent="0.3">
      <c r="B62" s="2"/>
      <c r="D62" s="2"/>
    </row>
    <row r="63" spans="2:4" x14ac:dyDescent="0.3">
      <c r="B63" s="2"/>
      <c r="D63" s="2"/>
    </row>
    <row r="64" spans="2:4" x14ac:dyDescent="0.3">
      <c r="B64" s="2"/>
      <c r="D64" s="2"/>
    </row>
    <row r="65" spans="2:4" x14ac:dyDescent="0.3">
      <c r="B65" s="2"/>
      <c r="D65" s="2"/>
    </row>
    <row r="66" spans="2:4" x14ac:dyDescent="0.3">
      <c r="B66" s="2"/>
      <c r="D66" s="2"/>
    </row>
    <row r="67" spans="2:4" x14ac:dyDescent="0.3">
      <c r="B67" s="2"/>
      <c r="D67" s="2"/>
    </row>
    <row r="68" spans="2:4" x14ac:dyDescent="0.3">
      <c r="B68" s="2"/>
      <c r="D68" s="2"/>
    </row>
    <row r="69" spans="2:4" x14ac:dyDescent="0.3">
      <c r="B69" s="2"/>
      <c r="D69" s="2"/>
    </row>
    <row r="70" spans="2:4" x14ac:dyDescent="0.3">
      <c r="B70" s="2"/>
      <c r="D70" s="2"/>
    </row>
    <row r="71" spans="2:4" x14ac:dyDescent="0.3">
      <c r="B71" s="2"/>
      <c r="D71" s="2"/>
    </row>
    <row r="72" spans="2:4" x14ac:dyDescent="0.3">
      <c r="B72" s="2"/>
      <c r="D72" s="2"/>
    </row>
    <row r="73" spans="2:4" x14ac:dyDescent="0.3">
      <c r="B73" s="2"/>
      <c r="D73" s="2"/>
    </row>
    <row r="74" spans="2:4" x14ac:dyDescent="0.3">
      <c r="B74" s="2"/>
      <c r="D74" s="2"/>
    </row>
    <row r="75" spans="2:4" x14ac:dyDescent="0.3">
      <c r="B75" s="2"/>
      <c r="D75" s="2"/>
    </row>
    <row r="76" spans="2:4" x14ac:dyDescent="0.3">
      <c r="B76" s="2"/>
      <c r="D76" s="2"/>
    </row>
    <row r="77" spans="2:4" x14ac:dyDescent="0.3">
      <c r="B77" s="2"/>
      <c r="D77" s="2"/>
    </row>
    <row r="78" spans="2:4" x14ac:dyDescent="0.3">
      <c r="B78" s="2"/>
      <c r="D78" s="2"/>
    </row>
    <row r="79" spans="2:4" x14ac:dyDescent="0.3">
      <c r="B79" s="2"/>
      <c r="D79" s="2"/>
    </row>
    <row r="80" spans="2:4" x14ac:dyDescent="0.3">
      <c r="B80" s="2"/>
      <c r="D80" s="2"/>
    </row>
    <row r="81" spans="2:4" x14ac:dyDescent="0.3">
      <c r="B81" s="2"/>
      <c r="D81" s="2"/>
    </row>
    <row r="82" spans="2:4" x14ac:dyDescent="0.3">
      <c r="B82" s="2"/>
      <c r="D82" s="2"/>
    </row>
    <row r="83" spans="2:4" x14ac:dyDescent="0.3">
      <c r="B83" s="2"/>
      <c r="D83" s="2"/>
    </row>
    <row r="84" spans="2:4" x14ac:dyDescent="0.3">
      <c r="B84" s="2"/>
      <c r="D84" s="2"/>
    </row>
    <row r="85" spans="2:4" x14ac:dyDescent="0.3">
      <c r="B85" s="2"/>
      <c r="D85" s="2"/>
    </row>
    <row r="86" spans="2:4" x14ac:dyDescent="0.3">
      <c r="B86" s="2"/>
      <c r="D86" s="2"/>
    </row>
    <row r="87" spans="2:4" x14ac:dyDescent="0.3">
      <c r="B87" s="2"/>
      <c r="D87" s="2"/>
    </row>
    <row r="88" spans="2:4" x14ac:dyDescent="0.3">
      <c r="B88" s="2"/>
      <c r="D88" s="2"/>
    </row>
    <row r="89" spans="2:4" x14ac:dyDescent="0.3">
      <c r="B89" s="2"/>
      <c r="D89" s="2"/>
    </row>
    <row r="90" spans="2:4" x14ac:dyDescent="0.3">
      <c r="B90" s="2"/>
      <c r="D90" s="2"/>
    </row>
    <row r="91" spans="2:4" x14ac:dyDescent="0.3">
      <c r="B91" s="2"/>
      <c r="D91" s="2"/>
    </row>
    <row r="92" spans="2:4" x14ac:dyDescent="0.3">
      <c r="B92" s="2"/>
      <c r="D92" s="2"/>
    </row>
    <row r="93" spans="2:4" x14ac:dyDescent="0.3">
      <c r="B93" s="2"/>
      <c r="D93" s="2"/>
    </row>
    <row r="94" spans="2:4" x14ac:dyDescent="0.3">
      <c r="B94" s="2"/>
      <c r="D94" s="2"/>
    </row>
    <row r="95" spans="2:4" x14ac:dyDescent="0.3">
      <c r="B95" s="2"/>
      <c r="D95" s="2"/>
    </row>
    <row r="96" spans="2:4" x14ac:dyDescent="0.3">
      <c r="B96" s="2"/>
      <c r="D96" s="2"/>
    </row>
    <row r="97" spans="2:4" x14ac:dyDescent="0.3">
      <c r="B97" s="2"/>
      <c r="D97" s="2"/>
    </row>
    <row r="98" spans="2:4" x14ac:dyDescent="0.3">
      <c r="B98" s="2"/>
      <c r="D98" s="2"/>
    </row>
    <row r="99" spans="2:4" x14ac:dyDescent="0.3">
      <c r="B99" s="2"/>
      <c r="D99" s="2"/>
    </row>
    <row r="100" spans="2:4" x14ac:dyDescent="0.3">
      <c r="B100" s="2"/>
      <c r="D100" s="2"/>
    </row>
    <row r="101" spans="2:4" x14ac:dyDescent="0.3">
      <c r="B101" s="2"/>
      <c r="D101" s="2"/>
    </row>
    <row r="102" spans="2:4" x14ac:dyDescent="0.3">
      <c r="B102" s="2"/>
      <c r="D102" s="2"/>
    </row>
    <row r="103" spans="2:4" x14ac:dyDescent="0.3">
      <c r="B103" s="2"/>
      <c r="D103" s="2"/>
    </row>
    <row r="104" spans="2:4" x14ac:dyDescent="0.3">
      <c r="B104" s="2"/>
      <c r="D104" s="2"/>
    </row>
    <row r="105" spans="2:4" x14ac:dyDescent="0.3">
      <c r="B105" s="2"/>
      <c r="D105" s="2"/>
    </row>
    <row r="106" spans="2:4" x14ac:dyDescent="0.3">
      <c r="B106" s="2"/>
      <c r="D106" s="2"/>
    </row>
    <row r="107" spans="2:4" x14ac:dyDescent="0.3">
      <c r="B107" s="2"/>
      <c r="D107" s="2"/>
    </row>
    <row r="108" spans="2:4" x14ac:dyDescent="0.3">
      <c r="B108" s="2"/>
      <c r="D108" s="2"/>
    </row>
    <row r="109" spans="2:4" x14ac:dyDescent="0.3">
      <c r="B109" s="2"/>
      <c r="D109" s="2"/>
    </row>
    <row r="110" spans="2:4" x14ac:dyDescent="0.3">
      <c r="B110" s="2"/>
      <c r="D110" s="2"/>
    </row>
    <row r="111" spans="2:4" x14ac:dyDescent="0.3">
      <c r="B111" s="2"/>
      <c r="D111" s="2"/>
    </row>
    <row r="112" spans="2:4" x14ac:dyDescent="0.3">
      <c r="B112" s="2"/>
      <c r="D112" s="2"/>
    </row>
    <row r="113" spans="2:4" x14ac:dyDescent="0.3">
      <c r="B113" s="2"/>
      <c r="D113" s="2"/>
    </row>
    <row r="114" spans="2:4" x14ac:dyDescent="0.3">
      <c r="B114" s="2"/>
      <c r="D114" s="2"/>
    </row>
    <row r="115" spans="2:4" x14ac:dyDescent="0.3">
      <c r="B115" s="2"/>
      <c r="D115" s="2"/>
    </row>
    <row r="116" spans="2:4" x14ac:dyDescent="0.3">
      <c r="B116" s="2"/>
      <c r="D116" s="2"/>
    </row>
    <row r="117" spans="2:4" x14ac:dyDescent="0.3">
      <c r="B117" s="2"/>
      <c r="D117" s="2"/>
    </row>
    <row r="118" spans="2:4" x14ac:dyDescent="0.3">
      <c r="B118" s="2"/>
      <c r="D118" s="2"/>
    </row>
    <row r="119" spans="2:4" x14ac:dyDescent="0.3">
      <c r="B119" s="2"/>
      <c r="D119" s="2"/>
    </row>
    <row r="120" spans="2:4" x14ac:dyDescent="0.3">
      <c r="B120" s="2"/>
      <c r="D120" s="2"/>
    </row>
    <row r="121" spans="2:4" x14ac:dyDescent="0.3">
      <c r="B121" s="2"/>
      <c r="D121" s="2"/>
    </row>
    <row r="122" spans="2:4" x14ac:dyDescent="0.3">
      <c r="B122" s="2"/>
      <c r="D122" s="2"/>
    </row>
    <row r="123" spans="2:4" x14ac:dyDescent="0.3">
      <c r="B123" s="2"/>
      <c r="D123" s="2"/>
    </row>
    <row r="124" spans="2:4" x14ac:dyDescent="0.3">
      <c r="B124" s="2"/>
      <c r="D124" s="2"/>
    </row>
    <row r="125" spans="2:4" x14ac:dyDescent="0.3">
      <c r="B125" s="2"/>
      <c r="D125" s="2"/>
    </row>
    <row r="126" spans="2:4" x14ac:dyDescent="0.3">
      <c r="B126" s="2"/>
      <c r="D126" s="2"/>
    </row>
    <row r="127" spans="2:4" x14ac:dyDescent="0.3">
      <c r="B127" s="2"/>
      <c r="D127" s="2"/>
    </row>
    <row r="128" spans="2:4" x14ac:dyDescent="0.3">
      <c r="B128" s="2"/>
      <c r="D128" s="2"/>
    </row>
    <row r="129" spans="2:4" x14ac:dyDescent="0.3">
      <c r="B129" s="2"/>
      <c r="D129" s="2"/>
    </row>
    <row r="130" spans="2:4" x14ac:dyDescent="0.3">
      <c r="B130" s="2"/>
      <c r="D130" s="2"/>
    </row>
    <row r="131" spans="2:4" x14ac:dyDescent="0.3">
      <c r="B131" s="2"/>
      <c r="D131" s="2"/>
    </row>
    <row r="132" spans="2:4" x14ac:dyDescent="0.3">
      <c r="B132" s="2"/>
      <c r="D132" s="2"/>
    </row>
    <row r="133" spans="2:4" x14ac:dyDescent="0.3">
      <c r="B133" s="2"/>
      <c r="D133" s="2"/>
    </row>
    <row r="134" spans="2:4" x14ac:dyDescent="0.3">
      <c r="B134" s="2"/>
      <c r="D134" s="2"/>
    </row>
    <row r="135" spans="2:4" x14ac:dyDescent="0.3">
      <c r="B135" s="2"/>
      <c r="D135" s="2"/>
    </row>
    <row r="136" spans="2:4" x14ac:dyDescent="0.3">
      <c r="B136" s="2"/>
      <c r="D136" s="2"/>
    </row>
    <row r="137" spans="2:4" x14ac:dyDescent="0.3">
      <c r="B137" s="2"/>
      <c r="D137" s="2"/>
    </row>
    <row r="138" spans="2:4" x14ac:dyDescent="0.3">
      <c r="B138" s="2"/>
      <c r="D138" s="2"/>
    </row>
    <row r="139" spans="2:4" x14ac:dyDescent="0.3">
      <c r="B139" s="2"/>
      <c r="D139" s="2"/>
    </row>
    <row r="140" spans="2:4" x14ac:dyDescent="0.3">
      <c r="B140" s="2"/>
      <c r="D140" s="2"/>
    </row>
    <row r="141" spans="2:4" x14ac:dyDescent="0.3">
      <c r="B141" s="2"/>
      <c r="D141" s="2"/>
    </row>
    <row r="142" spans="2:4" x14ac:dyDescent="0.3">
      <c r="B142" s="2"/>
      <c r="D142" s="2"/>
    </row>
    <row r="143" spans="2:4" x14ac:dyDescent="0.3">
      <c r="B143" s="2"/>
      <c r="D143" s="2"/>
    </row>
    <row r="144" spans="2:4" x14ac:dyDescent="0.3">
      <c r="B144" s="2"/>
      <c r="D144" s="2"/>
    </row>
    <row r="145" spans="2:4" x14ac:dyDescent="0.3">
      <c r="B145" s="2"/>
      <c r="D145" s="2"/>
    </row>
    <row r="146" spans="2:4" x14ac:dyDescent="0.3">
      <c r="B146" s="2"/>
      <c r="D146" s="2"/>
    </row>
    <row r="147" spans="2:4" x14ac:dyDescent="0.3">
      <c r="B147" s="2"/>
      <c r="D147" s="2"/>
    </row>
    <row r="148" spans="2:4" x14ac:dyDescent="0.3">
      <c r="B148" s="2"/>
      <c r="D148" s="2"/>
    </row>
    <row r="149" spans="2:4" x14ac:dyDescent="0.3">
      <c r="B149" s="2"/>
      <c r="D149" s="2"/>
    </row>
    <row r="150" spans="2:4" x14ac:dyDescent="0.3">
      <c r="B150" s="2"/>
      <c r="D150" s="2"/>
    </row>
    <row r="151" spans="2:4" x14ac:dyDescent="0.3">
      <c r="B151" s="2"/>
      <c r="D151" s="2"/>
    </row>
    <row r="152" spans="2:4" x14ac:dyDescent="0.3">
      <c r="B152" s="2"/>
      <c r="D152" s="2"/>
    </row>
    <row r="153" spans="2:4" x14ac:dyDescent="0.3">
      <c r="B153" s="2"/>
      <c r="D153" s="2"/>
    </row>
    <row r="154" spans="2:4" x14ac:dyDescent="0.3">
      <c r="B154" s="2"/>
      <c r="D154" s="2"/>
    </row>
    <row r="155" spans="2:4" x14ac:dyDescent="0.3">
      <c r="B155" s="2"/>
      <c r="D155" s="2"/>
    </row>
    <row r="156" spans="2:4" x14ac:dyDescent="0.3">
      <c r="B156" s="2"/>
      <c r="D156" s="2"/>
    </row>
    <row r="157" spans="2:4" x14ac:dyDescent="0.3">
      <c r="B157" s="2"/>
      <c r="D157" s="2"/>
    </row>
    <row r="158" spans="2:4" x14ac:dyDescent="0.3">
      <c r="B158" s="2"/>
      <c r="D158" s="2"/>
    </row>
    <row r="159" spans="2:4" x14ac:dyDescent="0.3">
      <c r="B159" s="2"/>
      <c r="D159" s="2"/>
    </row>
    <row r="160" spans="2:4" x14ac:dyDescent="0.3">
      <c r="B160" s="2"/>
      <c r="D160" s="2"/>
    </row>
    <row r="161" spans="2:4" x14ac:dyDescent="0.3">
      <c r="B161" s="2"/>
      <c r="D161" s="2"/>
    </row>
    <row r="162" spans="2:4" x14ac:dyDescent="0.3">
      <c r="B162" s="2"/>
      <c r="D162" s="2"/>
    </row>
    <row r="163" spans="2:4" x14ac:dyDescent="0.3">
      <c r="B163" s="2"/>
      <c r="D163" s="2"/>
    </row>
    <row r="164" spans="2:4" x14ac:dyDescent="0.3">
      <c r="B164" s="2"/>
      <c r="D164" s="2"/>
    </row>
    <row r="165" spans="2:4" x14ac:dyDescent="0.3">
      <c r="B165" s="2"/>
      <c r="D165" s="2"/>
    </row>
    <row r="166" spans="2:4" x14ac:dyDescent="0.3">
      <c r="B166" s="2"/>
      <c r="D166" s="2"/>
    </row>
    <row r="167" spans="2:4" x14ac:dyDescent="0.3">
      <c r="B167" s="2"/>
      <c r="D167" s="2"/>
    </row>
    <row r="168" spans="2:4" x14ac:dyDescent="0.3">
      <c r="B168" s="2"/>
      <c r="D168" s="2"/>
    </row>
    <row r="169" spans="2:4" x14ac:dyDescent="0.3">
      <c r="B169" s="2"/>
      <c r="D169" s="2"/>
    </row>
    <row r="170" spans="2:4" x14ac:dyDescent="0.3">
      <c r="B170" s="2"/>
      <c r="D170" s="2"/>
    </row>
    <row r="171" spans="2:4" x14ac:dyDescent="0.3">
      <c r="B171" s="2"/>
      <c r="D171" s="2"/>
    </row>
    <row r="172" spans="2:4" x14ac:dyDescent="0.3">
      <c r="B172" s="2"/>
      <c r="D172" s="2"/>
    </row>
    <row r="173" spans="2:4" x14ac:dyDescent="0.3">
      <c r="B173" s="2"/>
      <c r="D173" s="2"/>
    </row>
    <row r="174" spans="2:4" x14ac:dyDescent="0.3">
      <c r="B174" s="2"/>
      <c r="D174" s="2"/>
    </row>
    <row r="175" spans="2:4" x14ac:dyDescent="0.3">
      <c r="B175" s="2"/>
      <c r="D175" s="2"/>
    </row>
    <row r="176" spans="2:4" x14ac:dyDescent="0.3">
      <c r="B176" s="2"/>
      <c r="D176" s="2"/>
    </row>
    <row r="177" spans="2:4" x14ac:dyDescent="0.3">
      <c r="B177" s="2"/>
      <c r="D177" s="2"/>
    </row>
    <row r="178" spans="2:4" x14ac:dyDescent="0.3">
      <c r="B178" s="2"/>
      <c r="D178" s="2"/>
    </row>
    <row r="179" spans="2:4" x14ac:dyDescent="0.3">
      <c r="B179" s="2"/>
      <c r="D179" s="2"/>
    </row>
    <row r="180" spans="2:4" x14ac:dyDescent="0.3">
      <c r="B180" s="2"/>
      <c r="D180" s="2"/>
    </row>
    <row r="181" spans="2:4" x14ac:dyDescent="0.3">
      <c r="B181" s="2"/>
      <c r="D181" s="2"/>
    </row>
    <row r="182" spans="2:4" x14ac:dyDescent="0.3">
      <c r="B182" s="2"/>
      <c r="D182" s="2"/>
    </row>
    <row r="183" spans="2:4" x14ac:dyDescent="0.3">
      <c r="B183" s="2"/>
      <c r="D183" s="2"/>
    </row>
    <row r="184" spans="2:4" x14ac:dyDescent="0.3">
      <c r="B184" s="2"/>
      <c r="D184" s="2"/>
    </row>
    <row r="185" spans="2:4" x14ac:dyDescent="0.3">
      <c r="B185" s="2"/>
      <c r="D185" s="2"/>
    </row>
    <row r="186" spans="2:4" x14ac:dyDescent="0.3">
      <c r="B186" s="2"/>
      <c r="D186" s="2"/>
    </row>
    <row r="187" spans="2:4" x14ac:dyDescent="0.3">
      <c r="B187" s="2"/>
      <c r="D187" s="2"/>
    </row>
    <row r="188" spans="2:4" x14ac:dyDescent="0.3">
      <c r="B188" s="2"/>
      <c r="D188" s="2"/>
    </row>
    <row r="189" spans="2:4" x14ac:dyDescent="0.3">
      <c r="B189" s="2"/>
      <c r="D189" s="2"/>
    </row>
    <row r="190" spans="2:4" x14ac:dyDescent="0.3">
      <c r="B190" s="2"/>
      <c r="D190" s="2"/>
    </row>
    <row r="191" spans="2:4" x14ac:dyDescent="0.3">
      <c r="B191" s="2"/>
      <c r="D191" s="2"/>
    </row>
    <row r="192" spans="2:4" x14ac:dyDescent="0.3">
      <c r="B192" s="2"/>
      <c r="D192" s="2"/>
    </row>
    <row r="193" spans="2:4" x14ac:dyDescent="0.3">
      <c r="B193" s="2"/>
      <c r="D193" s="2"/>
    </row>
    <row r="194" spans="2:4" x14ac:dyDescent="0.3">
      <c r="B194" s="2"/>
      <c r="D194" s="2"/>
    </row>
    <row r="195" spans="2:4" x14ac:dyDescent="0.3">
      <c r="B195" s="2"/>
      <c r="D195" s="2"/>
    </row>
    <row r="196" spans="2:4" x14ac:dyDescent="0.3">
      <c r="B196" s="2"/>
      <c r="D196" s="2"/>
    </row>
    <row r="197" spans="2:4" x14ac:dyDescent="0.3">
      <c r="B197" s="2"/>
      <c r="D197" s="2"/>
    </row>
    <row r="198" spans="2:4" x14ac:dyDescent="0.3">
      <c r="B198" s="2"/>
      <c r="D198" s="2"/>
    </row>
    <row r="199" spans="2:4" x14ac:dyDescent="0.3">
      <c r="B199" s="2"/>
      <c r="D199" s="2"/>
    </row>
    <row r="200" spans="2:4" x14ac:dyDescent="0.3">
      <c r="B200" s="2"/>
      <c r="D200" s="2"/>
    </row>
    <row r="201" spans="2:4" x14ac:dyDescent="0.3">
      <c r="B201" s="2"/>
      <c r="D201" s="2"/>
    </row>
    <row r="202" spans="2:4" x14ac:dyDescent="0.3">
      <c r="B202" s="2"/>
      <c r="D202" s="2"/>
    </row>
    <row r="203" spans="2:4" x14ac:dyDescent="0.3">
      <c r="B203" s="2"/>
      <c r="D203" s="2"/>
    </row>
    <row r="204" spans="2:4" x14ac:dyDescent="0.3">
      <c r="B204" s="2"/>
      <c r="D204" s="2"/>
    </row>
    <row r="205" spans="2:4" x14ac:dyDescent="0.3">
      <c r="B205" s="2"/>
      <c r="D205" s="2"/>
    </row>
    <row r="206" spans="2:4" x14ac:dyDescent="0.3">
      <c r="B206" s="2"/>
      <c r="D206" s="2"/>
    </row>
    <row r="207" spans="2:4" x14ac:dyDescent="0.3">
      <c r="B207" s="2"/>
      <c r="D207" s="2"/>
    </row>
    <row r="208" spans="2:4" x14ac:dyDescent="0.3">
      <c r="B208" s="2"/>
      <c r="D208" s="2"/>
    </row>
    <row r="209" spans="2:4" x14ac:dyDescent="0.3">
      <c r="B209" s="2"/>
      <c r="D209" s="2"/>
    </row>
    <row r="210" spans="2:4" x14ac:dyDescent="0.3">
      <c r="B210" s="2"/>
      <c r="D210" s="2"/>
    </row>
    <row r="211" spans="2:4" x14ac:dyDescent="0.3">
      <c r="B211" s="2"/>
      <c r="D211" s="2"/>
    </row>
    <row r="212" spans="2:4" x14ac:dyDescent="0.3">
      <c r="B212" s="2"/>
      <c r="D212" s="2"/>
    </row>
    <row r="213" spans="2:4" x14ac:dyDescent="0.3">
      <c r="B213" s="2"/>
      <c r="D213" s="2"/>
    </row>
    <row r="214" spans="2:4" x14ac:dyDescent="0.3">
      <c r="B214" s="2"/>
      <c r="D214" s="2"/>
    </row>
    <row r="215" spans="2:4" x14ac:dyDescent="0.3">
      <c r="B215" s="2"/>
      <c r="D215" s="2"/>
    </row>
    <row r="216" spans="2:4" x14ac:dyDescent="0.3">
      <c r="B216" s="2"/>
      <c r="D216" s="2"/>
    </row>
    <row r="217" spans="2:4" x14ac:dyDescent="0.3">
      <c r="B217" s="2"/>
      <c r="D217" s="2"/>
    </row>
    <row r="218" spans="2:4" x14ac:dyDescent="0.3">
      <c r="B218" s="2"/>
      <c r="D218" s="2"/>
    </row>
    <row r="219" spans="2:4" x14ac:dyDescent="0.3">
      <c r="B219" s="2"/>
      <c r="D219" s="2"/>
    </row>
    <row r="220" spans="2:4" x14ac:dyDescent="0.3">
      <c r="B220" s="2"/>
      <c r="D220" s="2"/>
    </row>
    <row r="221" spans="2:4" x14ac:dyDescent="0.3">
      <c r="B221" s="2"/>
      <c r="D221" s="2"/>
    </row>
    <row r="222" spans="2:4" x14ac:dyDescent="0.3">
      <c r="B222" s="2"/>
      <c r="D222" s="2"/>
    </row>
    <row r="223" spans="2:4" x14ac:dyDescent="0.3">
      <c r="B223" s="2"/>
      <c r="D223" s="2"/>
    </row>
    <row r="224" spans="2:4" x14ac:dyDescent="0.3">
      <c r="B224" s="2"/>
      <c r="D224" s="2"/>
    </row>
    <row r="225" spans="2:4" x14ac:dyDescent="0.3">
      <c r="B225" s="2"/>
      <c r="D225" s="2"/>
    </row>
    <row r="226" spans="2:4" x14ac:dyDescent="0.3">
      <c r="B226" s="2"/>
      <c r="D226" s="2"/>
    </row>
    <row r="227" spans="2:4" x14ac:dyDescent="0.3">
      <c r="B227" s="2"/>
      <c r="D227" s="2"/>
    </row>
    <row r="228" spans="2:4" x14ac:dyDescent="0.3">
      <c r="B228" s="2"/>
      <c r="D228" s="2"/>
    </row>
    <row r="229" spans="2:4" x14ac:dyDescent="0.3">
      <c r="B229" s="2"/>
      <c r="D229" s="2"/>
    </row>
    <row r="230" spans="2:4" x14ac:dyDescent="0.3">
      <c r="B230" s="2"/>
      <c r="D230" s="2"/>
    </row>
    <row r="231" spans="2:4" x14ac:dyDescent="0.3">
      <c r="B231" s="2"/>
      <c r="D231" s="2"/>
    </row>
    <row r="232" spans="2:4" x14ac:dyDescent="0.3">
      <c r="B232" s="2"/>
      <c r="D232" s="2"/>
    </row>
    <row r="233" spans="2:4" x14ac:dyDescent="0.3">
      <c r="B233" s="2"/>
      <c r="D233" s="2"/>
    </row>
    <row r="234" spans="2:4" x14ac:dyDescent="0.3">
      <c r="B234" s="2"/>
      <c r="D234" s="2"/>
    </row>
    <row r="235" spans="2:4" x14ac:dyDescent="0.3">
      <c r="B235" s="2"/>
      <c r="D235" s="2"/>
    </row>
    <row r="236" spans="2:4" x14ac:dyDescent="0.3">
      <c r="B236" s="2"/>
      <c r="D236" s="2"/>
    </row>
    <row r="237" spans="2:4" x14ac:dyDescent="0.3">
      <c r="B237" s="2"/>
      <c r="D237" s="2"/>
    </row>
    <row r="238" spans="2:4" x14ac:dyDescent="0.3">
      <c r="B238" s="2"/>
      <c r="D238" s="2"/>
    </row>
    <row r="239" spans="2:4" x14ac:dyDescent="0.3">
      <c r="B239" s="2"/>
      <c r="D239" s="2"/>
    </row>
    <row r="240" spans="2:4" x14ac:dyDescent="0.3">
      <c r="B240" s="2"/>
      <c r="D240" s="2"/>
    </row>
    <row r="241" spans="2:4" x14ac:dyDescent="0.3">
      <c r="B241" s="2"/>
      <c r="D241" s="2"/>
    </row>
    <row r="242" spans="2:4" x14ac:dyDescent="0.3">
      <c r="B242" s="2"/>
      <c r="D242" s="2"/>
    </row>
    <row r="243" spans="2:4" x14ac:dyDescent="0.3">
      <c r="B243" s="2"/>
      <c r="D243" s="2"/>
    </row>
    <row r="244" spans="2:4" x14ac:dyDescent="0.3">
      <c r="B244" s="2"/>
      <c r="D244" s="2"/>
    </row>
    <row r="245" spans="2:4" x14ac:dyDescent="0.3">
      <c r="B245" s="2"/>
      <c r="D245" s="2"/>
    </row>
    <row r="246" spans="2:4" x14ac:dyDescent="0.3">
      <c r="B246" s="2"/>
      <c r="D246" s="2"/>
    </row>
    <row r="247" spans="2:4" x14ac:dyDescent="0.3">
      <c r="B247" s="2"/>
      <c r="D247" s="2"/>
    </row>
    <row r="248" spans="2:4" x14ac:dyDescent="0.3">
      <c r="B248" s="2"/>
      <c r="D248" s="2"/>
    </row>
    <row r="249" spans="2:4" x14ac:dyDescent="0.3">
      <c r="B249" s="2"/>
      <c r="D249" s="2"/>
    </row>
    <row r="250" spans="2:4" x14ac:dyDescent="0.3">
      <c r="B250" s="2"/>
      <c r="D250" s="2"/>
    </row>
    <row r="251" spans="2:4" x14ac:dyDescent="0.3">
      <c r="B251" s="2"/>
      <c r="D251" s="2"/>
    </row>
    <row r="252" spans="2:4" x14ac:dyDescent="0.3">
      <c r="B252" s="2"/>
      <c r="D252" s="2"/>
    </row>
    <row r="253" spans="2:4" x14ac:dyDescent="0.3">
      <c r="B253" s="2"/>
      <c r="D253" s="2"/>
    </row>
    <row r="254" spans="2:4" x14ac:dyDescent="0.3">
      <c r="B254" s="2"/>
      <c r="D254" s="2"/>
    </row>
    <row r="255" spans="2:4" x14ac:dyDescent="0.3">
      <c r="B255" s="2"/>
      <c r="D255" s="2"/>
    </row>
    <row r="256" spans="2:4" x14ac:dyDescent="0.3">
      <c r="B256" s="2"/>
      <c r="D256" s="2"/>
    </row>
    <row r="257" spans="2:4" x14ac:dyDescent="0.3">
      <c r="B257" s="2"/>
      <c r="D257" s="2"/>
    </row>
    <row r="258" spans="2:4" x14ac:dyDescent="0.3">
      <c r="B258" s="2"/>
      <c r="D258" s="2"/>
    </row>
    <row r="259" spans="2:4" x14ac:dyDescent="0.3">
      <c r="B259" s="2"/>
      <c r="D259" s="2"/>
    </row>
    <row r="260" spans="2:4" x14ac:dyDescent="0.3">
      <c r="B260" s="2"/>
      <c r="D260" s="2"/>
    </row>
    <row r="261" spans="2:4" x14ac:dyDescent="0.3">
      <c r="B261" s="2"/>
      <c r="D261" s="2"/>
    </row>
    <row r="262" spans="2:4" x14ac:dyDescent="0.3">
      <c r="B262" s="2"/>
      <c r="D262" s="2"/>
    </row>
    <row r="263" spans="2:4" x14ac:dyDescent="0.3">
      <c r="B263" s="2"/>
      <c r="D263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13831-ADD9-4B73-9DA0-641712C61060}">
  <dimension ref="A1:F263"/>
  <sheetViews>
    <sheetView workbookViewId="0">
      <selection activeCell="F13" sqref="F13"/>
    </sheetView>
  </sheetViews>
  <sheetFormatPr defaultColWidth="9.109375" defaultRowHeight="14.4" x14ac:dyDescent="0.3"/>
  <cols>
    <col min="1" max="1" width="23.33203125" style="1" bestFit="1" customWidth="1"/>
    <col min="2" max="2" width="17.5546875" style="1" bestFit="1" customWidth="1"/>
    <col min="3" max="3" width="12" style="1" bestFit="1" customWidth="1"/>
    <col min="4" max="4" width="16.44140625" style="1" bestFit="1" customWidth="1"/>
    <col min="5" max="5" width="22.33203125" style="1" bestFit="1" customWidth="1"/>
    <col min="6" max="6" width="24.109375" style="1" bestFit="1" customWidth="1"/>
    <col min="7" max="16384" width="9.109375" style="1"/>
  </cols>
  <sheetData>
    <row r="1" spans="1:6" x14ac:dyDescent="0.3">
      <c r="A1" s="3" t="s">
        <v>12</v>
      </c>
      <c r="B1" s="3" t="s">
        <v>13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3">
      <c r="A2">
        <v>64</v>
      </c>
      <c r="B2" s="4">
        <v>65.3</v>
      </c>
      <c r="C2">
        <f t="shared" ref="C2:C12" si="0">AVERAGE(A2:B2)</f>
        <v>64.650000000000006</v>
      </c>
      <c r="D2">
        <f t="shared" ref="D2:D12" si="1">A2-B2</f>
        <v>-1.2999999999999972</v>
      </c>
      <c r="E2" s="2">
        <f>AVERAGE(D$2:D$12)</f>
        <v>0.20909090909090947</v>
      </c>
      <c r="F2" s="1">
        <f>_xlfn.STDEV.P(D2:D12)</f>
        <v>2.7985238139401445</v>
      </c>
    </row>
    <row r="3" spans="1:6" x14ac:dyDescent="0.3">
      <c r="A3">
        <v>60</v>
      </c>
      <c r="B3" s="4">
        <v>65.400000000000006</v>
      </c>
      <c r="C3">
        <f t="shared" si="0"/>
        <v>62.7</v>
      </c>
      <c r="D3">
        <f t="shared" si="1"/>
        <v>-5.4000000000000057</v>
      </c>
    </row>
    <row r="4" spans="1:6" x14ac:dyDescent="0.3">
      <c r="A4">
        <v>64</v>
      </c>
      <c r="B4" s="4">
        <v>67.7</v>
      </c>
      <c r="C4">
        <f t="shared" si="0"/>
        <v>65.849999999999994</v>
      </c>
      <c r="D4">
        <f t="shared" si="1"/>
        <v>-3.7000000000000028</v>
      </c>
    </row>
    <row r="5" spans="1:6" x14ac:dyDescent="0.3">
      <c r="A5">
        <v>66</v>
      </c>
      <c r="B5" s="4">
        <v>62.3</v>
      </c>
      <c r="C5">
        <f t="shared" si="0"/>
        <v>64.150000000000006</v>
      </c>
      <c r="D5">
        <f t="shared" si="1"/>
        <v>3.7000000000000028</v>
      </c>
    </row>
    <row r="6" spans="1:6" x14ac:dyDescent="0.3">
      <c r="A6">
        <v>76</v>
      </c>
      <c r="B6" s="4">
        <v>72</v>
      </c>
      <c r="C6">
        <f t="shared" si="0"/>
        <v>74</v>
      </c>
      <c r="D6">
        <f t="shared" si="1"/>
        <v>4</v>
      </c>
    </row>
    <row r="7" spans="1:6" x14ac:dyDescent="0.3">
      <c r="A7">
        <v>66</v>
      </c>
      <c r="B7" s="4">
        <v>66</v>
      </c>
      <c r="C7">
        <f t="shared" si="0"/>
        <v>66</v>
      </c>
      <c r="D7">
        <f t="shared" si="1"/>
        <v>0</v>
      </c>
    </row>
    <row r="8" spans="1:6" x14ac:dyDescent="0.3">
      <c r="A8">
        <v>76</v>
      </c>
      <c r="B8" s="4">
        <v>74.5</v>
      </c>
      <c r="C8">
        <f t="shared" si="0"/>
        <v>75.25</v>
      </c>
      <c r="D8">
        <f t="shared" si="1"/>
        <v>1.5</v>
      </c>
    </row>
    <row r="9" spans="1:6" x14ac:dyDescent="0.3">
      <c r="A9">
        <v>66</v>
      </c>
      <c r="B9" s="4">
        <v>63.4</v>
      </c>
      <c r="C9">
        <f t="shared" si="0"/>
        <v>64.7</v>
      </c>
      <c r="D9">
        <f t="shared" si="1"/>
        <v>2.6000000000000014</v>
      </c>
    </row>
    <row r="10" spans="1:6" x14ac:dyDescent="0.3">
      <c r="A10">
        <v>67</v>
      </c>
      <c r="B10" s="4">
        <v>66.3</v>
      </c>
      <c r="C10">
        <f t="shared" si="0"/>
        <v>66.650000000000006</v>
      </c>
      <c r="D10">
        <f t="shared" si="1"/>
        <v>0.70000000000000284</v>
      </c>
    </row>
    <row r="11" spans="1:6" x14ac:dyDescent="0.3">
      <c r="A11">
        <v>62</v>
      </c>
      <c r="B11" s="4">
        <v>60.7</v>
      </c>
      <c r="C11">
        <f t="shared" si="0"/>
        <v>61.35</v>
      </c>
      <c r="D11">
        <f t="shared" si="1"/>
        <v>1.2999999999999972</v>
      </c>
    </row>
    <row r="12" spans="1:6" x14ac:dyDescent="0.3">
      <c r="A12">
        <v>63</v>
      </c>
      <c r="B12" s="4">
        <v>64.099999999999994</v>
      </c>
      <c r="C12">
        <f t="shared" si="0"/>
        <v>63.55</v>
      </c>
      <c r="D12">
        <f t="shared" si="1"/>
        <v>-1.0999999999999943</v>
      </c>
    </row>
    <row r="67" spans="2:4" x14ac:dyDescent="0.3">
      <c r="B67" s="2"/>
      <c r="D67" s="2"/>
    </row>
    <row r="68" spans="2:4" x14ac:dyDescent="0.3">
      <c r="B68" s="2"/>
      <c r="D68" s="2"/>
    </row>
    <row r="69" spans="2:4" x14ac:dyDescent="0.3">
      <c r="B69" s="2"/>
      <c r="D69" s="2"/>
    </row>
    <row r="70" spans="2:4" x14ac:dyDescent="0.3">
      <c r="B70" s="2"/>
      <c r="D70" s="2"/>
    </row>
    <row r="71" spans="2:4" x14ac:dyDescent="0.3">
      <c r="B71" s="2"/>
      <c r="D71" s="2"/>
    </row>
    <row r="72" spans="2:4" x14ac:dyDescent="0.3">
      <c r="B72" s="2"/>
      <c r="D72" s="2"/>
    </row>
    <row r="73" spans="2:4" x14ac:dyDescent="0.3">
      <c r="B73" s="2"/>
      <c r="D73" s="2"/>
    </row>
    <row r="74" spans="2:4" x14ac:dyDescent="0.3">
      <c r="B74" s="2"/>
      <c r="D74" s="2"/>
    </row>
    <row r="75" spans="2:4" x14ac:dyDescent="0.3">
      <c r="B75" s="2"/>
      <c r="D75" s="2"/>
    </row>
    <row r="76" spans="2:4" x14ac:dyDescent="0.3">
      <c r="B76" s="2"/>
      <c r="D76" s="2"/>
    </row>
    <row r="77" spans="2:4" x14ac:dyDescent="0.3">
      <c r="B77" s="2"/>
      <c r="D77" s="2"/>
    </row>
    <row r="78" spans="2:4" x14ac:dyDescent="0.3">
      <c r="B78" s="2"/>
      <c r="D78" s="2"/>
    </row>
    <row r="79" spans="2:4" x14ac:dyDescent="0.3">
      <c r="B79" s="2"/>
      <c r="D79" s="2"/>
    </row>
    <row r="80" spans="2:4" x14ac:dyDescent="0.3">
      <c r="B80" s="2"/>
      <c r="D80" s="2"/>
    </row>
    <row r="81" spans="2:4" x14ac:dyDescent="0.3">
      <c r="B81" s="2"/>
      <c r="D81" s="2"/>
    </row>
    <row r="82" spans="2:4" x14ac:dyDescent="0.3">
      <c r="B82" s="2"/>
      <c r="D82" s="2"/>
    </row>
    <row r="83" spans="2:4" x14ac:dyDescent="0.3">
      <c r="B83" s="2"/>
      <c r="D83" s="2"/>
    </row>
    <row r="84" spans="2:4" x14ac:dyDescent="0.3">
      <c r="B84" s="2"/>
      <c r="D84" s="2"/>
    </row>
    <row r="85" spans="2:4" x14ac:dyDescent="0.3">
      <c r="B85" s="2"/>
      <c r="D85" s="2"/>
    </row>
    <row r="86" spans="2:4" x14ac:dyDescent="0.3">
      <c r="B86" s="2"/>
      <c r="D86" s="2"/>
    </row>
    <row r="87" spans="2:4" x14ac:dyDescent="0.3">
      <c r="B87" s="2"/>
      <c r="D87" s="2"/>
    </row>
    <row r="88" spans="2:4" x14ac:dyDescent="0.3">
      <c r="B88" s="2"/>
      <c r="D88" s="2"/>
    </row>
    <row r="89" spans="2:4" x14ac:dyDescent="0.3">
      <c r="B89" s="2"/>
      <c r="D89" s="2"/>
    </row>
    <row r="90" spans="2:4" x14ac:dyDescent="0.3">
      <c r="B90" s="2"/>
      <c r="D90" s="2"/>
    </row>
    <row r="91" spans="2:4" x14ac:dyDescent="0.3">
      <c r="B91" s="2"/>
      <c r="D91" s="2"/>
    </row>
    <row r="92" spans="2:4" x14ac:dyDescent="0.3">
      <c r="B92" s="2"/>
      <c r="D92" s="2"/>
    </row>
    <row r="93" spans="2:4" x14ac:dyDescent="0.3">
      <c r="B93" s="2"/>
      <c r="D93" s="2"/>
    </row>
    <row r="94" spans="2:4" x14ac:dyDescent="0.3">
      <c r="B94" s="2"/>
      <c r="D94" s="2"/>
    </row>
    <row r="95" spans="2:4" x14ac:dyDescent="0.3">
      <c r="B95" s="2"/>
      <c r="D95" s="2"/>
    </row>
    <row r="96" spans="2:4" x14ac:dyDescent="0.3">
      <c r="B96" s="2"/>
      <c r="D96" s="2"/>
    </row>
    <row r="97" spans="2:4" x14ac:dyDescent="0.3">
      <c r="B97" s="2"/>
      <c r="D97" s="2"/>
    </row>
    <row r="98" spans="2:4" x14ac:dyDescent="0.3">
      <c r="B98" s="2"/>
      <c r="D98" s="2"/>
    </row>
    <row r="99" spans="2:4" x14ac:dyDescent="0.3">
      <c r="B99" s="2"/>
      <c r="D99" s="2"/>
    </row>
    <row r="100" spans="2:4" x14ac:dyDescent="0.3">
      <c r="B100" s="2"/>
      <c r="D100" s="2"/>
    </row>
    <row r="101" spans="2:4" x14ac:dyDescent="0.3">
      <c r="B101" s="2"/>
      <c r="D101" s="2"/>
    </row>
    <row r="102" spans="2:4" x14ac:dyDescent="0.3">
      <c r="B102" s="2"/>
      <c r="D102" s="2"/>
    </row>
    <row r="103" spans="2:4" x14ac:dyDescent="0.3">
      <c r="B103" s="2"/>
      <c r="D103" s="2"/>
    </row>
    <row r="104" spans="2:4" x14ac:dyDescent="0.3">
      <c r="B104" s="2"/>
      <c r="D104" s="2"/>
    </row>
    <row r="105" spans="2:4" x14ac:dyDescent="0.3">
      <c r="B105" s="2"/>
      <c r="D105" s="2"/>
    </row>
    <row r="106" spans="2:4" x14ac:dyDescent="0.3">
      <c r="B106" s="2"/>
      <c r="D106" s="2"/>
    </row>
    <row r="107" spans="2:4" x14ac:dyDescent="0.3">
      <c r="B107" s="2"/>
      <c r="D107" s="2"/>
    </row>
    <row r="108" spans="2:4" x14ac:dyDescent="0.3">
      <c r="B108" s="2"/>
      <c r="D108" s="2"/>
    </row>
    <row r="109" spans="2:4" x14ac:dyDescent="0.3">
      <c r="B109" s="2"/>
      <c r="D109" s="2"/>
    </row>
    <row r="110" spans="2:4" x14ac:dyDescent="0.3">
      <c r="B110" s="2"/>
      <c r="D110" s="2"/>
    </row>
    <row r="111" spans="2:4" x14ac:dyDescent="0.3">
      <c r="B111" s="2"/>
      <c r="D111" s="2"/>
    </row>
    <row r="112" spans="2:4" x14ac:dyDescent="0.3">
      <c r="B112" s="2"/>
      <c r="D112" s="2"/>
    </row>
    <row r="113" spans="2:4" x14ac:dyDescent="0.3">
      <c r="B113" s="2"/>
      <c r="D113" s="2"/>
    </row>
    <row r="114" spans="2:4" x14ac:dyDescent="0.3">
      <c r="B114" s="2"/>
      <c r="D114" s="2"/>
    </row>
    <row r="115" spans="2:4" x14ac:dyDescent="0.3">
      <c r="B115" s="2"/>
      <c r="D115" s="2"/>
    </row>
    <row r="116" spans="2:4" x14ac:dyDescent="0.3">
      <c r="B116" s="2"/>
      <c r="D116" s="2"/>
    </row>
    <row r="117" spans="2:4" x14ac:dyDescent="0.3">
      <c r="B117" s="2"/>
      <c r="D117" s="2"/>
    </row>
    <row r="118" spans="2:4" x14ac:dyDescent="0.3">
      <c r="B118" s="2"/>
      <c r="D118" s="2"/>
    </row>
    <row r="119" spans="2:4" x14ac:dyDescent="0.3">
      <c r="B119" s="2"/>
      <c r="D119" s="2"/>
    </row>
    <row r="120" spans="2:4" x14ac:dyDescent="0.3">
      <c r="B120" s="2"/>
      <c r="D120" s="2"/>
    </row>
    <row r="121" spans="2:4" x14ac:dyDescent="0.3">
      <c r="B121" s="2"/>
      <c r="D121" s="2"/>
    </row>
    <row r="122" spans="2:4" x14ac:dyDescent="0.3">
      <c r="B122" s="2"/>
      <c r="D122" s="2"/>
    </row>
    <row r="123" spans="2:4" x14ac:dyDescent="0.3">
      <c r="B123" s="2"/>
      <c r="D123" s="2"/>
    </row>
    <row r="124" spans="2:4" x14ac:dyDescent="0.3">
      <c r="B124" s="2"/>
      <c r="D124" s="2"/>
    </row>
    <row r="125" spans="2:4" x14ac:dyDescent="0.3">
      <c r="B125" s="2"/>
      <c r="D125" s="2"/>
    </row>
    <row r="126" spans="2:4" x14ac:dyDescent="0.3">
      <c r="B126" s="2"/>
      <c r="D126" s="2"/>
    </row>
    <row r="127" spans="2:4" x14ac:dyDescent="0.3">
      <c r="B127" s="2"/>
      <c r="D127" s="2"/>
    </row>
    <row r="128" spans="2:4" x14ac:dyDescent="0.3">
      <c r="B128" s="2"/>
      <c r="D128" s="2"/>
    </row>
    <row r="129" spans="2:4" x14ac:dyDescent="0.3">
      <c r="B129" s="2"/>
      <c r="D129" s="2"/>
    </row>
    <row r="130" spans="2:4" x14ac:dyDescent="0.3">
      <c r="B130" s="2"/>
      <c r="D130" s="2"/>
    </row>
    <row r="131" spans="2:4" x14ac:dyDescent="0.3">
      <c r="B131" s="2"/>
      <c r="D131" s="2"/>
    </row>
    <row r="132" spans="2:4" x14ac:dyDescent="0.3">
      <c r="B132" s="2"/>
      <c r="D132" s="2"/>
    </row>
    <row r="133" spans="2:4" x14ac:dyDescent="0.3">
      <c r="B133" s="2"/>
      <c r="D133" s="2"/>
    </row>
    <row r="134" spans="2:4" x14ac:dyDescent="0.3">
      <c r="B134" s="2"/>
      <c r="D134" s="2"/>
    </row>
    <row r="135" spans="2:4" x14ac:dyDescent="0.3">
      <c r="B135" s="2"/>
      <c r="D135" s="2"/>
    </row>
    <row r="136" spans="2:4" x14ac:dyDescent="0.3">
      <c r="B136" s="2"/>
      <c r="D136" s="2"/>
    </row>
    <row r="137" spans="2:4" x14ac:dyDescent="0.3">
      <c r="B137" s="2"/>
      <c r="D137" s="2"/>
    </row>
    <row r="138" spans="2:4" x14ac:dyDescent="0.3">
      <c r="B138" s="2"/>
      <c r="D138" s="2"/>
    </row>
    <row r="139" spans="2:4" x14ac:dyDescent="0.3">
      <c r="B139" s="2"/>
      <c r="D139" s="2"/>
    </row>
    <row r="140" spans="2:4" x14ac:dyDescent="0.3">
      <c r="B140" s="2"/>
      <c r="D140" s="2"/>
    </row>
    <row r="141" spans="2:4" x14ac:dyDescent="0.3">
      <c r="B141" s="2"/>
      <c r="D141" s="2"/>
    </row>
    <row r="142" spans="2:4" x14ac:dyDescent="0.3">
      <c r="B142" s="2"/>
      <c r="D142" s="2"/>
    </row>
    <row r="143" spans="2:4" x14ac:dyDescent="0.3">
      <c r="B143" s="2"/>
      <c r="D143" s="2"/>
    </row>
    <row r="144" spans="2:4" x14ac:dyDescent="0.3">
      <c r="B144" s="2"/>
      <c r="D144" s="2"/>
    </row>
    <row r="145" spans="2:4" x14ac:dyDescent="0.3">
      <c r="B145" s="2"/>
      <c r="D145" s="2"/>
    </row>
    <row r="146" spans="2:4" x14ac:dyDescent="0.3">
      <c r="B146" s="2"/>
      <c r="D146" s="2"/>
    </row>
    <row r="147" spans="2:4" x14ac:dyDescent="0.3">
      <c r="B147" s="2"/>
      <c r="D147" s="2"/>
    </row>
    <row r="148" spans="2:4" x14ac:dyDescent="0.3">
      <c r="B148" s="2"/>
      <c r="D148" s="2"/>
    </row>
    <row r="149" spans="2:4" x14ac:dyDescent="0.3">
      <c r="B149" s="2"/>
      <c r="D149" s="2"/>
    </row>
    <row r="150" spans="2:4" x14ac:dyDescent="0.3">
      <c r="B150" s="2"/>
      <c r="D150" s="2"/>
    </row>
    <row r="151" spans="2:4" x14ac:dyDescent="0.3">
      <c r="B151" s="2"/>
      <c r="D151" s="2"/>
    </row>
    <row r="152" spans="2:4" x14ac:dyDescent="0.3">
      <c r="B152" s="2"/>
      <c r="D152" s="2"/>
    </row>
    <row r="153" spans="2:4" x14ac:dyDescent="0.3">
      <c r="B153" s="2"/>
      <c r="D153" s="2"/>
    </row>
    <row r="154" spans="2:4" x14ac:dyDescent="0.3">
      <c r="B154" s="2"/>
      <c r="D154" s="2"/>
    </row>
    <row r="155" spans="2:4" x14ac:dyDescent="0.3">
      <c r="B155" s="2"/>
      <c r="D155" s="2"/>
    </row>
    <row r="156" spans="2:4" x14ac:dyDescent="0.3">
      <c r="B156" s="2"/>
      <c r="D156" s="2"/>
    </row>
    <row r="157" spans="2:4" x14ac:dyDescent="0.3">
      <c r="B157" s="2"/>
      <c r="D157" s="2"/>
    </row>
    <row r="158" spans="2:4" x14ac:dyDescent="0.3">
      <c r="B158" s="2"/>
      <c r="D158" s="2"/>
    </row>
    <row r="159" spans="2:4" x14ac:dyDescent="0.3">
      <c r="B159" s="2"/>
      <c r="D159" s="2"/>
    </row>
    <row r="160" spans="2:4" x14ac:dyDescent="0.3">
      <c r="B160" s="2"/>
      <c r="D160" s="2"/>
    </row>
    <row r="161" spans="2:4" x14ac:dyDescent="0.3">
      <c r="B161" s="2"/>
      <c r="D161" s="2"/>
    </row>
    <row r="162" spans="2:4" x14ac:dyDescent="0.3">
      <c r="B162" s="2"/>
      <c r="D162" s="2"/>
    </row>
    <row r="163" spans="2:4" x14ac:dyDescent="0.3">
      <c r="B163" s="2"/>
      <c r="D163" s="2"/>
    </row>
    <row r="164" spans="2:4" x14ac:dyDescent="0.3">
      <c r="B164" s="2"/>
      <c r="D164" s="2"/>
    </row>
    <row r="165" spans="2:4" x14ac:dyDescent="0.3">
      <c r="B165" s="2"/>
      <c r="D165" s="2"/>
    </row>
    <row r="166" spans="2:4" x14ac:dyDescent="0.3">
      <c r="B166" s="2"/>
      <c r="D166" s="2"/>
    </row>
    <row r="167" spans="2:4" x14ac:dyDescent="0.3">
      <c r="B167" s="2"/>
      <c r="D167" s="2"/>
    </row>
    <row r="168" spans="2:4" x14ac:dyDescent="0.3">
      <c r="B168" s="2"/>
      <c r="D168" s="2"/>
    </row>
    <row r="169" spans="2:4" x14ac:dyDescent="0.3">
      <c r="B169" s="2"/>
      <c r="D169" s="2"/>
    </row>
    <row r="170" spans="2:4" x14ac:dyDescent="0.3">
      <c r="B170" s="2"/>
      <c r="D170" s="2"/>
    </row>
    <row r="171" spans="2:4" x14ac:dyDescent="0.3">
      <c r="B171" s="2"/>
      <c r="D171" s="2"/>
    </row>
    <row r="172" spans="2:4" x14ac:dyDescent="0.3">
      <c r="B172" s="2"/>
      <c r="D172" s="2"/>
    </row>
    <row r="173" spans="2:4" x14ac:dyDescent="0.3">
      <c r="B173" s="2"/>
      <c r="D173" s="2"/>
    </row>
    <row r="174" spans="2:4" x14ac:dyDescent="0.3">
      <c r="B174" s="2"/>
      <c r="D174" s="2"/>
    </row>
    <row r="175" spans="2:4" x14ac:dyDescent="0.3">
      <c r="B175" s="2"/>
      <c r="D175" s="2"/>
    </row>
    <row r="176" spans="2:4" x14ac:dyDescent="0.3">
      <c r="B176" s="2"/>
      <c r="D176" s="2"/>
    </row>
    <row r="177" spans="2:4" x14ac:dyDescent="0.3">
      <c r="B177" s="2"/>
      <c r="D177" s="2"/>
    </row>
    <row r="178" spans="2:4" x14ac:dyDescent="0.3">
      <c r="B178" s="2"/>
      <c r="D178" s="2"/>
    </row>
    <row r="179" spans="2:4" x14ac:dyDescent="0.3">
      <c r="B179" s="2"/>
      <c r="D179" s="2"/>
    </row>
    <row r="180" spans="2:4" x14ac:dyDescent="0.3">
      <c r="B180" s="2"/>
      <c r="D180" s="2"/>
    </row>
    <row r="181" spans="2:4" x14ac:dyDescent="0.3">
      <c r="B181" s="2"/>
      <c r="D181" s="2"/>
    </row>
    <row r="182" spans="2:4" x14ac:dyDescent="0.3">
      <c r="B182" s="2"/>
      <c r="D182" s="2"/>
    </row>
    <row r="183" spans="2:4" x14ac:dyDescent="0.3">
      <c r="B183" s="2"/>
      <c r="D183" s="2"/>
    </row>
    <row r="184" spans="2:4" x14ac:dyDescent="0.3">
      <c r="B184" s="2"/>
      <c r="D184" s="2"/>
    </row>
    <row r="185" spans="2:4" x14ac:dyDescent="0.3">
      <c r="B185" s="2"/>
      <c r="D185" s="2"/>
    </row>
    <row r="186" spans="2:4" x14ac:dyDescent="0.3">
      <c r="B186" s="2"/>
      <c r="D186" s="2"/>
    </row>
    <row r="187" spans="2:4" x14ac:dyDescent="0.3">
      <c r="B187" s="2"/>
      <c r="D187" s="2"/>
    </row>
    <row r="188" spans="2:4" x14ac:dyDescent="0.3">
      <c r="B188" s="2"/>
      <c r="D188" s="2"/>
    </row>
    <row r="189" spans="2:4" x14ac:dyDescent="0.3">
      <c r="B189" s="2"/>
      <c r="D189" s="2"/>
    </row>
    <row r="190" spans="2:4" x14ac:dyDescent="0.3">
      <c r="B190" s="2"/>
      <c r="D190" s="2"/>
    </row>
    <row r="191" spans="2:4" x14ac:dyDescent="0.3">
      <c r="B191" s="2"/>
      <c r="D191" s="2"/>
    </row>
    <row r="192" spans="2:4" x14ac:dyDescent="0.3">
      <c r="B192" s="2"/>
      <c r="D192" s="2"/>
    </row>
    <row r="193" spans="2:4" x14ac:dyDescent="0.3">
      <c r="B193" s="2"/>
      <c r="D193" s="2"/>
    </row>
    <row r="194" spans="2:4" x14ac:dyDescent="0.3">
      <c r="B194" s="2"/>
      <c r="D194" s="2"/>
    </row>
    <row r="195" spans="2:4" x14ac:dyDescent="0.3">
      <c r="B195" s="2"/>
      <c r="D195" s="2"/>
    </row>
    <row r="196" spans="2:4" x14ac:dyDescent="0.3">
      <c r="B196" s="2"/>
      <c r="D196" s="2"/>
    </row>
    <row r="197" spans="2:4" x14ac:dyDescent="0.3">
      <c r="B197" s="2"/>
      <c r="D197" s="2"/>
    </row>
    <row r="198" spans="2:4" x14ac:dyDescent="0.3">
      <c r="B198" s="2"/>
      <c r="D198" s="2"/>
    </row>
    <row r="199" spans="2:4" x14ac:dyDescent="0.3">
      <c r="B199" s="2"/>
      <c r="D199" s="2"/>
    </row>
    <row r="200" spans="2:4" x14ac:dyDescent="0.3">
      <c r="B200" s="2"/>
      <c r="D200" s="2"/>
    </row>
    <row r="201" spans="2:4" x14ac:dyDescent="0.3">
      <c r="B201" s="2"/>
      <c r="D201" s="2"/>
    </row>
    <row r="202" spans="2:4" x14ac:dyDescent="0.3">
      <c r="B202" s="2"/>
      <c r="D202" s="2"/>
    </row>
    <row r="203" spans="2:4" x14ac:dyDescent="0.3">
      <c r="B203" s="2"/>
      <c r="D203" s="2"/>
    </row>
    <row r="204" spans="2:4" x14ac:dyDescent="0.3">
      <c r="B204" s="2"/>
      <c r="D204" s="2"/>
    </row>
    <row r="205" spans="2:4" x14ac:dyDescent="0.3">
      <c r="B205" s="2"/>
      <c r="D205" s="2"/>
    </row>
    <row r="206" spans="2:4" x14ac:dyDescent="0.3">
      <c r="B206" s="2"/>
      <c r="D206" s="2"/>
    </row>
    <row r="207" spans="2:4" x14ac:dyDescent="0.3">
      <c r="B207" s="2"/>
      <c r="D207" s="2"/>
    </row>
    <row r="208" spans="2:4" x14ac:dyDescent="0.3">
      <c r="B208" s="2"/>
      <c r="D208" s="2"/>
    </row>
    <row r="209" spans="2:4" x14ac:dyDescent="0.3">
      <c r="B209" s="2"/>
      <c r="D209" s="2"/>
    </row>
    <row r="210" spans="2:4" x14ac:dyDescent="0.3">
      <c r="B210" s="2"/>
      <c r="D210" s="2"/>
    </row>
    <row r="211" spans="2:4" x14ac:dyDescent="0.3">
      <c r="B211" s="2"/>
      <c r="D211" s="2"/>
    </row>
    <row r="212" spans="2:4" x14ac:dyDescent="0.3">
      <c r="B212" s="2"/>
      <c r="D212" s="2"/>
    </row>
    <row r="213" spans="2:4" x14ac:dyDescent="0.3">
      <c r="B213" s="2"/>
      <c r="D213" s="2"/>
    </row>
    <row r="214" spans="2:4" x14ac:dyDescent="0.3">
      <c r="B214" s="2"/>
      <c r="D214" s="2"/>
    </row>
    <row r="215" spans="2:4" x14ac:dyDescent="0.3">
      <c r="B215" s="2"/>
      <c r="D215" s="2"/>
    </row>
    <row r="216" spans="2:4" x14ac:dyDescent="0.3">
      <c r="B216" s="2"/>
      <c r="D216" s="2"/>
    </row>
    <row r="217" spans="2:4" x14ac:dyDescent="0.3">
      <c r="B217" s="2"/>
      <c r="D217" s="2"/>
    </row>
    <row r="218" spans="2:4" x14ac:dyDescent="0.3">
      <c r="B218" s="2"/>
      <c r="D218" s="2"/>
    </row>
    <row r="219" spans="2:4" x14ac:dyDescent="0.3">
      <c r="B219" s="2"/>
      <c r="D219" s="2"/>
    </row>
    <row r="220" spans="2:4" x14ac:dyDescent="0.3">
      <c r="B220" s="2"/>
      <c r="D220" s="2"/>
    </row>
    <row r="221" spans="2:4" x14ac:dyDescent="0.3">
      <c r="B221" s="2"/>
      <c r="D221" s="2"/>
    </row>
    <row r="222" spans="2:4" x14ac:dyDescent="0.3">
      <c r="B222" s="2"/>
      <c r="D222" s="2"/>
    </row>
    <row r="223" spans="2:4" x14ac:dyDescent="0.3">
      <c r="B223" s="2"/>
      <c r="D223" s="2"/>
    </row>
    <row r="224" spans="2:4" x14ac:dyDescent="0.3">
      <c r="B224" s="2"/>
      <c r="D224" s="2"/>
    </row>
    <row r="225" spans="2:4" x14ac:dyDescent="0.3">
      <c r="B225" s="2"/>
      <c r="D225" s="2"/>
    </row>
    <row r="226" spans="2:4" x14ac:dyDescent="0.3">
      <c r="B226" s="2"/>
      <c r="D226" s="2"/>
    </row>
    <row r="227" spans="2:4" x14ac:dyDescent="0.3">
      <c r="B227" s="2"/>
      <c r="D227" s="2"/>
    </row>
    <row r="228" spans="2:4" x14ac:dyDescent="0.3">
      <c r="B228" s="2"/>
      <c r="D228" s="2"/>
    </row>
    <row r="229" spans="2:4" x14ac:dyDescent="0.3">
      <c r="B229" s="2"/>
      <c r="D229" s="2"/>
    </row>
    <row r="230" spans="2:4" x14ac:dyDescent="0.3">
      <c r="B230" s="2"/>
      <c r="D230" s="2"/>
    </row>
    <row r="231" spans="2:4" x14ac:dyDescent="0.3">
      <c r="B231" s="2"/>
      <c r="D231" s="2"/>
    </row>
    <row r="232" spans="2:4" x14ac:dyDescent="0.3">
      <c r="B232" s="2"/>
      <c r="D232" s="2"/>
    </row>
    <row r="233" spans="2:4" x14ac:dyDescent="0.3">
      <c r="B233" s="2"/>
      <c r="D233" s="2"/>
    </row>
    <row r="234" spans="2:4" x14ac:dyDescent="0.3">
      <c r="B234" s="2"/>
      <c r="D234" s="2"/>
    </row>
    <row r="235" spans="2:4" x14ac:dyDescent="0.3">
      <c r="B235" s="2"/>
      <c r="D235" s="2"/>
    </row>
    <row r="236" spans="2:4" x14ac:dyDescent="0.3">
      <c r="B236" s="2"/>
      <c r="D236" s="2"/>
    </row>
    <row r="237" spans="2:4" x14ac:dyDescent="0.3">
      <c r="B237" s="2"/>
      <c r="D237" s="2"/>
    </row>
    <row r="238" spans="2:4" x14ac:dyDescent="0.3">
      <c r="B238" s="2"/>
      <c r="D238" s="2"/>
    </row>
    <row r="239" spans="2:4" x14ac:dyDescent="0.3">
      <c r="B239" s="2"/>
      <c r="D239" s="2"/>
    </row>
    <row r="240" spans="2:4" x14ac:dyDescent="0.3">
      <c r="B240" s="2"/>
      <c r="D240" s="2"/>
    </row>
    <row r="241" spans="2:4" x14ac:dyDescent="0.3">
      <c r="B241" s="2"/>
      <c r="D241" s="2"/>
    </row>
    <row r="242" spans="2:4" x14ac:dyDescent="0.3">
      <c r="B242" s="2"/>
      <c r="D242" s="2"/>
    </row>
    <row r="243" spans="2:4" x14ac:dyDescent="0.3">
      <c r="B243" s="2"/>
      <c r="D243" s="2"/>
    </row>
    <row r="244" spans="2:4" x14ac:dyDescent="0.3">
      <c r="B244" s="2"/>
      <c r="D244" s="2"/>
    </row>
    <row r="245" spans="2:4" x14ac:dyDescent="0.3">
      <c r="B245" s="2"/>
      <c r="D245" s="2"/>
    </row>
    <row r="246" spans="2:4" x14ac:dyDescent="0.3">
      <c r="B246" s="2"/>
      <c r="D246" s="2"/>
    </row>
    <row r="247" spans="2:4" x14ac:dyDescent="0.3">
      <c r="B247" s="2"/>
      <c r="D247" s="2"/>
    </row>
    <row r="248" spans="2:4" x14ac:dyDescent="0.3">
      <c r="B248" s="2"/>
      <c r="D248" s="2"/>
    </row>
    <row r="249" spans="2:4" x14ac:dyDescent="0.3">
      <c r="B249" s="2"/>
      <c r="D249" s="2"/>
    </row>
    <row r="250" spans="2:4" x14ac:dyDescent="0.3">
      <c r="B250" s="2"/>
      <c r="D250" s="2"/>
    </row>
    <row r="251" spans="2:4" x14ac:dyDescent="0.3">
      <c r="B251" s="2"/>
      <c r="D251" s="2"/>
    </row>
    <row r="252" spans="2:4" x14ac:dyDescent="0.3">
      <c r="B252" s="2"/>
      <c r="D252" s="2"/>
    </row>
    <row r="253" spans="2:4" x14ac:dyDescent="0.3">
      <c r="B253" s="2"/>
      <c r="D253" s="2"/>
    </row>
    <row r="254" spans="2:4" x14ac:dyDescent="0.3">
      <c r="B254" s="2"/>
      <c r="D254" s="2"/>
    </row>
    <row r="255" spans="2:4" x14ac:dyDescent="0.3">
      <c r="B255" s="2"/>
      <c r="D255" s="2"/>
    </row>
    <row r="256" spans="2:4" x14ac:dyDescent="0.3">
      <c r="B256" s="2"/>
      <c r="D256" s="2"/>
    </row>
    <row r="257" spans="2:4" x14ac:dyDescent="0.3">
      <c r="B257" s="2"/>
      <c r="D257" s="2"/>
    </row>
    <row r="258" spans="2:4" x14ac:dyDescent="0.3">
      <c r="B258" s="2"/>
      <c r="D258" s="2"/>
    </row>
    <row r="259" spans="2:4" x14ac:dyDescent="0.3">
      <c r="B259" s="2"/>
      <c r="D259" s="2"/>
    </row>
    <row r="260" spans="2:4" x14ac:dyDescent="0.3">
      <c r="B260" s="2"/>
      <c r="D260" s="2"/>
    </row>
    <row r="261" spans="2:4" x14ac:dyDescent="0.3">
      <c r="B261" s="2"/>
      <c r="D261" s="2"/>
    </row>
    <row r="262" spans="2:4" x14ac:dyDescent="0.3">
      <c r="B262" s="2"/>
      <c r="D262" s="2"/>
    </row>
    <row r="263" spans="2:4" x14ac:dyDescent="0.3">
      <c r="B263" s="2"/>
      <c r="D263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63BC6-053E-4466-9662-83F6655CF136}">
  <dimension ref="A1:F263"/>
  <sheetViews>
    <sheetView zoomScale="85" zoomScaleNormal="85" workbookViewId="0">
      <selection activeCell="F18" sqref="F18"/>
    </sheetView>
  </sheetViews>
  <sheetFormatPr defaultColWidth="9.109375" defaultRowHeight="14.4" x14ac:dyDescent="0.3"/>
  <cols>
    <col min="1" max="1" width="23.33203125" style="1" bestFit="1" customWidth="1"/>
    <col min="2" max="2" width="17.5546875" style="1" bestFit="1" customWidth="1"/>
    <col min="3" max="3" width="12" style="1" bestFit="1" customWidth="1"/>
    <col min="4" max="4" width="16.44140625" style="1" bestFit="1" customWidth="1"/>
    <col min="5" max="5" width="22.33203125" style="1" bestFit="1" customWidth="1"/>
    <col min="6" max="6" width="24.109375" style="1" bestFit="1" customWidth="1"/>
    <col min="7" max="16384" width="9.109375" style="1"/>
  </cols>
  <sheetData>
    <row r="1" spans="1:6" x14ac:dyDescent="0.3">
      <c r="A1" s="3" t="s">
        <v>12</v>
      </c>
      <c r="B1" s="3" t="s">
        <v>13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3">
      <c r="A2">
        <v>64</v>
      </c>
      <c r="B2" s="4">
        <v>61.9</v>
      </c>
      <c r="C2">
        <f t="shared" ref="C2:C10" si="0">AVERAGE(A2:B2)</f>
        <v>62.95</v>
      </c>
      <c r="D2">
        <f t="shared" ref="D2:D10" si="1">A2-B2</f>
        <v>2.1000000000000014</v>
      </c>
      <c r="E2" s="2">
        <f>AVERAGE(D$2:D$10)</f>
        <v>0.81111111111111001</v>
      </c>
      <c r="F2" s="1">
        <f>_xlfn.STDEV.P(D2:D10)</f>
        <v>1.8722799199813671</v>
      </c>
    </row>
    <row r="3" spans="1:6" x14ac:dyDescent="0.3">
      <c r="A3">
        <v>68</v>
      </c>
      <c r="B3" s="4">
        <v>63.7</v>
      </c>
      <c r="C3">
        <f t="shared" si="0"/>
        <v>65.849999999999994</v>
      </c>
      <c r="D3">
        <f t="shared" si="1"/>
        <v>4.2999999999999972</v>
      </c>
    </row>
    <row r="4" spans="1:6" x14ac:dyDescent="0.3">
      <c r="A4">
        <v>46</v>
      </c>
      <c r="B4" s="4">
        <v>48.2</v>
      </c>
      <c r="C4">
        <f t="shared" si="0"/>
        <v>47.1</v>
      </c>
      <c r="D4">
        <f t="shared" si="1"/>
        <v>-2.2000000000000028</v>
      </c>
    </row>
    <row r="5" spans="1:6" x14ac:dyDescent="0.3">
      <c r="A5">
        <v>56</v>
      </c>
      <c r="B5" s="4">
        <v>57.2</v>
      </c>
      <c r="C5">
        <f t="shared" si="0"/>
        <v>56.6</v>
      </c>
      <c r="D5">
        <f t="shared" si="1"/>
        <v>-1.2000000000000028</v>
      </c>
    </row>
    <row r="6" spans="1:6" x14ac:dyDescent="0.3">
      <c r="A6">
        <v>52</v>
      </c>
      <c r="B6" s="4">
        <v>52.2</v>
      </c>
      <c r="C6">
        <f t="shared" si="0"/>
        <v>52.1</v>
      </c>
      <c r="D6">
        <f t="shared" si="1"/>
        <v>-0.20000000000000284</v>
      </c>
    </row>
    <row r="7" spans="1:6" x14ac:dyDescent="0.3">
      <c r="A7">
        <v>60</v>
      </c>
      <c r="B7" s="4">
        <v>57.5</v>
      </c>
      <c r="C7">
        <f t="shared" si="0"/>
        <v>58.75</v>
      </c>
      <c r="D7">
        <f t="shared" si="1"/>
        <v>2.5</v>
      </c>
    </row>
    <row r="8" spans="1:6" x14ac:dyDescent="0.3">
      <c r="A8">
        <v>78</v>
      </c>
      <c r="B8" s="4">
        <v>77</v>
      </c>
      <c r="C8">
        <f t="shared" si="0"/>
        <v>77.5</v>
      </c>
      <c r="D8">
        <f t="shared" si="1"/>
        <v>1</v>
      </c>
    </row>
    <row r="9" spans="1:6" x14ac:dyDescent="0.3">
      <c r="A9">
        <v>56</v>
      </c>
      <c r="B9" s="4">
        <v>55</v>
      </c>
      <c r="C9">
        <f t="shared" si="0"/>
        <v>55.5</v>
      </c>
      <c r="D9">
        <f t="shared" si="1"/>
        <v>1</v>
      </c>
    </row>
    <row r="10" spans="1:6" x14ac:dyDescent="0.3">
      <c r="A10">
        <v>64</v>
      </c>
      <c r="B10" s="4">
        <v>64</v>
      </c>
      <c r="C10">
        <f t="shared" si="0"/>
        <v>64</v>
      </c>
      <c r="D10">
        <f t="shared" si="1"/>
        <v>0</v>
      </c>
    </row>
    <row r="58" spans="2:4" x14ac:dyDescent="0.3">
      <c r="B58" s="2"/>
      <c r="D58" s="2"/>
    </row>
    <row r="59" spans="2:4" x14ac:dyDescent="0.3">
      <c r="B59" s="2"/>
      <c r="D59" s="2"/>
    </row>
    <row r="60" spans="2:4" x14ac:dyDescent="0.3">
      <c r="B60" s="2"/>
      <c r="D60" s="2"/>
    </row>
    <row r="61" spans="2:4" x14ac:dyDescent="0.3">
      <c r="B61" s="2"/>
      <c r="D61" s="2"/>
    </row>
    <row r="62" spans="2:4" x14ac:dyDescent="0.3">
      <c r="B62" s="2"/>
      <c r="D62" s="2"/>
    </row>
    <row r="63" spans="2:4" x14ac:dyDescent="0.3">
      <c r="B63" s="2"/>
      <c r="D63" s="2"/>
    </row>
    <row r="64" spans="2:4" x14ac:dyDescent="0.3">
      <c r="B64" s="2"/>
      <c r="D64" s="2"/>
    </row>
    <row r="65" spans="2:4" x14ac:dyDescent="0.3">
      <c r="B65" s="2"/>
      <c r="D65" s="2"/>
    </row>
    <row r="66" spans="2:4" x14ac:dyDescent="0.3">
      <c r="B66" s="2"/>
      <c r="D66" s="2"/>
    </row>
    <row r="67" spans="2:4" x14ac:dyDescent="0.3">
      <c r="B67" s="2"/>
      <c r="D67" s="2"/>
    </row>
    <row r="68" spans="2:4" x14ac:dyDescent="0.3">
      <c r="B68" s="2"/>
      <c r="D68" s="2"/>
    </row>
    <row r="69" spans="2:4" x14ac:dyDescent="0.3">
      <c r="B69" s="2"/>
      <c r="D69" s="2"/>
    </row>
    <row r="70" spans="2:4" x14ac:dyDescent="0.3">
      <c r="B70" s="2"/>
      <c r="D70" s="2"/>
    </row>
    <row r="71" spans="2:4" x14ac:dyDescent="0.3">
      <c r="B71" s="2"/>
      <c r="D71" s="2"/>
    </row>
    <row r="72" spans="2:4" x14ac:dyDescent="0.3">
      <c r="B72" s="2"/>
      <c r="D72" s="2"/>
    </row>
    <row r="73" spans="2:4" x14ac:dyDescent="0.3">
      <c r="B73" s="2"/>
      <c r="D73" s="2"/>
    </row>
    <row r="74" spans="2:4" x14ac:dyDescent="0.3">
      <c r="B74" s="2"/>
      <c r="D74" s="2"/>
    </row>
    <row r="75" spans="2:4" x14ac:dyDescent="0.3">
      <c r="B75" s="2"/>
      <c r="D75" s="2"/>
    </row>
    <row r="76" spans="2:4" x14ac:dyDescent="0.3">
      <c r="B76" s="2"/>
      <c r="D76" s="2"/>
    </row>
    <row r="77" spans="2:4" x14ac:dyDescent="0.3">
      <c r="B77" s="2"/>
      <c r="D77" s="2"/>
    </row>
    <row r="78" spans="2:4" x14ac:dyDescent="0.3">
      <c r="B78" s="2"/>
      <c r="D78" s="2"/>
    </row>
    <row r="79" spans="2:4" x14ac:dyDescent="0.3">
      <c r="B79" s="2"/>
      <c r="D79" s="2"/>
    </row>
    <row r="80" spans="2:4" x14ac:dyDescent="0.3">
      <c r="B80" s="2"/>
      <c r="D80" s="2"/>
    </row>
    <row r="81" spans="2:4" x14ac:dyDescent="0.3">
      <c r="B81" s="2"/>
      <c r="D81" s="2"/>
    </row>
    <row r="82" spans="2:4" x14ac:dyDescent="0.3">
      <c r="B82" s="2"/>
      <c r="D82" s="2"/>
    </row>
    <row r="83" spans="2:4" x14ac:dyDescent="0.3">
      <c r="B83" s="2"/>
      <c r="D83" s="2"/>
    </row>
    <row r="84" spans="2:4" x14ac:dyDescent="0.3">
      <c r="B84" s="2"/>
      <c r="D84" s="2"/>
    </row>
    <row r="85" spans="2:4" x14ac:dyDescent="0.3">
      <c r="B85" s="2"/>
      <c r="D85" s="2"/>
    </row>
    <row r="86" spans="2:4" x14ac:dyDescent="0.3">
      <c r="B86" s="2"/>
      <c r="D86" s="2"/>
    </row>
    <row r="87" spans="2:4" x14ac:dyDescent="0.3">
      <c r="B87" s="2"/>
      <c r="D87" s="2"/>
    </row>
    <row r="88" spans="2:4" x14ac:dyDescent="0.3">
      <c r="B88" s="2"/>
      <c r="D88" s="2"/>
    </row>
    <row r="89" spans="2:4" x14ac:dyDescent="0.3">
      <c r="B89" s="2"/>
      <c r="D89" s="2"/>
    </row>
    <row r="90" spans="2:4" x14ac:dyDescent="0.3">
      <c r="B90" s="2"/>
      <c r="D90" s="2"/>
    </row>
    <row r="91" spans="2:4" x14ac:dyDescent="0.3">
      <c r="B91" s="2"/>
      <c r="D91" s="2"/>
    </row>
    <row r="92" spans="2:4" x14ac:dyDescent="0.3">
      <c r="B92" s="2"/>
      <c r="D92" s="2"/>
    </row>
    <row r="93" spans="2:4" x14ac:dyDescent="0.3">
      <c r="B93" s="2"/>
      <c r="D93" s="2"/>
    </row>
    <row r="94" spans="2:4" x14ac:dyDescent="0.3">
      <c r="B94" s="2"/>
      <c r="D94" s="2"/>
    </row>
    <row r="95" spans="2:4" x14ac:dyDescent="0.3">
      <c r="B95" s="2"/>
      <c r="D95" s="2"/>
    </row>
    <row r="96" spans="2:4" x14ac:dyDescent="0.3">
      <c r="B96" s="2"/>
      <c r="D96" s="2"/>
    </row>
    <row r="97" spans="2:4" x14ac:dyDescent="0.3">
      <c r="B97" s="2"/>
      <c r="D97" s="2"/>
    </row>
    <row r="98" spans="2:4" x14ac:dyDescent="0.3">
      <c r="B98" s="2"/>
      <c r="D98" s="2"/>
    </row>
    <row r="99" spans="2:4" x14ac:dyDescent="0.3">
      <c r="B99" s="2"/>
      <c r="D99" s="2"/>
    </row>
    <row r="100" spans="2:4" x14ac:dyDescent="0.3">
      <c r="B100" s="2"/>
      <c r="D100" s="2"/>
    </row>
    <row r="101" spans="2:4" x14ac:dyDescent="0.3">
      <c r="B101" s="2"/>
      <c r="D101" s="2"/>
    </row>
    <row r="102" spans="2:4" x14ac:dyDescent="0.3">
      <c r="B102" s="2"/>
      <c r="D102" s="2"/>
    </row>
    <row r="103" spans="2:4" x14ac:dyDescent="0.3">
      <c r="B103" s="2"/>
      <c r="D103" s="2"/>
    </row>
    <row r="104" spans="2:4" x14ac:dyDescent="0.3">
      <c r="B104" s="2"/>
      <c r="D104" s="2"/>
    </row>
    <row r="105" spans="2:4" x14ac:dyDescent="0.3">
      <c r="B105" s="2"/>
      <c r="D105" s="2"/>
    </row>
    <row r="106" spans="2:4" x14ac:dyDescent="0.3">
      <c r="B106" s="2"/>
      <c r="D106" s="2"/>
    </row>
    <row r="107" spans="2:4" x14ac:dyDescent="0.3">
      <c r="B107" s="2"/>
      <c r="D107" s="2"/>
    </row>
    <row r="108" spans="2:4" x14ac:dyDescent="0.3">
      <c r="B108" s="2"/>
      <c r="D108" s="2"/>
    </row>
    <row r="109" spans="2:4" x14ac:dyDescent="0.3">
      <c r="B109" s="2"/>
      <c r="D109" s="2"/>
    </row>
    <row r="110" spans="2:4" x14ac:dyDescent="0.3">
      <c r="B110" s="2"/>
      <c r="D110" s="2"/>
    </row>
    <row r="111" spans="2:4" x14ac:dyDescent="0.3">
      <c r="B111" s="2"/>
      <c r="D111" s="2"/>
    </row>
    <row r="112" spans="2:4" x14ac:dyDescent="0.3">
      <c r="B112" s="2"/>
      <c r="D112" s="2"/>
    </row>
    <row r="113" spans="2:4" x14ac:dyDescent="0.3">
      <c r="B113" s="2"/>
      <c r="D113" s="2"/>
    </row>
    <row r="114" spans="2:4" x14ac:dyDescent="0.3">
      <c r="B114" s="2"/>
      <c r="D114" s="2"/>
    </row>
    <row r="115" spans="2:4" x14ac:dyDescent="0.3">
      <c r="B115" s="2"/>
      <c r="D115" s="2"/>
    </row>
    <row r="116" spans="2:4" x14ac:dyDescent="0.3">
      <c r="B116" s="2"/>
      <c r="D116" s="2"/>
    </row>
    <row r="117" spans="2:4" x14ac:dyDescent="0.3">
      <c r="B117" s="2"/>
      <c r="D117" s="2"/>
    </row>
    <row r="118" spans="2:4" x14ac:dyDescent="0.3">
      <c r="B118" s="2"/>
      <c r="D118" s="2"/>
    </row>
    <row r="119" spans="2:4" x14ac:dyDescent="0.3">
      <c r="B119" s="2"/>
      <c r="D119" s="2"/>
    </row>
    <row r="120" spans="2:4" x14ac:dyDescent="0.3">
      <c r="B120" s="2"/>
      <c r="D120" s="2"/>
    </row>
    <row r="121" spans="2:4" x14ac:dyDescent="0.3">
      <c r="B121" s="2"/>
      <c r="D121" s="2"/>
    </row>
    <row r="122" spans="2:4" x14ac:dyDescent="0.3">
      <c r="B122" s="2"/>
      <c r="D122" s="2"/>
    </row>
    <row r="123" spans="2:4" x14ac:dyDescent="0.3">
      <c r="B123" s="2"/>
      <c r="D123" s="2"/>
    </row>
    <row r="124" spans="2:4" x14ac:dyDescent="0.3">
      <c r="B124" s="2"/>
      <c r="D124" s="2"/>
    </row>
    <row r="125" spans="2:4" x14ac:dyDescent="0.3">
      <c r="B125" s="2"/>
      <c r="D125" s="2"/>
    </row>
    <row r="126" spans="2:4" x14ac:dyDescent="0.3">
      <c r="B126" s="2"/>
      <c r="D126" s="2"/>
    </row>
    <row r="127" spans="2:4" x14ac:dyDescent="0.3">
      <c r="B127" s="2"/>
      <c r="D127" s="2"/>
    </row>
    <row r="128" spans="2:4" x14ac:dyDescent="0.3">
      <c r="B128" s="2"/>
      <c r="D128" s="2"/>
    </row>
    <row r="129" spans="2:4" x14ac:dyDescent="0.3">
      <c r="B129" s="2"/>
      <c r="D129" s="2"/>
    </row>
    <row r="130" spans="2:4" x14ac:dyDescent="0.3">
      <c r="B130" s="2"/>
      <c r="D130" s="2"/>
    </row>
    <row r="131" spans="2:4" x14ac:dyDescent="0.3">
      <c r="B131" s="2"/>
      <c r="D131" s="2"/>
    </row>
    <row r="132" spans="2:4" x14ac:dyDescent="0.3">
      <c r="B132" s="2"/>
      <c r="D132" s="2"/>
    </row>
    <row r="133" spans="2:4" x14ac:dyDescent="0.3">
      <c r="B133" s="2"/>
      <c r="D133" s="2"/>
    </row>
    <row r="134" spans="2:4" x14ac:dyDescent="0.3">
      <c r="B134" s="2"/>
      <c r="D134" s="2"/>
    </row>
    <row r="135" spans="2:4" x14ac:dyDescent="0.3">
      <c r="B135" s="2"/>
      <c r="D135" s="2"/>
    </row>
    <row r="136" spans="2:4" x14ac:dyDescent="0.3">
      <c r="B136" s="2"/>
      <c r="D136" s="2"/>
    </row>
    <row r="137" spans="2:4" x14ac:dyDescent="0.3">
      <c r="B137" s="2"/>
      <c r="D137" s="2"/>
    </row>
    <row r="138" spans="2:4" x14ac:dyDescent="0.3">
      <c r="B138" s="2"/>
      <c r="D138" s="2"/>
    </row>
    <row r="139" spans="2:4" x14ac:dyDescent="0.3">
      <c r="B139" s="2"/>
      <c r="D139" s="2"/>
    </row>
    <row r="140" spans="2:4" x14ac:dyDescent="0.3">
      <c r="B140" s="2"/>
      <c r="D140" s="2"/>
    </row>
    <row r="141" spans="2:4" x14ac:dyDescent="0.3">
      <c r="B141" s="2"/>
      <c r="D141" s="2"/>
    </row>
    <row r="142" spans="2:4" x14ac:dyDescent="0.3">
      <c r="B142" s="2"/>
      <c r="D142" s="2"/>
    </row>
    <row r="143" spans="2:4" x14ac:dyDescent="0.3">
      <c r="B143" s="2"/>
      <c r="D143" s="2"/>
    </row>
    <row r="144" spans="2:4" x14ac:dyDescent="0.3">
      <c r="B144" s="2"/>
      <c r="D144" s="2"/>
    </row>
    <row r="145" spans="2:4" x14ac:dyDescent="0.3">
      <c r="B145" s="2"/>
      <c r="D145" s="2"/>
    </row>
    <row r="146" spans="2:4" x14ac:dyDescent="0.3">
      <c r="B146" s="2"/>
      <c r="D146" s="2"/>
    </row>
    <row r="147" spans="2:4" x14ac:dyDescent="0.3">
      <c r="B147" s="2"/>
      <c r="D147" s="2"/>
    </row>
    <row r="148" spans="2:4" x14ac:dyDescent="0.3">
      <c r="B148" s="2"/>
      <c r="D148" s="2"/>
    </row>
    <row r="149" spans="2:4" x14ac:dyDescent="0.3">
      <c r="B149" s="2"/>
      <c r="D149" s="2"/>
    </row>
    <row r="150" spans="2:4" x14ac:dyDescent="0.3">
      <c r="B150" s="2"/>
      <c r="D150" s="2"/>
    </row>
    <row r="151" spans="2:4" x14ac:dyDescent="0.3">
      <c r="B151" s="2"/>
      <c r="D151" s="2"/>
    </row>
    <row r="152" spans="2:4" x14ac:dyDescent="0.3">
      <c r="B152" s="2"/>
      <c r="D152" s="2"/>
    </row>
    <row r="153" spans="2:4" x14ac:dyDescent="0.3">
      <c r="B153" s="2"/>
      <c r="D153" s="2"/>
    </row>
    <row r="154" spans="2:4" x14ac:dyDescent="0.3">
      <c r="B154" s="2"/>
      <c r="D154" s="2"/>
    </row>
    <row r="155" spans="2:4" x14ac:dyDescent="0.3">
      <c r="B155" s="2"/>
      <c r="D155" s="2"/>
    </row>
    <row r="156" spans="2:4" x14ac:dyDescent="0.3">
      <c r="B156" s="2"/>
      <c r="D156" s="2"/>
    </row>
    <row r="157" spans="2:4" x14ac:dyDescent="0.3">
      <c r="B157" s="2"/>
      <c r="D157" s="2"/>
    </row>
    <row r="158" spans="2:4" x14ac:dyDescent="0.3">
      <c r="B158" s="2"/>
      <c r="D158" s="2"/>
    </row>
    <row r="159" spans="2:4" x14ac:dyDescent="0.3">
      <c r="B159" s="2"/>
      <c r="D159" s="2"/>
    </row>
    <row r="160" spans="2:4" x14ac:dyDescent="0.3">
      <c r="B160" s="2"/>
      <c r="D160" s="2"/>
    </row>
    <row r="161" spans="2:4" x14ac:dyDescent="0.3">
      <c r="B161" s="2"/>
      <c r="D161" s="2"/>
    </row>
    <row r="162" spans="2:4" x14ac:dyDescent="0.3">
      <c r="B162" s="2"/>
      <c r="D162" s="2"/>
    </row>
    <row r="163" spans="2:4" x14ac:dyDescent="0.3">
      <c r="B163" s="2"/>
      <c r="D163" s="2"/>
    </row>
    <row r="164" spans="2:4" x14ac:dyDescent="0.3">
      <c r="B164" s="2"/>
      <c r="D164" s="2"/>
    </row>
    <row r="165" spans="2:4" x14ac:dyDescent="0.3">
      <c r="B165" s="2"/>
      <c r="D165" s="2"/>
    </row>
    <row r="166" spans="2:4" x14ac:dyDescent="0.3">
      <c r="B166" s="2"/>
      <c r="D166" s="2"/>
    </row>
    <row r="167" spans="2:4" x14ac:dyDescent="0.3">
      <c r="B167" s="2"/>
      <c r="D167" s="2"/>
    </row>
    <row r="168" spans="2:4" x14ac:dyDescent="0.3">
      <c r="B168" s="2"/>
      <c r="D168" s="2"/>
    </row>
    <row r="169" spans="2:4" x14ac:dyDescent="0.3">
      <c r="B169" s="2"/>
      <c r="D169" s="2"/>
    </row>
    <row r="170" spans="2:4" x14ac:dyDescent="0.3">
      <c r="B170" s="2"/>
      <c r="D170" s="2"/>
    </row>
    <row r="171" spans="2:4" x14ac:dyDescent="0.3">
      <c r="B171" s="2"/>
      <c r="D171" s="2"/>
    </row>
    <row r="172" spans="2:4" x14ac:dyDescent="0.3">
      <c r="B172" s="2"/>
      <c r="D172" s="2"/>
    </row>
    <row r="173" spans="2:4" x14ac:dyDescent="0.3">
      <c r="B173" s="2"/>
      <c r="D173" s="2"/>
    </row>
    <row r="174" spans="2:4" x14ac:dyDescent="0.3">
      <c r="B174" s="2"/>
      <c r="D174" s="2"/>
    </row>
    <row r="175" spans="2:4" x14ac:dyDescent="0.3">
      <c r="B175" s="2"/>
      <c r="D175" s="2"/>
    </row>
    <row r="176" spans="2:4" x14ac:dyDescent="0.3">
      <c r="B176" s="2"/>
      <c r="D176" s="2"/>
    </row>
    <row r="177" spans="2:4" x14ac:dyDescent="0.3">
      <c r="B177" s="2"/>
      <c r="D177" s="2"/>
    </row>
    <row r="178" spans="2:4" x14ac:dyDescent="0.3">
      <c r="B178" s="2"/>
      <c r="D178" s="2"/>
    </row>
    <row r="179" spans="2:4" x14ac:dyDescent="0.3">
      <c r="B179" s="2"/>
      <c r="D179" s="2"/>
    </row>
    <row r="180" spans="2:4" x14ac:dyDescent="0.3">
      <c r="B180" s="2"/>
      <c r="D180" s="2"/>
    </row>
    <row r="181" spans="2:4" x14ac:dyDescent="0.3">
      <c r="B181" s="2"/>
      <c r="D181" s="2"/>
    </row>
    <row r="182" spans="2:4" x14ac:dyDescent="0.3">
      <c r="B182" s="2"/>
      <c r="D182" s="2"/>
    </row>
    <row r="183" spans="2:4" x14ac:dyDescent="0.3">
      <c r="B183" s="2"/>
      <c r="D183" s="2"/>
    </row>
    <row r="184" spans="2:4" x14ac:dyDescent="0.3">
      <c r="B184" s="2"/>
      <c r="D184" s="2"/>
    </row>
    <row r="185" spans="2:4" x14ac:dyDescent="0.3">
      <c r="B185" s="2"/>
      <c r="D185" s="2"/>
    </row>
    <row r="186" spans="2:4" x14ac:dyDescent="0.3">
      <c r="B186" s="2"/>
      <c r="D186" s="2"/>
    </row>
    <row r="187" spans="2:4" x14ac:dyDescent="0.3">
      <c r="B187" s="2"/>
      <c r="D187" s="2"/>
    </row>
    <row r="188" spans="2:4" x14ac:dyDescent="0.3">
      <c r="B188" s="2"/>
      <c r="D188" s="2"/>
    </row>
    <row r="189" spans="2:4" x14ac:dyDescent="0.3">
      <c r="B189" s="2"/>
      <c r="D189" s="2"/>
    </row>
    <row r="190" spans="2:4" x14ac:dyDescent="0.3">
      <c r="B190" s="2"/>
      <c r="D190" s="2"/>
    </row>
    <row r="191" spans="2:4" x14ac:dyDescent="0.3">
      <c r="B191" s="2"/>
      <c r="D191" s="2"/>
    </row>
    <row r="192" spans="2:4" x14ac:dyDescent="0.3">
      <c r="B192" s="2"/>
      <c r="D192" s="2"/>
    </row>
    <row r="193" spans="2:4" x14ac:dyDescent="0.3">
      <c r="B193" s="2"/>
      <c r="D193" s="2"/>
    </row>
    <row r="194" spans="2:4" x14ac:dyDescent="0.3">
      <c r="B194" s="2"/>
      <c r="D194" s="2"/>
    </row>
    <row r="195" spans="2:4" x14ac:dyDescent="0.3">
      <c r="B195" s="2"/>
      <c r="D195" s="2"/>
    </row>
    <row r="196" spans="2:4" x14ac:dyDescent="0.3">
      <c r="B196" s="2"/>
      <c r="D196" s="2"/>
    </row>
    <row r="197" spans="2:4" x14ac:dyDescent="0.3">
      <c r="B197" s="2"/>
      <c r="D197" s="2"/>
    </row>
    <row r="198" spans="2:4" x14ac:dyDescent="0.3">
      <c r="B198" s="2"/>
      <c r="D198" s="2"/>
    </row>
    <row r="199" spans="2:4" x14ac:dyDescent="0.3">
      <c r="B199" s="2"/>
      <c r="D199" s="2"/>
    </row>
    <row r="200" spans="2:4" x14ac:dyDescent="0.3">
      <c r="B200" s="2"/>
      <c r="D200" s="2"/>
    </row>
    <row r="201" spans="2:4" x14ac:dyDescent="0.3">
      <c r="B201" s="2"/>
      <c r="D201" s="2"/>
    </row>
    <row r="202" spans="2:4" x14ac:dyDescent="0.3">
      <c r="B202" s="2"/>
      <c r="D202" s="2"/>
    </row>
    <row r="203" spans="2:4" x14ac:dyDescent="0.3">
      <c r="B203" s="2"/>
      <c r="D203" s="2"/>
    </row>
    <row r="204" spans="2:4" x14ac:dyDescent="0.3">
      <c r="B204" s="2"/>
      <c r="D204" s="2"/>
    </row>
    <row r="205" spans="2:4" x14ac:dyDescent="0.3">
      <c r="B205" s="2"/>
      <c r="D205" s="2"/>
    </row>
    <row r="206" spans="2:4" x14ac:dyDescent="0.3">
      <c r="B206" s="2"/>
      <c r="D206" s="2"/>
    </row>
    <row r="207" spans="2:4" x14ac:dyDescent="0.3">
      <c r="B207" s="2"/>
      <c r="D207" s="2"/>
    </row>
    <row r="208" spans="2:4" x14ac:dyDescent="0.3">
      <c r="B208" s="2"/>
      <c r="D208" s="2"/>
    </row>
    <row r="209" spans="2:4" x14ac:dyDescent="0.3">
      <c r="B209" s="2"/>
      <c r="D209" s="2"/>
    </row>
    <row r="210" spans="2:4" x14ac:dyDescent="0.3">
      <c r="B210" s="2"/>
      <c r="D210" s="2"/>
    </row>
    <row r="211" spans="2:4" x14ac:dyDescent="0.3">
      <c r="B211" s="2"/>
      <c r="D211" s="2"/>
    </row>
    <row r="212" spans="2:4" x14ac:dyDescent="0.3">
      <c r="B212" s="2"/>
      <c r="D212" s="2"/>
    </row>
    <row r="213" spans="2:4" x14ac:dyDescent="0.3">
      <c r="B213" s="2"/>
      <c r="D213" s="2"/>
    </row>
    <row r="214" spans="2:4" x14ac:dyDescent="0.3">
      <c r="B214" s="2"/>
      <c r="D214" s="2"/>
    </row>
    <row r="215" spans="2:4" x14ac:dyDescent="0.3">
      <c r="B215" s="2"/>
      <c r="D215" s="2"/>
    </row>
    <row r="216" spans="2:4" x14ac:dyDescent="0.3">
      <c r="B216" s="2"/>
      <c r="D216" s="2"/>
    </row>
    <row r="217" spans="2:4" x14ac:dyDescent="0.3">
      <c r="B217" s="2"/>
      <c r="D217" s="2"/>
    </row>
    <row r="218" spans="2:4" x14ac:dyDescent="0.3">
      <c r="B218" s="2"/>
      <c r="D218" s="2"/>
    </row>
    <row r="219" spans="2:4" x14ac:dyDescent="0.3">
      <c r="B219" s="2"/>
      <c r="D219" s="2"/>
    </row>
    <row r="220" spans="2:4" x14ac:dyDescent="0.3">
      <c r="B220" s="2"/>
      <c r="D220" s="2"/>
    </row>
    <row r="221" spans="2:4" x14ac:dyDescent="0.3">
      <c r="B221" s="2"/>
      <c r="D221" s="2"/>
    </row>
    <row r="222" spans="2:4" x14ac:dyDescent="0.3">
      <c r="B222" s="2"/>
      <c r="D222" s="2"/>
    </row>
    <row r="223" spans="2:4" x14ac:dyDescent="0.3">
      <c r="B223" s="2"/>
      <c r="D223" s="2"/>
    </row>
    <row r="224" spans="2:4" x14ac:dyDescent="0.3">
      <c r="B224" s="2"/>
      <c r="D224" s="2"/>
    </row>
    <row r="225" spans="2:4" x14ac:dyDescent="0.3">
      <c r="B225" s="2"/>
      <c r="D225" s="2"/>
    </row>
    <row r="226" spans="2:4" x14ac:dyDescent="0.3">
      <c r="B226" s="2"/>
      <c r="D226" s="2"/>
    </row>
    <row r="227" spans="2:4" x14ac:dyDescent="0.3">
      <c r="B227" s="2"/>
      <c r="D227" s="2"/>
    </row>
    <row r="228" spans="2:4" x14ac:dyDescent="0.3">
      <c r="B228" s="2"/>
      <c r="D228" s="2"/>
    </row>
    <row r="229" spans="2:4" x14ac:dyDescent="0.3">
      <c r="B229" s="2"/>
      <c r="D229" s="2"/>
    </row>
    <row r="230" spans="2:4" x14ac:dyDescent="0.3">
      <c r="B230" s="2"/>
      <c r="D230" s="2"/>
    </row>
    <row r="231" spans="2:4" x14ac:dyDescent="0.3">
      <c r="B231" s="2"/>
      <c r="D231" s="2"/>
    </row>
    <row r="232" spans="2:4" x14ac:dyDescent="0.3">
      <c r="B232" s="2"/>
      <c r="D232" s="2"/>
    </row>
    <row r="233" spans="2:4" x14ac:dyDescent="0.3">
      <c r="B233" s="2"/>
      <c r="D233" s="2"/>
    </row>
    <row r="234" spans="2:4" x14ac:dyDescent="0.3">
      <c r="B234" s="2"/>
      <c r="D234" s="2"/>
    </row>
    <row r="235" spans="2:4" x14ac:dyDescent="0.3">
      <c r="B235" s="2"/>
      <c r="D235" s="2"/>
    </row>
    <row r="236" spans="2:4" x14ac:dyDescent="0.3">
      <c r="B236" s="2"/>
      <c r="D236" s="2"/>
    </row>
    <row r="237" spans="2:4" x14ac:dyDescent="0.3">
      <c r="B237" s="2"/>
      <c r="D237" s="2"/>
    </row>
    <row r="238" spans="2:4" x14ac:dyDescent="0.3">
      <c r="B238" s="2"/>
      <c r="D238" s="2"/>
    </row>
    <row r="239" spans="2:4" x14ac:dyDescent="0.3">
      <c r="B239" s="2"/>
      <c r="D239" s="2"/>
    </row>
    <row r="240" spans="2:4" x14ac:dyDescent="0.3">
      <c r="B240" s="2"/>
      <c r="D240" s="2"/>
    </row>
    <row r="241" spans="2:4" x14ac:dyDescent="0.3">
      <c r="B241" s="2"/>
      <c r="D241" s="2"/>
    </row>
    <row r="242" spans="2:4" x14ac:dyDescent="0.3">
      <c r="B242" s="2"/>
      <c r="D242" s="2"/>
    </row>
    <row r="243" spans="2:4" x14ac:dyDescent="0.3">
      <c r="B243" s="2"/>
      <c r="D243" s="2"/>
    </row>
    <row r="244" spans="2:4" x14ac:dyDescent="0.3">
      <c r="B244" s="2"/>
      <c r="D244" s="2"/>
    </row>
    <row r="245" spans="2:4" x14ac:dyDescent="0.3">
      <c r="B245" s="2"/>
      <c r="D245" s="2"/>
    </row>
    <row r="246" spans="2:4" x14ac:dyDescent="0.3">
      <c r="B246" s="2"/>
      <c r="D246" s="2"/>
    </row>
    <row r="247" spans="2:4" x14ac:dyDescent="0.3">
      <c r="B247" s="2"/>
      <c r="D247" s="2"/>
    </row>
    <row r="248" spans="2:4" x14ac:dyDescent="0.3">
      <c r="B248" s="2"/>
      <c r="D248" s="2"/>
    </row>
    <row r="249" spans="2:4" x14ac:dyDescent="0.3">
      <c r="B249" s="2"/>
      <c r="D249" s="2"/>
    </row>
    <row r="250" spans="2:4" x14ac:dyDescent="0.3">
      <c r="B250" s="2"/>
      <c r="D250" s="2"/>
    </row>
    <row r="251" spans="2:4" x14ac:dyDescent="0.3">
      <c r="B251" s="2"/>
      <c r="D251" s="2"/>
    </row>
    <row r="252" spans="2:4" x14ac:dyDescent="0.3">
      <c r="B252" s="2"/>
      <c r="D252" s="2"/>
    </row>
    <row r="253" spans="2:4" x14ac:dyDescent="0.3">
      <c r="B253" s="2"/>
      <c r="D253" s="2"/>
    </row>
    <row r="254" spans="2:4" x14ac:dyDescent="0.3">
      <c r="B254" s="2"/>
      <c r="D254" s="2"/>
    </row>
    <row r="255" spans="2:4" x14ac:dyDescent="0.3">
      <c r="B255" s="2"/>
      <c r="D255" s="2"/>
    </row>
    <row r="256" spans="2:4" x14ac:dyDescent="0.3">
      <c r="B256" s="2"/>
      <c r="D256" s="2"/>
    </row>
    <row r="257" spans="2:4" x14ac:dyDescent="0.3">
      <c r="B257" s="2"/>
      <c r="D257" s="2"/>
    </row>
    <row r="258" spans="2:4" x14ac:dyDescent="0.3">
      <c r="B258" s="2"/>
      <c r="D258" s="2"/>
    </row>
    <row r="259" spans="2:4" x14ac:dyDescent="0.3">
      <c r="B259" s="2"/>
      <c r="D259" s="2"/>
    </row>
    <row r="260" spans="2:4" x14ac:dyDescent="0.3">
      <c r="B260" s="2"/>
      <c r="D260" s="2"/>
    </row>
    <row r="261" spans="2:4" x14ac:dyDescent="0.3">
      <c r="B261" s="2"/>
      <c r="D261" s="2"/>
    </row>
    <row r="262" spans="2:4" x14ac:dyDescent="0.3">
      <c r="B262" s="2"/>
      <c r="D262" s="2"/>
    </row>
    <row r="263" spans="2:4" x14ac:dyDescent="0.3">
      <c r="B263" s="2"/>
      <c r="D26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bject 1 HR</vt:lpstr>
      <vt:lpstr>Subject 2 HR</vt:lpstr>
      <vt:lpstr>Subject 3 HR</vt:lpstr>
      <vt:lpstr>Subject 1 SpO2</vt:lpstr>
      <vt:lpstr>Subject 2 SpO2</vt:lpstr>
      <vt:lpstr>Subject 3 SpO2</vt:lpstr>
      <vt:lpstr>Subject 1 RR</vt:lpstr>
      <vt:lpstr>Subject 2 RR</vt:lpstr>
      <vt:lpstr>Subject 3 R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</dc:creator>
  <cp:lastModifiedBy>Ha</cp:lastModifiedBy>
  <dcterms:created xsi:type="dcterms:W3CDTF">2018-12-17T03:21:23Z</dcterms:created>
  <dcterms:modified xsi:type="dcterms:W3CDTF">2018-12-20T23:11:36Z</dcterms:modified>
</cp:coreProperties>
</file>